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326"/>
  <workbookPr/>
  <mc:AlternateContent xmlns:mc="http://schemas.openxmlformats.org/markup-compatibility/2006">
    <mc:Choice Requires="x15">
      <x15ac:absPath xmlns:x15ac="http://schemas.microsoft.com/office/spreadsheetml/2010/11/ac" url="C:\Andrey\Mirek\Supplementals\"/>
    </mc:Choice>
  </mc:AlternateContent>
  <bookViews>
    <workbookView xWindow="0" yWindow="0" windowWidth="13670" windowHeight="12530" activeTab="2"/>
  </bookViews>
  <sheets>
    <sheet name="GO Localizations" sheetId="1" r:id="rId1"/>
    <sheet name="Info" sheetId="2" r:id="rId2"/>
    <sheet name="Sheet1" sheetId="3" r:id="rId3"/>
    <sheet name="Sheet2" sheetId="4" r:id="rId4"/>
  </sheets>
  <definedNames>
    <definedName name="_xlnm._FilterDatabase" localSheetId="0" hidden="1">'GO Localizations'!$A$3:$AC$13</definedName>
    <definedName name="_xlnm._FilterDatabase" localSheetId="2" hidden="1">Sheet1!$A$1:$T$174</definedName>
  </definedNames>
  <calcPr calcId="171027"/>
</workbook>
</file>

<file path=xl/calcChain.xml><?xml version="1.0" encoding="utf-8"?>
<calcChain xmlns="http://schemas.openxmlformats.org/spreadsheetml/2006/main">
  <c r="O173" i="3" l="1"/>
  <c r="P173" i="3"/>
  <c r="Q173" i="3"/>
  <c r="R173" i="3"/>
  <c r="S173" i="3"/>
  <c r="T173" i="3"/>
  <c r="O174" i="3"/>
  <c r="P174" i="3"/>
  <c r="Q174" i="3"/>
  <c r="R174" i="3"/>
  <c r="S174" i="3"/>
  <c r="T174" i="3"/>
  <c r="O140" i="3"/>
  <c r="P140" i="3"/>
  <c r="Q140" i="3"/>
  <c r="R140" i="3"/>
  <c r="S140" i="3"/>
  <c r="T140" i="3"/>
  <c r="O138" i="3"/>
  <c r="P138" i="3"/>
  <c r="Q138" i="3"/>
  <c r="R138" i="3"/>
  <c r="S138" i="3"/>
  <c r="T138" i="3"/>
  <c r="O139" i="3"/>
  <c r="P139" i="3"/>
  <c r="Q139" i="3"/>
  <c r="R139" i="3"/>
  <c r="S139" i="3"/>
  <c r="T139" i="3"/>
  <c r="O81" i="3"/>
  <c r="P81" i="3"/>
  <c r="Q81" i="3"/>
  <c r="R81" i="3"/>
  <c r="S81" i="3"/>
  <c r="T81" i="3"/>
  <c r="O112" i="3"/>
  <c r="P112" i="3"/>
  <c r="Q112" i="3"/>
  <c r="R112" i="3"/>
  <c r="S112" i="3"/>
  <c r="T112" i="3"/>
  <c r="O137" i="3"/>
  <c r="P137" i="3"/>
  <c r="Q137" i="3"/>
  <c r="R137" i="3"/>
  <c r="S137" i="3"/>
  <c r="T137" i="3"/>
  <c r="O172" i="3"/>
  <c r="P172" i="3"/>
  <c r="Q172" i="3"/>
  <c r="R172" i="3"/>
  <c r="S172" i="3"/>
  <c r="T172" i="3"/>
  <c r="O37" i="3"/>
  <c r="P37" i="3"/>
  <c r="Q37" i="3"/>
  <c r="R37" i="3"/>
  <c r="S37" i="3"/>
  <c r="T37" i="3"/>
  <c r="O171" i="3"/>
  <c r="P171" i="3"/>
  <c r="Q171" i="3"/>
  <c r="R171" i="3"/>
  <c r="S171" i="3"/>
  <c r="T171" i="3"/>
  <c r="O136" i="3"/>
  <c r="P136" i="3"/>
  <c r="Q136" i="3"/>
  <c r="R136" i="3"/>
  <c r="S136" i="3"/>
  <c r="T136" i="3"/>
  <c r="O3" i="3"/>
  <c r="P3" i="3"/>
  <c r="Q3" i="3"/>
  <c r="R3" i="3"/>
  <c r="S3" i="3"/>
  <c r="T3" i="3"/>
  <c r="O77" i="3"/>
  <c r="P77" i="3"/>
  <c r="Q77" i="3"/>
  <c r="R77" i="3"/>
  <c r="S77" i="3"/>
  <c r="T77" i="3"/>
  <c r="O135" i="3"/>
  <c r="P135" i="3"/>
  <c r="Q135" i="3"/>
  <c r="R135" i="3"/>
  <c r="S135" i="3"/>
  <c r="T135" i="3"/>
  <c r="O170" i="3"/>
  <c r="P170" i="3"/>
  <c r="Q170" i="3"/>
  <c r="R170" i="3"/>
  <c r="S170" i="3"/>
  <c r="T170" i="3"/>
  <c r="O76" i="3"/>
  <c r="P76" i="3"/>
  <c r="Q76" i="3"/>
  <c r="R76" i="3"/>
  <c r="S76" i="3"/>
  <c r="T76" i="3"/>
  <c r="O2" i="3"/>
  <c r="P2" i="3"/>
  <c r="Q2" i="3"/>
  <c r="R2" i="3"/>
  <c r="S2" i="3"/>
  <c r="T2" i="3"/>
  <c r="O17" i="3"/>
  <c r="P17" i="3"/>
  <c r="Q17" i="3"/>
  <c r="R17" i="3"/>
  <c r="S17" i="3"/>
  <c r="T17" i="3"/>
  <c r="O38" i="3"/>
  <c r="P38" i="3"/>
  <c r="Q38" i="3"/>
  <c r="R38" i="3"/>
  <c r="S38" i="3"/>
  <c r="T38" i="3"/>
  <c r="O111" i="3"/>
  <c r="P111" i="3"/>
  <c r="Q111" i="3"/>
  <c r="R111" i="3"/>
  <c r="S111" i="3"/>
  <c r="T111" i="3"/>
  <c r="O55" i="3"/>
  <c r="P55" i="3"/>
  <c r="Q55" i="3"/>
  <c r="R55" i="3"/>
  <c r="S55" i="3"/>
  <c r="T55" i="3"/>
  <c r="O66" i="3"/>
  <c r="P66" i="3"/>
  <c r="Q66" i="3"/>
  <c r="R66" i="3"/>
  <c r="S66" i="3"/>
  <c r="T66" i="3"/>
  <c r="O168" i="3"/>
  <c r="P168" i="3"/>
  <c r="Q168" i="3"/>
  <c r="R168" i="3"/>
  <c r="S168" i="3"/>
  <c r="T168" i="3"/>
  <c r="O169" i="3"/>
  <c r="P169" i="3"/>
  <c r="Q169" i="3"/>
  <c r="R169" i="3"/>
  <c r="S169" i="3"/>
  <c r="T169" i="3"/>
  <c r="O96" i="3"/>
  <c r="P96" i="3"/>
  <c r="Q96" i="3"/>
  <c r="R96" i="3"/>
  <c r="S96" i="3"/>
  <c r="T96" i="3"/>
  <c r="O167" i="3"/>
  <c r="P167" i="3"/>
  <c r="Q167" i="3"/>
  <c r="R167" i="3"/>
  <c r="S167" i="3"/>
  <c r="T167" i="3"/>
  <c r="O166" i="3"/>
  <c r="P166" i="3"/>
  <c r="Q166" i="3"/>
  <c r="R166" i="3"/>
  <c r="S166" i="3"/>
  <c r="T166" i="3"/>
  <c r="O165" i="3"/>
  <c r="P165" i="3"/>
  <c r="Q165" i="3"/>
  <c r="R165" i="3"/>
  <c r="S165" i="3"/>
  <c r="T165" i="3"/>
  <c r="O110" i="3"/>
  <c r="P110" i="3"/>
  <c r="Q110" i="3"/>
  <c r="R110" i="3"/>
  <c r="S110" i="3"/>
  <c r="T110" i="3"/>
  <c r="O134" i="3"/>
  <c r="P134" i="3"/>
  <c r="Q134" i="3"/>
  <c r="R134" i="3"/>
  <c r="S134" i="3"/>
  <c r="T134" i="3"/>
  <c r="O109" i="3"/>
  <c r="P109" i="3"/>
  <c r="Q109" i="3"/>
  <c r="R109" i="3"/>
  <c r="S109" i="3"/>
  <c r="T109" i="3"/>
  <c r="O133" i="3"/>
  <c r="P133" i="3"/>
  <c r="Q133" i="3"/>
  <c r="R133" i="3"/>
  <c r="S133" i="3"/>
  <c r="T133" i="3"/>
  <c r="O132" i="3"/>
  <c r="P132" i="3"/>
  <c r="Q132" i="3"/>
  <c r="R132" i="3"/>
  <c r="S132" i="3"/>
  <c r="T132" i="3"/>
  <c r="O164" i="3"/>
  <c r="P164" i="3"/>
  <c r="Q164" i="3"/>
  <c r="R164" i="3"/>
  <c r="S164" i="3"/>
  <c r="T164" i="3"/>
  <c r="O9" i="3"/>
  <c r="P9" i="3"/>
  <c r="Q9" i="3"/>
  <c r="R9" i="3"/>
  <c r="S9" i="3"/>
  <c r="T9" i="3"/>
  <c r="O60" i="3"/>
  <c r="P60" i="3"/>
  <c r="Q60" i="3"/>
  <c r="R60" i="3"/>
  <c r="S60" i="3"/>
  <c r="T60" i="3"/>
  <c r="O163" i="3"/>
  <c r="P163" i="3"/>
  <c r="Q163" i="3"/>
  <c r="R163" i="3"/>
  <c r="S163" i="3"/>
  <c r="T163" i="3"/>
  <c r="O12" i="3"/>
  <c r="P12" i="3"/>
  <c r="Q12" i="3"/>
  <c r="R12" i="3"/>
  <c r="S12" i="3"/>
  <c r="T12" i="3"/>
  <c r="O54" i="3"/>
  <c r="P54" i="3"/>
  <c r="Q54" i="3"/>
  <c r="R54" i="3"/>
  <c r="S54" i="3"/>
  <c r="T54" i="3"/>
  <c r="O90" i="3"/>
  <c r="P90" i="3"/>
  <c r="Q90" i="3"/>
  <c r="R90" i="3"/>
  <c r="S90" i="3"/>
  <c r="T90" i="3"/>
  <c r="O80" i="3"/>
  <c r="P80" i="3"/>
  <c r="Q80" i="3"/>
  <c r="R80" i="3"/>
  <c r="S80" i="3"/>
  <c r="T80" i="3"/>
  <c r="O65" i="3"/>
  <c r="P65" i="3"/>
  <c r="Q65" i="3"/>
  <c r="R65" i="3"/>
  <c r="S65" i="3"/>
  <c r="T65" i="3"/>
  <c r="O49" i="3"/>
  <c r="P49" i="3"/>
  <c r="Q49" i="3"/>
  <c r="R49" i="3"/>
  <c r="S49" i="3"/>
  <c r="T49" i="3"/>
  <c r="O34" i="3"/>
  <c r="P34" i="3"/>
  <c r="Q34" i="3"/>
  <c r="R34" i="3"/>
  <c r="S34" i="3"/>
  <c r="T34" i="3"/>
  <c r="O162" i="3"/>
  <c r="P162" i="3"/>
  <c r="Q162" i="3"/>
  <c r="R162" i="3"/>
  <c r="S162" i="3"/>
  <c r="T162" i="3"/>
  <c r="O89" i="3"/>
  <c r="P89" i="3"/>
  <c r="Q89" i="3"/>
  <c r="R89" i="3"/>
  <c r="S89" i="3"/>
  <c r="T89" i="3"/>
  <c r="O131" i="3"/>
  <c r="P131" i="3"/>
  <c r="Q131" i="3"/>
  <c r="R131" i="3"/>
  <c r="S131" i="3"/>
  <c r="T131" i="3"/>
  <c r="O108" i="3"/>
  <c r="P108" i="3"/>
  <c r="Q108" i="3"/>
  <c r="R108" i="3"/>
  <c r="S108" i="3"/>
  <c r="T108" i="3"/>
  <c r="O130" i="3"/>
  <c r="P130" i="3"/>
  <c r="Q130" i="3"/>
  <c r="R130" i="3"/>
  <c r="S130" i="3"/>
  <c r="T130" i="3"/>
  <c r="O28" i="3"/>
  <c r="P28" i="3"/>
  <c r="Q28" i="3"/>
  <c r="R28" i="3"/>
  <c r="S28" i="3"/>
  <c r="T28" i="3"/>
  <c r="O52" i="3"/>
  <c r="P52" i="3"/>
  <c r="Q52" i="3"/>
  <c r="R52" i="3"/>
  <c r="S52" i="3"/>
  <c r="T52" i="3"/>
  <c r="O161" i="3"/>
  <c r="P161" i="3"/>
  <c r="Q161" i="3"/>
  <c r="R161" i="3"/>
  <c r="S161" i="3"/>
  <c r="T161" i="3"/>
  <c r="O64" i="3"/>
  <c r="P64" i="3"/>
  <c r="Q64" i="3"/>
  <c r="R64" i="3"/>
  <c r="S64" i="3"/>
  <c r="T64" i="3"/>
  <c r="O59" i="3"/>
  <c r="P59" i="3"/>
  <c r="Q59" i="3"/>
  <c r="R59" i="3"/>
  <c r="S59" i="3"/>
  <c r="T59" i="3"/>
  <c r="O88" i="3"/>
  <c r="P88" i="3"/>
  <c r="Q88" i="3"/>
  <c r="R88" i="3"/>
  <c r="S88" i="3"/>
  <c r="T88" i="3"/>
  <c r="O53" i="3"/>
  <c r="P53" i="3"/>
  <c r="Q53" i="3"/>
  <c r="R53" i="3"/>
  <c r="S53" i="3"/>
  <c r="T53" i="3"/>
  <c r="O87" i="3"/>
  <c r="P87" i="3"/>
  <c r="Q87" i="3"/>
  <c r="R87" i="3"/>
  <c r="S87" i="3"/>
  <c r="T87" i="3"/>
  <c r="O58" i="3"/>
  <c r="P58" i="3"/>
  <c r="Q58" i="3"/>
  <c r="R58" i="3"/>
  <c r="S58" i="3"/>
  <c r="T58" i="3"/>
  <c r="O95" i="3"/>
  <c r="P95" i="3"/>
  <c r="Q95" i="3"/>
  <c r="R95" i="3"/>
  <c r="S95" i="3"/>
  <c r="T95" i="3"/>
  <c r="O129" i="3"/>
  <c r="P129" i="3"/>
  <c r="Q129" i="3"/>
  <c r="R129" i="3"/>
  <c r="S129" i="3"/>
  <c r="T129" i="3"/>
  <c r="O27" i="3"/>
  <c r="P27" i="3"/>
  <c r="Q27" i="3"/>
  <c r="R27" i="3"/>
  <c r="S27" i="3"/>
  <c r="T27" i="3"/>
  <c r="O26" i="3"/>
  <c r="P26" i="3"/>
  <c r="Q26" i="3"/>
  <c r="R26" i="3"/>
  <c r="S26" i="3"/>
  <c r="T26" i="3"/>
  <c r="O16" i="3"/>
  <c r="P16" i="3"/>
  <c r="Q16" i="3"/>
  <c r="R16" i="3"/>
  <c r="S16" i="3"/>
  <c r="T16" i="3"/>
  <c r="O20" i="3"/>
  <c r="P20" i="3"/>
  <c r="Q20" i="3"/>
  <c r="R20" i="3"/>
  <c r="S20" i="3"/>
  <c r="T20" i="3"/>
  <c r="O45" i="3"/>
  <c r="P45" i="3"/>
  <c r="Q45" i="3"/>
  <c r="R45" i="3"/>
  <c r="S45" i="3"/>
  <c r="T45" i="3"/>
  <c r="O25" i="3"/>
  <c r="P25" i="3"/>
  <c r="Q25" i="3"/>
  <c r="R25" i="3"/>
  <c r="S25" i="3"/>
  <c r="T25" i="3"/>
  <c r="O160" i="3"/>
  <c r="P160" i="3"/>
  <c r="Q160" i="3"/>
  <c r="R160" i="3"/>
  <c r="S160" i="3"/>
  <c r="T160" i="3"/>
  <c r="O44" i="3"/>
  <c r="P44" i="3"/>
  <c r="Q44" i="3"/>
  <c r="R44" i="3"/>
  <c r="S44" i="3"/>
  <c r="T44" i="3"/>
  <c r="O75" i="3"/>
  <c r="P75" i="3"/>
  <c r="Q75" i="3"/>
  <c r="R75" i="3"/>
  <c r="S75" i="3"/>
  <c r="T75" i="3"/>
  <c r="O86" i="3"/>
  <c r="P86" i="3"/>
  <c r="Q86" i="3"/>
  <c r="R86" i="3"/>
  <c r="S86" i="3"/>
  <c r="T86" i="3"/>
  <c r="O159" i="3"/>
  <c r="P159" i="3"/>
  <c r="Q159" i="3"/>
  <c r="R159" i="3"/>
  <c r="S159" i="3"/>
  <c r="T159" i="3"/>
  <c r="O107" i="3"/>
  <c r="P107" i="3"/>
  <c r="Q107" i="3"/>
  <c r="R107" i="3"/>
  <c r="S107" i="3"/>
  <c r="T107" i="3"/>
  <c r="O158" i="3"/>
  <c r="P158" i="3"/>
  <c r="Q158" i="3"/>
  <c r="R158" i="3"/>
  <c r="S158" i="3"/>
  <c r="T158" i="3"/>
  <c r="O24" i="3"/>
  <c r="P24" i="3"/>
  <c r="Q24" i="3"/>
  <c r="R24" i="3"/>
  <c r="S24" i="3"/>
  <c r="T24" i="3"/>
  <c r="O51" i="3"/>
  <c r="P51" i="3"/>
  <c r="Q51" i="3"/>
  <c r="R51" i="3"/>
  <c r="S51" i="3"/>
  <c r="T51" i="3"/>
  <c r="O157" i="3"/>
  <c r="P157" i="3"/>
  <c r="Q157" i="3"/>
  <c r="R157" i="3"/>
  <c r="S157" i="3"/>
  <c r="T157" i="3"/>
  <c r="O4" i="3"/>
  <c r="P4" i="3"/>
  <c r="Q4" i="3"/>
  <c r="R4" i="3"/>
  <c r="S4" i="3"/>
  <c r="T4" i="3"/>
  <c r="O10" i="3"/>
  <c r="P10" i="3"/>
  <c r="Q10" i="3"/>
  <c r="R10" i="3"/>
  <c r="S10" i="3"/>
  <c r="T10" i="3"/>
  <c r="O33" i="3"/>
  <c r="P33" i="3"/>
  <c r="Q33" i="3"/>
  <c r="R33" i="3"/>
  <c r="S33" i="3"/>
  <c r="T33" i="3"/>
  <c r="O8" i="3"/>
  <c r="P8" i="3"/>
  <c r="Q8" i="3"/>
  <c r="R8" i="3"/>
  <c r="S8" i="3"/>
  <c r="T8" i="3"/>
  <c r="O36" i="3"/>
  <c r="P36" i="3"/>
  <c r="Q36" i="3"/>
  <c r="R36" i="3"/>
  <c r="S36" i="3"/>
  <c r="T36" i="3"/>
  <c r="O14" i="3"/>
  <c r="P14" i="3"/>
  <c r="Q14" i="3"/>
  <c r="R14" i="3"/>
  <c r="S14" i="3"/>
  <c r="T14" i="3"/>
  <c r="O6" i="3"/>
  <c r="P6" i="3"/>
  <c r="Q6" i="3"/>
  <c r="R6" i="3"/>
  <c r="S6" i="3"/>
  <c r="T6" i="3"/>
  <c r="O22" i="3"/>
  <c r="P22" i="3"/>
  <c r="Q22" i="3"/>
  <c r="R22" i="3"/>
  <c r="S22" i="3"/>
  <c r="T22" i="3"/>
  <c r="O48" i="3"/>
  <c r="P48" i="3"/>
  <c r="Q48" i="3"/>
  <c r="R48" i="3"/>
  <c r="S48" i="3"/>
  <c r="T48" i="3"/>
  <c r="O128" i="3"/>
  <c r="P128" i="3"/>
  <c r="Q128" i="3"/>
  <c r="R128" i="3"/>
  <c r="S128" i="3"/>
  <c r="T128" i="3"/>
  <c r="O106" i="3"/>
  <c r="P106" i="3"/>
  <c r="Q106" i="3"/>
  <c r="R106" i="3"/>
  <c r="S106" i="3"/>
  <c r="T106" i="3"/>
  <c r="O127" i="3"/>
  <c r="P127" i="3"/>
  <c r="Q127" i="3"/>
  <c r="R127" i="3"/>
  <c r="S127" i="3"/>
  <c r="T127" i="3"/>
  <c r="O74" i="3"/>
  <c r="P74" i="3"/>
  <c r="Q74" i="3"/>
  <c r="R74" i="3"/>
  <c r="S74" i="3"/>
  <c r="T74" i="3"/>
  <c r="O73" i="3"/>
  <c r="P73" i="3"/>
  <c r="Q73" i="3"/>
  <c r="R73" i="3"/>
  <c r="S73" i="3"/>
  <c r="T73" i="3"/>
  <c r="O35" i="3"/>
  <c r="P35" i="3"/>
  <c r="Q35" i="3"/>
  <c r="R35" i="3"/>
  <c r="S35" i="3"/>
  <c r="T35" i="3"/>
  <c r="O11" i="3"/>
  <c r="P11" i="3"/>
  <c r="Q11" i="3"/>
  <c r="R11" i="3"/>
  <c r="S11" i="3"/>
  <c r="T11" i="3"/>
  <c r="O15" i="3"/>
  <c r="P15" i="3"/>
  <c r="Q15" i="3"/>
  <c r="R15" i="3"/>
  <c r="S15" i="3"/>
  <c r="T15" i="3"/>
  <c r="O85" i="3"/>
  <c r="P85" i="3"/>
  <c r="Q85" i="3"/>
  <c r="R85" i="3"/>
  <c r="S85" i="3"/>
  <c r="T85" i="3"/>
  <c r="O50" i="3"/>
  <c r="P50" i="3"/>
  <c r="Q50" i="3"/>
  <c r="R50" i="3"/>
  <c r="S50" i="3"/>
  <c r="T50" i="3"/>
  <c r="O7" i="3"/>
  <c r="P7" i="3"/>
  <c r="Q7" i="3"/>
  <c r="R7" i="3"/>
  <c r="S7" i="3"/>
  <c r="T7" i="3"/>
  <c r="O23" i="3"/>
  <c r="P23" i="3"/>
  <c r="Q23" i="3"/>
  <c r="R23" i="3"/>
  <c r="S23" i="3"/>
  <c r="T23" i="3"/>
  <c r="O30" i="3"/>
  <c r="P30" i="3"/>
  <c r="Q30" i="3"/>
  <c r="R30" i="3"/>
  <c r="S30" i="3"/>
  <c r="T30" i="3"/>
  <c r="O105" i="3"/>
  <c r="P105" i="3"/>
  <c r="Q105" i="3"/>
  <c r="R105" i="3"/>
  <c r="S105" i="3"/>
  <c r="T105" i="3"/>
  <c r="O156" i="3"/>
  <c r="P156" i="3"/>
  <c r="Q156" i="3"/>
  <c r="R156" i="3"/>
  <c r="S156" i="3"/>
  <c r="T156" i="3"/>
  <c r="O84" i="3"/>
  <c r="P84" i="3"/>
  <c r="Q84" i="3"/>
  <c r="R84" i="3"/>
  <c r="S84" i="3"/>
  <c r="T84" i="3"/>
  <c r="O94" i="3"/>
  <c r="P94" i="3"/>
  <c r="Q94" i="3"/>
  <c r="R94" i="3"/>
  <c r="S94" i="3"/>
  <c r="T94" i="3"/>
  <c r="O72" i="3"/>
  <c r="P72" i="3"/>
  <c r="Q72" i="3"/>
  <c r="R72" i="3"/>
  <c r="S72" i="3"/>
  <c r="T72" i="3"/>
  <c r="O104" i="3"/>
  <c r="P104" i="3"/>
  <c r="Q104" i="3"/>
  <c r="R104" i="3"/>
  <c r="S104" i="3"/>
  <c r="T104" i="3"/>
  <c r="O155" i="3"/>
  <c r="P155" i="3"/>
  <c r="Q155" i="3"/>
  <c r="R155" i="3"/>
  <c r="S155" i="3"/>
  <c r="T155" i="3"/>
  <c r="O93" i="3"/>
  <c r="P93" i="3"/>
  <c r="Q93" i="3"/>
  <c r="R93" i="3"/>
  <c r="S93" i="3"/>
  <c r="T93" i="3"/>
  <c r="O79" i="3"/>
  <c r="P79" i="3"/>
  <c r="Q79" i="3"/>
  <c r="R79" i="3"/>
  <c r="S79" i="3"/>
  <c r="T79" i="3"/>
  <c r="O71" i="3"/>
  <c r="P71" i="3"/>
  <c r="Q71" i="3"/>
  <c r="R71" i="3"/>
  <c r="S71" i="3"/>
  <c r="T71" i="3"/>
  <c r="O43" i="3"/>
  <c r="P43" i="3"/>
  <c r="Q43" i="3"/>
  <c r="R43" i="3"/>
  <c r="S43" i="3"/>
  <c r="T43" i="3"/>
  <c r="O126" i="3"/>
  <c r="P126" i="3"/>
  <c r="Q126" i="3"/>
  <c r="R126" i="3"/>
  <c r="S126" i="3"/>
  <c r="T126" i="3"/>
  <c r="O47" i="3"/>
  <c r="P47" i="3"/>
  <c r="Q47" i="3"/>
  <c r="R47" i="3"/>
  <c r="S47" i="3"/>
  <c r="T47" i="3"/>
  <c r="O46" i="3"/>
  <c r="P46" i="3"/>
  <c r="Q46" i="3"/>
  <c r="R46" i="3"/>
  <c r="S46" i="3"/>
  <c r="T46" i="3"/>
  <c r="O103" i="3"/>
  <c r="P103" i="3"/>
  <c r="Q103" i="3"/>
  <c r="R103" i="3"/>
  <c r="S103" i="3"/>
  <c r="T103" i="3"/>
  <c r="O70" i="3"/>
  <c r="P70" i="3"/>
  <c r="Q70" i="3"/>
  <c r="R70" i="3"/>
  <c r="S70" i="3"/>
  <c r="T70" i="3"/>
  <c r="O32" i="3"/>
  <c r="P32" i="3"/>
  <c r="Q32" i="3"/>
  <c r="R32" i="3"/>
  <c r="S32" i="3"/>
  <c r="T32" i="3"/>
  <c r="O125" i="3"/>
  <c r="P125" i="3"/>
  <c r="Q125" i="3"/>
  <c r="R125" i="3"/>
  <c r="S125" i="3"/>
  <c r="T125" i="3"/>
  <c r="O124" i="3"/>
  <c r="P124" i="3"/>
  <c r="Q124" i="3"/>
  <c r="R124" i="3"/>
  <c r="S124" i="3"/>
  <c r="T124" i="3"/>
  <c r="O42" i="3"/>
  <c r="P42" i="3"/>
  <c r="Q42" i="3"/>
  <c r="R42" i="3"/>
  <c r="S42" i="3"/>
  <c r="T42" i="3"/>
  <c r="O154" i="3"/>
  <c r="P154" i="3"/>
  <c r="Q154" i="3"/>
  <c r="R154" i="3"/>
  <c r="S154" i="3"/>
  <c r="T154" i="3"/>
  <c r="O63" i="3"/>
  <c r="P63" i="3"/>
  <c r="Q63" i="3"/>
  <c r="R63" i="3"/>
  <c r="S63" i="3"/>
  <c r="T63" i="3"/>
  <c r="O41" i="3"/>
  <c r="P41" i="3"/>
  <c r="Q41" i="3"/>
  <c r="R41" i="3"/>
  <c r="S41" i="3"/>
  <c r="T41" i="3"/>
  <c r="O153" i="3"/>
  <c r="P153" i="3"/>
  <c r="Q153" i="3"/>
  <c r="R153" i="3"/>
  <c r="S153" i="3"/>
  <c r="T153" i="3"/>
  <c r="O69" i="3"/>
  <c r="P69" i="3"/>
  <c r="Q69" i="3"/>
  <c r="R69" i="3"/>
  <c r="S69" i="3"/>
  <c r="T69" i="3"/>
  <c r="O57" i="3"/>
  <c r="P57" i="3"/>
  <c r="Q57" i="3"/>
  <c r="R57" i="3"/>
  <c r="S57" i="3"/>
  <c r="T57" i="3"/>
  <c r="O123" i="3"/>
  <c r="P123" i="3"/>
  <c r="Q123" i="3"/>
  <c r="R123" i="3"/>
  <c r="S123" i="3"/>
  <c r="T123" i="3"/>
  <c r="O19" i="3"/>
  <c r="P19" i="3"/>
  <c r="Q19" i="3"/>
  <c r="R19" i="3"/>
  <c r="S19" i="3"/>
  <c r="T19" i="3"/>
  <c r="O5" i="3"/>
  <c r="P5" i="3"/>
  <c r="Q5" i="3"/>
  <c r="R5" i="3"/>
  <c r="S5" i="3"/>
  <c r="T5" i="3"/>
  <c r="O56" i="3"/>
  <c r="P56" i="3"/>
  <c r="Q56" i="3"/>
  <c r="R56" i="3"/>
  <c r="S56" i="3"/>
  <c r="T56" i="3"/>
  <c r="O152" i="3"/>
  <c r="P152" i="3"/>
  <c r="Q152" i="3"/>
  <c r="R152" i="3"/>
  <c r="S152" i="3"/>
  <c r="T152" i="3"/>
  <c r="O92" i="3"/>
  <c r="P92" i="3"/>
  <c r="Q92" i="3"/>
  <c r="R92" i="3"/>
  <c r="S92" i="3"/>
  <c r="T92" i="3"/>
  <c r="O31" i="3"/>
  <c r="P31" i="3"/>
  <c r="Q31" i="3"/>
  <c r="R31" i="3"/>
  <c r="S31" i="3"/>
  <c r="T31" i="3"/>
  <c r="O29" i="3"/>
  <c r="P29" i="3"/>
  <c r="Q29" i="3"/>
  <c r="R29" i="3"/>
  <c r="S29" i="3"/>
  <c r="T29" i="3"/>
  <c r="O13" i="3"/>
  <c r="P13" i="3"/>
  <c r="Q13" i="3"/>
  <c r="R13" i="3"/>
  <c r="S13" i="3"/>
  <c r="T13" i="3"/>
  <c r="O122" i="3"/>
  <c r="P122" i="3"/>
  <c r="Q122" i="3"/>
  <c r="R122" i="3"/>
  <c r="S122" i="3"/>
  <c r="T122" i="3"/>
  <c r="O102" i="3"/>
  <c r="P102" i="3"/>
  <c r="Q102" i="3"/>
  <c r="R102" i="3"/>
  <c r="S102" i="3"/>
  <c r="T102" i="3"/>
  <c r="O18" i="3"/>
  <c r="P18" i="3"/>
  <c r="Q18" i="3"/>
  <c r="R18" i="3"/>
  <c r="S18" i="3"/>
  <c r="T18" i="3"/>
  <c r="O39" i="3"/>
  <c r="P39" i="3"/>
  <c r="Q39" i="3"/>
  <c r="R39" i="3"/>
  <c r="S39" i="3"/>
  <c r="T39" i="3"/>
  <c r="O101" i="3"/>
  <c r="P101" i="3"/>
  <c r="Q101" i="3"/>
  <c r="R101" i="3"/>
  <c r="S101" i="3"/>
  <c r="T101" i="3"/>
  <c r="O151" i="3"/>
  <c r="P151" i="3"/>
  <c r="Q151" i="3"/>
  <c r="R151" i="3"/>
  <c r="S151" i="3"/>
  <c r="T151" i="3"/>
  <c r="O40" i="3"/>
  <c r="P40" i="3"/>
  <c r="Q40" i="3"/>
  <c r="R40" i="3"/>
  <c r="S40" i="3"/>
  <c r="T40" i="3"/>
  <c r="O121" i="3"/>
  <c r="P121" i="3"/>
  <c r="Q121" i="3"/>
  <c r="R121" i="3"/>
  <c r="S121" i="3"/>
  <c r="T121" i="3"/>
  <c r="O100" i="3"/>
  <c r="P100" i="3"/>
  <c r="Q100" i="3"/>
  <c r="R100" i="3"/>
  <c r="S100" i="3"/>
  <c r="T100" i="3"/>
  <c r="O150" i="3"/>
  <c r="P150" i="3"/>
  <c r="Q150" i="3"/>
  <c r="R150" i="3"/>
  <c r="S150" i="3"/>
  <c r="T150" i="3"/>
  <c r="O91" i="3"/>
  <c r="P91" i="3"/>
  <c r="Q91" i="3"/>
  <c r="R91" i="3"/>
  <c r="S91" i="3"/>
  <c r="T91" i="3"/>
  <c r="O149" i="3"/>
  <c r="P149" i="3"/>
  <c r="Q149" i="3"/>
  <c r="R149" i="3"/>
  <c r="S149" i="3"/>
  <c r="T149" i="3"/>
  <c r="O148" i="3"/>
  <c r="P148" i="3"/>
  <c r="Q148" i="3"/>
  <c r="R148" i="3"/>
  <c r="S148" i="3"/>
  <c r="T148" i="3"/>
  <c r="O147" i="3"/>
  <c r="P147" i="3"/>
  <c r="Q147" i="3"/>
  <c r="R147" i="3"/>
  <c r="S147" i="3"/>
  <c r="T147" i="3"/>
  <c r="O120" i="3"/>
  <c r="P120" i="3"/>
  <c r="Q120" i="3"/>
  <c r="R120" i="3"/>
  <c r="S120" i="3"/>
  <c r="T120" i="3"/>
  <c r="O99" i="3"/>
  <c r="P99" i="3"/>
  <c r="Q99" i="3"/>
  <c r="R99" i="3"/>
  <c r="S99" i="3"/>
  <c r="T99" i="3"/>
  <c r="O83" i="3"/>
  <c r="P83" i="3"/>
  <c r="Q83" i="3"/>
  <c r="R83" i="3"/>
  <c r="S83" i="3"/>
  <c r="T83" i="3"/>
  <c r="O98" i="3"/>
  <c r="P98" i="3"/>
  <c r="Q98" i="3"/>
  <c r="R98" i="3"/>
  <c r="S98" i="3"/>
  <c r="T98" i="3"/>
  <c r="O68" i="3"/>
  <c r="P68" i="3"/>
  <c r="Q68" i="3"/>
  <c r="R68" i="3"/>
  <c r="S68" i="3"/>
  <c r="T68" i="3"/>
  <c r="O119" i="3"/>
  <c r="P119" i="3"/>
  <c r="Q119" i="3"/>
  <c r="R119" i="3"/>
  <c r="S119" i="3"/>
  <c r="T119" i="3"/>
  <c r="O62" i="3"/>
  <c r="P62" i="3"/>
  <c r="Q62" i="3"/>
  <c r="R62" i="3"/>
  <c r="S62" i="3"/>
  <c r="T62" i="3"/>
  <c r="O61" i="3"/>
  <c r="P61" i="3"/>
  <c r="Q61" i="3"/>
  <c r="R61" i="3"/>
  <c r="S61" i="3"/>
  <c r="T61" i="3"/>
  <c r="O146" i="3"/>
  <c r="P146" i="3"/>
  <c r="Q146" i="3"/>
  <c r="R146" i="3"/>
  <c r="S146" i="3"/>
  <c r="T146" i="3"/>
  <c r="O82" i="3"/>
  <c r="P82" i="3"/>
  <c r="Q82" i="3"/>
  <c r="R82" i="3"/>
  <c r="S82" i="3"/>
  <c r="T82" i="3"/>
  <c r="O97" i="3"/>
  <c r="P97" i="3"/>
  <c r="Q97" i="3"/>
  <c r="R97" i="3"/>
  <c r="S97" i="3"/>
  <c r="T97" i="3"/>
  <c r="O144" i="3"/>
  <c r="P144" i="3"/>
  <c r="Q144" i="3"/>
  <c r="R144" i="3"/>
  <c r="S144" i="3"/>
  <c r="T144" i="3"/>
  <c r="O145" i="3"/>
  <c r="P145" i="3"/>
  <c r="Q145" i="3"/>
  <c r="R145" i="3"/>
  <c r="S145" i="3"/>
  <c r="T145" i="3"/>
  <c r="O118" i="3"/>
  <c r="P118" i="3"/>
  <c r="Q118" i="3"/>
  <c r="R118" i="3"/>
  <c r="S118" i="3"/>
  <c r="T118" i="3"/>
  <c r="O117" i="3"/>
  <c r="P117" i="3"/>
  <c r="Q117" i="3"/>
  <c r="R117" i="3"/>
  <c r="S117" i="3"/>
  <c r="T117" i="3"/>
  <c r="O116" i="3"/>
  <c r="P116" i="3"/>
  <c r="Q116" i="3"/>
  <c r="R116" i="3"/>
  <c r="S116" i="3"/>
  <c r="T116" i="3"/>
  <c r="O143" i="3"/>
  <c r="P143" i="3"/>
  <c r="Q143" i="3"/>
  <c r="R143" i="3"/>
  <c r="S143" i="3"/>
  <c r="T143" i="3"/>
  <c r="O115" i="3"/>
  <c r="P115" i="3"/>
  <c r="Q115" i="3"/>
  <c r="R115" i="3"/>
  <c r="S115" i="3"/>
  <c r="T115" i="3"/>
  <c r="O114" i="3"/>
  <c r="P114" i="3"/>
  <c r="Q114" i="3"/>
  <c r="R114" i="3"/>
  <c r="S114" i="3"/>
  <c r="T114" i="3"/>
  <c r="O67" i="3"/>
  <c r="P67" i="3"/>
  <c r="Q67" i="3"/>
  <c r="R67" i="3"/>
  <c r="S67" i="3"/>
  <c r="T67" i="3"/>
  <c r="O21" i="3"/>
  <c r="P21" i="3"/>
  <c r="Q21" i="3"/>
  <c r="R21" i="3"/>
  <c r="S21" i="3"/>
  <c r="T21" i="3"/>
  <c r="O113" i="3"/>
  <c r="P113" i="3"/>
  <c r="Q113" i="3"/>
  <c r="R113" i="3"/>
  <c r="S113" i="3"/>
  <c r="T113" i="3"/>
  <c r="O78" i="3"/>
  <c r="P78" i="3"/>
  <c r="Q78" i="3"/>
  <c r="R78" i="3"/>
  <c r="S78" i="3"/>
  <c r="T78" i="3"/>
  <c r="O142" i="3"/>
  <c r="P142" i="3"/>
  <c r="Q142" i="3"/>
  <c r="R142" i="3"/>
  <c r="S142" i="3"/>
  <c r="T142" i="3"/>
  <c r="P141" i="3"/>
  <c r="Q141" i="3"/>
  <c r="R141" i="3"/>
  <c r="S141" i="3"/>
  <c r="T141" i="3"/>
  <c r="O141" i="3"/>
  <c r="H174" i="3"/>
  <c r="H140" i="3"/>
  <c r="H173" i="3"/>
  <c r="H138" i="3"/>
  <c r="H139" i="3"/>
  <c r="H81" i="3"/>
  <c r="H112" i="3"/>
  <c r="H137" i="3"/>
  <c r="H172" i="3"/>
  <c r="H37" i="3"/>
  <c r="H171" i="3"/>
  <c r="H136" i="3"/>
  <c r="H3" i="3"/>
  <c r="H77" i="3"/>
  <c r="H135" i="3"/>
  <c r="H170" i="3"/>
  <c r="H76" i="3"/>
  <c r="H2" i="3"/>
  <c r="H17" i="3"/>
  <c r="H38" i="3"/>
  <c r="H111" i="3"/>
  <c r="H55" i="3"/>
  <c r="H66" i="3"/>
  <c r="H168" i="3"/>
  <c r="H169" i="3"/>
  <c r="H96" i="3"/>
  <c r="H167" i="3"/>
  <c r="H166" i="3"/>
  <c r="H165" i="3"/>
  <c r="H110" i="3"/>
  <c r="H134" i="3"/>
  <c r="H109" i="3"/>
  <c r="H133" i="3"/>
  <c r="H132" i="3"/>
  <c r="H164" i="3"/>
  <c r="H9" i="3"/>
  <c r="H60" i="3"/>
  <c r="H163" i="3"/>
  <c r="H12" i="3"/>
  <c r="H54" i="3"/>
  <c r="H90" i="3"/>
  <c r="H80" i="3"/>
  <c r="H65" i="3"/>
  <c r="H49" i="3"/>
  <c r="H34" i="3"/>
  <c r="H162" i="3"/>
  <c r="H89" i="3"/>
  <c r="H131" i="3"/>
  <c r="H108" i="3"/>
  <c r="H130" i="3"/>
  <c r="H28" i="3"/>
  <c r="H52" i="3"/>
  <c r="H161" i="3"/>
  <c r="H64" i="3"/>
  <c r="H59" i="3"/>
  <c r="H88" i="3"/>
  <c r="H53" i="3"/>
  <c r="H87" i="3"/>
  <c r="H58" i="3"/>
  <c r="H95" i="3"/>
  <c r="H129" i="3"/>
  <c r="H27" i="3"/>
  <c r="H26" i="3"/>
  <c r="H16" i="3"/>
  <c r="H20" i="3"/>
  <c r="H45" i="3"/>
  <c r="H25" i="3"/>
  <c r="H160" i="3"/>
  <c r="H44" i="3"/>
  <c r="H75" i="3"/>
  <c r="H86" i="3"/>
  <c r="H159" i="3"/>
  <c r="H107" i="3"/>
  <c r="H158" i="3"/>
  <c r="H24" i="3"/>
  <c r="H51" i="3"/>
  <c r="H157" i="3"/>
  <c r="H4" i="3"/>
  <c r="H10" i="3"/>
  <c r="H33" i="3"/>
  <c r="H8" i="3"/>
  <c r="H36" i="3"/>
  <c r="H14" i="3"/>
  <c r="H6" i="3"/>
  <c r="H22" i="3"/>
  <c r="H48" i="3"/>
  <c r="H128" i="3"/>
  <c r="H106" i="3"/>
  <c r="H127" i="3"/>
  <c r="H74" i="3"/>
  <c r="H73" i="3"/>
  <c r="H35" i="3"/>
  <c r="H11" i="3"/>
  <c r="H15" i="3"/>
  <c r="H85" i="3"/>
  <c r="H50" i="3"/>
  <c r="H7" i="3"/>
  <c r="H23" i="3"/>
  <c r="H30" i="3"/>
  <c r="H105" i="3"/>
  <c r="H156" i="3"/>
  <c r="H84" i="3"/>
  <c r="H94" i="3"/>
  <c r="H72" i="3"/>
  <c r="H104" i="3"/>
  <c r="H155" i="3"/>
  <c r="H93" i="3"/>
  <c r="H79" i="3"/>
  <c r="H71" i="3"/>
  <c r="H43" i="3"/>
  <c r="H126" i="3"/>
  <c r="H47" i="3"/>
  <c r="H46" i="3"/>
  <c r="H103" i="3"/>
  <c r="H70" i="3"/>
  <c r="H32" i="3"/>
  <c r="H125" i="3"/>
  <c r="H124" i="3"/>
  <c r="H42" i="3"/>
  <c r="H154" i="3"/>
  <c r="H63" i="3"/>
  <c r="H41" i="3"/>
  <c r="H153" i="3"/>
  <c r="H69" i="3"/>
  <c r="H57" i="3"/>
  <c r="H123" i="3"/>
  <c r="H19" i="3"/>
  <c r="H5" i="3"/>
  <c r="H56" i="3"/>
  <c r="H152" i="3"/>
  <c r="H92" i="3"/>
  <c r="H31" i="3"/>
  <c r="H29" i="3"/>
  <c r="H13" i="3"/>
  <c r="H122" i="3"/>
  <c r="H102" i="3"/>
  <c r="H18" i="3"/>
  <c r="H39" i="3"/>
  <c r="H101" i="3"/>
  <c r="H151" i="3"/>
  <c r="H40" i="3"/>
  <c r="H121" i="3"/>
  <c r="H100" i="3"/>
  <c r="H150" i="3"/>
  <c r="H91" i="3"/>
  <c r="H149" i="3"/>
  <c r="H148" i="3"/>
  <c r="H147" i="3"/>
  <c r="H120" i="3"/>
  <c r="H99" i="3"/>
  <c r="H83" i="3"/>
  <c r="H98" i="3"/>
  <c r="H68" i="3"/>
  <c r="H119" i="3"/>
  <c r="H62" i="3"/>
  <c r="H61" i="3"/>
  <c r="H146" i="3"/>
  <c r="H82" i="3"/>
  <c r="H97" i="3"/>
  <c r="H144" i="3"/>
  <c r="H145" i="3"/>
  <c r="H118" i="3"/>
  <c r="H117" i="3"/>
  <c r="H116" i="3"/>
  <c r="H143" i="3"/>
  <c r="H115" i="3"/>
  <c r="H114" i="3"/>
  <c r="H67" i="3"/>
  <c r="H21" i="3"/>
  <c r="H113" i="3"/>
  <c r="H78" i="3"/>
  <c r="H142" i="3"/>
  <c r="H141" i="3"/>
</calcChain>
</file>

<file path=xl/sharedStrings.xml><?xml version="1.0" encoding="utf-8"?>
<sst xmlns="http://schemas.openxmlformats.org/spreadsheetml/2006/main" count="1515" uniqueCount="1065">
  <si>
    <t>Enrichment analysis report</t>
  </si>
  <si>
    <t>Enrichment by GO Localizations</t>
  </si>
  <si>
    <t>Multilist_IWAT(1)_genelist</t>
  </si>
  <si>
    <t>Multilist_IWAT(2)_genelist</t>
  </si>
  <si>
    <t>Multilist_IWAT(3)_genelist</t>
  </si>
  <si>
    <t>Multilist_IWAT(4)_genelist</t>
  </si>
  <si>
    <t>Multilist_IWAT(5)_genelist</t>
  </si>
  <si>
    <t>Multilist_IWAT(6)_genelist</t>
  </si>
  <si>
    <t/>
  </si>
  <si>
    <t>#</t>
  </si>
  <si>
    <t>Localizations</t>
  </si>
  <si>
    <t>Total</t>
  </si>
  <si>
    <t>min(pValue)</t>
  </si>
  <si>
    <t>Min FDR</t>
  </si>
  <si>
    <t>p-value</t>
  </si>
  <si>
    <t>FDR</t>
  </si>
  <si>
    <t>In Data</t>
  </si>
  <si>
    <t>Network Objects from
Active Data</t>
  </si>
  <si>
    <t>cytosol</t>
  </si>
  <si>
    <t>DSIPI (GILZ), NGFR(TNFRSF16), TANK, PDE3A, Alpha crystallin B, SERF2, Vps25, RPL15, Calmodulin, UCK1, PPT1, CDK5, TGS1, BCAP, GRB14, LRRK2, CaBP4, TR-alpha, TKT, DDX6</t>
  </si>
  <si>
    <t>Presenilin 2, PAFAH gamma, RAP2C, CD151, TSGA14, ARHGAP9, FGFR1, DHFR, Plectin 1, RASGRF2, Kid, ISG54, BCAT1, PSMA7, ICAT, RPS2, PHK alpha (liver), VRK1, TPI1, UBB, SOD1, KIF3A, GRAP2, RPL10A (CsA-19)</t>
  </si>
  <si>
    <t>DCTN1(p150Glued), Csk, MCCA, AKAP1, STAT3, RCD1, RPL41, JAK1, IHPK1, NADE(NGFRAP1), RPS19, Cyclin D2, LEDGF, PSMB1, CHIP, SERA, IRF8, RPS30, MO25, Ubi-L, PSMB9, Casein kinase I epsilon, TNF-R1, TAP1 (PSF1), eIF4B, IRP1, Pleckstrin, CAD, RPL29, BAIAP2, Tyk2, GDI2, RPS26, RNPS1, HMHA1, STAR, RPS17, eEF2, HtrA2, UAP1, RPS8, PTRF, SGK2, RPL13, HXK1, STAT2, PSMD9, Titin, AKT2, PKA-cat beta, RPS15, RPL36A, TCP1-gamma, SDPR, RPS6, PSMF1, Bax, RPS21, RPL23, HDC, POLR3GL, IRF9, DTX1, CFBP, eIF3S5, SEC16A, Talin-1, Lambda crystallin, NMT1, POLR3A, TPM3, PTP-1B, RPL35, DDX9, DDX6, RPS2, CNOT4, Metallothionein-II, WASF2, eIF2S2, PHK gamma (muscle), SET, beta-TrCP, REDD1, CTNNAL1, MAF1, VAV-1, Myosin IXb, TAX1BP1, MYO1C, Calpain 10, UBE1L, RPL34, TBCEL, IRAK1, NUP133, Casein kinase II, alpha chain (CSNK2A1), WWC2, GNL1, ARPC2, Protein kinase G 2, NNMT, Cullin7, EDD, CDC25B, GluProRS, CYFIP2, PI3K cat class IA (p110-delta), GPX1, MLN51, LIPS, MAT2A, CALDAG-GEFI, TOLLIP, RPL36, RPL37, IMD2, TAB2, SHIP, DPP7, SODD, Troponin I, fast skeletal muscle, FAM129B, RPS7, MeCP2, eNOS, Acinus, RPS16, RPL35a, MPP11, PTS1 receptor, C20orf29, ANAPC7, RPL37A, RPL14, RPIA, snRNP-E</t>
  </si>
  <si>
    <t>KNSL1, SOCS2, SERF2, AHR, Karyopherin alpha 1, Alpha-fodrin, PP2C alpha, 4.1N, FAF1, NMT1, PTEN, HEM2, RPE, SHP-1, TNRC6A, FBXW11, RRP41, PIP5K1B, Oct-3/4, Karyopherin alpha 2, Zizimin 1, RPS18, Geminin, Exportin 5, GRHPR, 14-3-3 beta/alpha, eIF4H, Metallothionein-I, NUP107, NRF2, PMP70, ELYS, RPL13A, APOA1, RLBP1, CNOT6L, CTGF, RILPL2, PAPSS2, FGD1, SFRP1, SGK1, p190RhoGAP, HMBS, Spatial, ZNRF1, GSTT2, AL3A2, PANK1, MAT1A, TAZ, KLHDC3, HPRT, Tubulin alpha-4A, F16P, RanGAP1, DEPDC7</t>
  </si>
  <si>
    <t>HSP27, ALOX5AP, G3P2, PSMC6, SERB, ATP6V1G1, GSTO1, CRHSP-24, CARP, Karyopherin alpha 1, Beta-fodrin, SULT1A1, CLIP170, CISH, ELAVL1 (HuR), MINA53, GCR-alpha, GSTA3, TMEM24L, Transducin, rod-specific, GATE-16, PBEF, NckAP1, DSIPI (GILZ), GC1QBP, p38alpha (MAPK14), PI3K reg class IA (p85-alpha), APIP, HSPA4, Intersectin, Calcineurin B1, IKK-beta, ASNS, FARSB, Hdj-2, HIF1A, FKBP4, AACS, PCY1A, NUP133, Elongin C, GCR-beta, UBE3A (E6-AP), C1TC, Tubulin beta 4, DLC2 (Dynein LC8b), HSP105, Mucin 13, CBP20, PCCA, Syntenin 1, eIF4E, CAP-C, HSC70, PAPSS2, COPZ1, PEX19, ChREBP, Lnk, Mcl-1, RGS3, DVL-2, RPB7.0, Dnaja4, TCP1-epsilon, GPI, HARI, GSTT1, GPD1, PSMC5, Karyopherin alpha 3</t>
  </si>
  <si>
    <t>p21, Dystrophin, JAK1, ME1, ACLY, p53 (mitochondrial), WARS, Tubulin alpha 8, ARF1, LDHA, UBE2C, SYH, PYC, RhoA, PC-TP, CAP-G, Rab-14, DVL-1, RRM1, Tubulin beta 1, DNM1L (DRP1), EIF1AX, THTPA, WDR1, ALDOA, p53, STAG1, PPNK, MYO1C, Beta-catenin, SAE1, Tropomyosin-4, MST4, TCF7L2 (TCF4), Caspase-3, eIF2S1, MTMR6, GDI2, HSPC138, PLC-beta1, AL3A1, VPS35, CLASP1, MCT-1, MTCBP-1, SIK, RPL13A, RPL13, WIPI2, GDE, Spectrin beta, erythrocytic, Adipophilin, YAP1 (YAp65), COMT, FKBP12, AP2A2, 6PGD, DNAJC3, HSP60, GFAP, Acinus, Urotensin-2, 5'-NTC, CYB5R3, ALDRP, PTP-PEST, GPIAP1, CLNS1A (ICLN)</t>
  </si>
  <si>
    <t>intracellular organelle part</t>
  </si>
  <si>
    <t>IRE1, NURR1, ITGB3, NGFR(TNFRSF16), ENPEP, GORASP1(GRASP65), DORFIN, RAD51B, Alpha crystallin B, HGF, INSIG2, SON, MCT1 (SLC16A1), B3GN1, Ceruloplasmin, GSTK1, Vps25, DES1, RPL15, Synaptotagmin II, Calmodulin, WNT3, Membrin, RAB9P40, Annexin I, ACADM, CDK5, TGS1, HMGCL, Kaiso, GRB14, LRRK2, BART1, PTPLAD2, VAMP1, Septin 4, TR-alpha, VTI1A, COMMD1 (MURR1), Cyp4f5, TKT, hnRNP A3</t>
  </si>
  <si>
    <t>hnRNP A2, SFRS15, SCAMP5, ALAS2, XRCC2, VPS18, UNC50, SOX6, PU.1, Presenilin 2, EGR1, RAP2C, FUS, Septin 6, Ceruloplasmin, ERCC8, TSGA14, SLC22A18, DHFR, Jade-1, ELP3, COL5A3, RASGRF2, Kid, FOXP1, PARP-10, DAZAP1, COQ3, PSMA7, MMD2, KRTAP3-3, RPS2, Beta adducin, VRK1, ARL4, UBB, SOD1, CPSF3, CD20, TFIP11, COL4A2, PIST (CAL), G-protein beta-1, MRG15, ZnT4, RFP2, HNMT, RBB2, PDK4, KIF3A, GRAP2, Cyp2g1, RPL10A (CsA-19), B4GT7, Factor D</t>
  </si>
  <si>
    <t>RASSF5, MRPL52, LAP1, DCTN1(p150Glued), RXRA, Csk, MCCA, AKAP1, STAT3, Csp, ANKRD32, MRPL23, G-protein beta-2, ZNF703, TINP1, SNX5, ESCO1, RPL41, IHPK1, RPS19, GLG1, Cyclin D2, LEDGF, PSMB1, CHIP, Kv10.1, GKP2, FUBP1, REV-ERBalpha, IRF8, FLJ12525, RPS30, PABP2, Beta-defensin 1, TST, MTF-2, URP2, PVR, TLE3, INO80, Ubi-L, PSMB9, TZF, MafK, Casein kinase I epsilon, TNF-R1, TAP1 (PSF1), POLA2, Lysozyme, HMG14, 3-OST-3B, E-cadherin, C5orf41, CD1d, DDX52, HR, CAD, G5pr, RPL29, USE1L, Peregrin, NCC27, p57, RBM3, RHBDF1, MEST, DGAT1, RPS26, RNPS1, SAMHD1, Elk-4, USF2, ZNF162, TMEM43, HSST1, SLU7, BAT1 (UAP56), STAR, RPS17, SP110, SSRP1, TAL1, SHRM, HtrA2, UAP1, MTG16 (CBFA2T3), GPATCH1, RPS8, PTRF, CPSF7, CDK9, HLA-DRB1, RPL13, DDX5, HXK1, STAT2, FASP1, TrkC, DDX50, PSMD9, Titin, ACSL1, Nucleolin, YY1, AKT2, Myosin IG, PKA-cat beta, RPS15, COG4, FALZ, Keratin 7, RPL36A, EID1, POMT2, TCP1-gamma, Cathepsin G, NMNA1, TMBIM1, COPS7B, EXTL3, RPS6, CLCN4, XPG, PSMF1, Bax, PAELR, RPS21, RPL23, PDLIM2, RAD51L3, BAF155, HIP12, Paralemmin, POLR3GL, IRF9, SLC12A4, UBAP2L, BDNF, CFBP, FGFRL1, MGAT4B, PAI1, SEC16A, Talin-1, CHX10, PIGK, MARCO, VPS53, C19orf12, POLR3A, ABLIM1, MYLPF, TPM3, TOM22, PTP-1B, RPL35, DDX9, RPS2, PIAS4, RPAP2, OSBPL11, JPO1, SAPS3, Hampin, BAP1, SRF, BHC80, SFXN1, HJURP, TBX3, COL6A3, MORF, H2AFZ, SET, MAFbx, DBC1, G9a, VAMP2, DBP, UNQ1887, CLK3, Myosin IXb, GPT2, SENP3, MCART6, MYO1C, Nop58, Calpain 10, DDX42, A2M receptor, RPL34, PPAR-alpha, CD74, Syndecan-1, IRAK1, NUP133, Casein kinase II, alpha chain (CSNK2A1), ARPC2, Protein kinase G 2, Zimp7, Cullin7, EDD, Manic fringe glycosyltransferase, TOPORS, CDC25B, NUP62, SURF4, PPCKM, CTR9, NRBP, MAP4, GPX1, MLN51, TOLLIP, RPL36, RPL37, FAM178A, FOXP1, IMD2, REA, TAB2, FAM39B, SHIP, SODD, Troponin I, fast skeletal muscle, FAM129B, RPS7, CAP350, SAFB2, MeCP2, SVH, Diacylglycerol kinase, zeta, Golgin-95, GCK(MAP4K2), HEPACAM2, eNOS, Acinus, DNA ligase I, RPS16, RPL35a, Sin3A, Mosc2, MPP11, PTS1 receptor, C20orf29, RDH14, ANAPC7, SRm300, RPL37A, RPL14, GLT25D1, REV-ERB-BETA, RBM17, CHST1, PICT-1, snRNP-E, EP400</t>
  </si>
  <si>
    <t>KNSL1, FBXO45, LYRIC, SSX2IP, SLC25A36, ROR-alpha, Syntaxin 18, FATP, FAM32A, B4GT4, FLJ14154, CYP7B1, BTBD14A, THAP11, AHR, Karyopherin alpha 1, Alpha-fodrin, UBAP2L, SC65, IQGAP1, PP2C alpha, AI132487, VCAM1, Tim10, Rab-5C, GALC, UBE2S, FAF1, PTEN, Aquaporin 2, ERR1, SHP-1, B4GT1, TCF25, ODO2, RING2, NCOA1 (SRC1), SP100, ATAD3A, Sry, JMJD6, ASCT1 (SLC1A4), CRAT, SEC62, USF1, UBE2E3, EPN2, LUC7A, NR2B, Tubulin alpha, FBXW11, Max, RUVBL2, PEX13, ELOVL1, RRP41, SAS10, Oct-3/4, Guanylate cyclase 2D (RETGC1), Karyopherin alpha 2, G6PE, SAC3D1, FOXK1, Gas6, LAMP3, RPS18, Geminin, AP4B1, Exportin 5, DPF2, ODO1, CL6S, SIAT4C, MRPS9, FIP1L1, ZNF394, GRHPR, 14-3-3 beta/alpha, CPT II, H2AFV, Cys1, PANK3, SLC25A33, MCM3, KCNH2, BETA-IG-H3, ZC3H11A, CPSF4, ACAD11, NIP3, ATP6V0B, LBP9, BRD4, GOS-28, Paxillin, NUP107, NRF2, GALNT7, U11-48K, PMP70, PSD, ELYS, RPL13A, APOA1, RILPL2, DDX30, VPS52, BTEB1, Par-4, TRFP, H41, SIA10, VAS1, IPO4, HERP, EBP50, SGK1, HP1 beta, PGS1, NOC4L, ARSG, CDK8, ZNRF1, PAHX, SHMT2, AL3A2, CPEB1, Tmed5, KIAA1161, ETV6(TEL1), N-CoR, PANK1, MAT1A, EARS2, PPID, TAZ, Mitofusin 1, KLHDC3, TFIIS, Tubulin alpha-4A, Prolactin receptor, Rassf1c, LONP2, ZBED6, ARF3, Keratin 6A, H1Foo, PC4, RanGAP1, CDYL</t>
  </si>
  <si>
    <t>HSP27, HDGF, ALOX5AP, PSMC6, DPY30, SMEK2, PRPF39, ATP6V1G1, PWP1, TfR1, ZnT-2, GSTO1, MT-TRX, NeuroD1 (NDF1), MALS-3, CARP, Karyopherin alpha 1, TBX15, BDNF, ACADL, Septin 8, PRKRIP1, HOXC5, Tubulin beta, Beta-fodrin, GCNT2, CLIP170, APPBP2, GPAM, CIA/ASF1, XTP3B, ELAVL1 (HuR), TOM20, MINA53, GCR-alpha, GSTA3, UBF, ERO1Lalpha, NUDCD2, DHB4, TARDBP (TDP43), HINT, CLN8, GATE-16, ZHX1, UHRF1, Uroplakin II, GC1QBP, RAPGEF6, SOD2, p38alpha (MAPK14), NDUFB4, MCFD2, TLR7, SGPP1, TCF12, C19orf63, ATL3, NDUFA5, SDHAF2, Calcineurin B1, GLAST1/EAAT1, BMCP-1, B-ind1, SLC25A11, PLRP2, HIF1A, FKBP4, SLC25A44, BFL1, Calsyntenin-2, MRPS35, COX Vb, STT3B, Derlin-2, PCY1A, NUP133, Elongin C, GCR-beta, RFC1, BRM, Tubulin beta 4, HOXB13, DLC2 (Dynein LC8b), PNUTS, HSP105, TGOLN2, ELOVL3, c-Myb, NDUFB7, FDX1, NDUFC1, MRPS23, Mucin 13, CBP20, NDFIP1, FMO2, PCCA, VDAC 2, REP8, Syntenin 1, P4HA, SCOT, CAP-C, RETSAT, CacyBP(SIP), GRP75, NFIC, HSC70, V-ATPase H subunit, TMEM106B, COPZ1, NABP1, PAPOLG, PEX19, P4HA1, ChREBP, C10orf104, NOC4, SMS1, Mcl-1, CDC34, MALAT1, XBP1, SMC6, SRPK2, Tgoln2 (mouse), DOPEY2, PDH alpha, SLC25A30, API5, PDHA (somatic), TIMM13, USP1, TTC1, RPB7.0, Synapsin III, IDS, VDAC 1, TCP1-epsilon, MYCT1, PTP4A1, GPI, SLC26A7, TIM9 B, PSMC5, Karyopherin alpha 3, FANCI (KIAA1794)</t>
  </si>
  <si>
    <t>HOXA10, p21, AK3L1, NSDHL, KAR, HLA-DRA1, VMA21, HNF1-beta, ACLY, OZF, p53 (mitochondrial), SERP1, Tubulin beta, RNF13, Membrin, MTMR13, Tubulin alpha 8, ARF1, UBE2C, JWA, SUV39H2, PYC, HSPC171, YME1L1, Tho2, FAM36A, ARGLU1, CAP-G, Rab-14, DVL-1, Nocturnin, ARNT, RRM1, Tubulin beta 1, NSBP1, DNM1L (DRP1), LRRC59, APOBEC3F, EDNRB, FLJ20625, Tubulin alpha, THTPA, WDR1, DNAJC11, SGIP1, ALDOA, SCFD1, p53, STAG1, Mitofilin, IMMP2L, Myosin Vb, FAM110C, RIP140, ELTD1, TER, TMEM85, MRPL9, MYO1C, Beta-catenin, HIC, SAE1, Tropomyosin-4, MST4, ADAM10, TCF7L2 (TCF4), Caspase-3, SPOP, MTMR6, PRNP, MTCH2, HIST1H2BM, PLC-beta1, NDUFS4, RNP24, SLC35A3, VPS35, GGTA-1, CLASP1, SUR-8, SLC25A24, MCT-1, B4G6, MTCBP-1, ZFP57, RPL13A, Hist1h2bn, Glypican-3, Fundc2 (rodent), Reep3, UGCG, RPL13, HIST1H2BD, WIPI2, GDE, Spectrin beta, erythrocytic, SPT1, YAP1 (YAp65), SUPT16H, FKBP12, AP2A2, TIM9 A, CAP-G/G2, WDR61, DNAJC3, SSR-alpha, PARM-1, GATAD1, RAD23A, ETS1, C9orf119, HSP60, GFAP, IBRDC2, GLUT4, SERINC1, Acinus, COG6, CD320, REEP6, CYB5R3, Cox15, ALDRP, AP3M1, PTP-PEST, TMEM189, CLNS1A (ICLN), Prolactin receptor, MBNL1, Tubulin (in microtubules), HAUS6, ATRX</t>
  </si>
  <si>
    <t>organelle part</t>
  </si>
  <si>
    <t>hnRNP A2, SFRS15, SCAMP5, ALAS2, XRCC2, VPS18, UNC50, SOX6, PU.1, Presenilin 2, EGR1, RAP2C, FUS, Septin 6, Ceruloplasmin, ERCC8, TSGA14, SLC22A18, DHFR, Jade-1, Plectin 1, ELP3, COL5A3, RASGRF2, Kid, FOXP1, PARP-10, DAZAP1, COQ3, PSMA7, MMD2, KRTAP3-3, RPS2, Beta adducin, VRK1, ARL4, UBB, SOD1, CPSF3, CD20, TFIP11, COL4A2, PIST (CAL), G-protein beta-1, MYOZ3, MRG15, ZnT4, RFP2, HNMT, RBB2, PDK4, KIF3A, GRAP2, Cyp2g1, RPL10A (CsA-19), B4GT7, Factor D</t>
  </si>
  <si>
    <t>RASSF5, MRPL52, LAP1, DCTN1(p150Glued), RXRA, Csk, MCCA, AKAP1, STAT3, Csp, ANKRD32, MRPL23, G-protein beta-2, ZNF703, TINP1, SNX5, ESCO1, RPL41, IHPK1, RPS19, GLG1, Cyclin D2, LEDGF, PSMB1, CHIP, Kv10.1, GKP2, FUBP1, REV-ERBalpha, IRF8, FLJ12525, RPS30, PABP2, Beta-defensin 1, TST, MTF-2, URP2, PVR, TLE3, INO80, Ubi-L, PSMB9, TZF, MafK, Casein kinase I epsilon, TNF-R1, TAP1 (PSF1), POLA2, Lysozyme, HMG14, 3-OST-3B, E-cadherin, C5orf41, CD1d, DDX52, HR, CAD, G5pr, RPL29, USE1L, Peregrin, NCC27, p57, RBM3, RHBDF1, MEST, DGAT1, RPS26, RNPS1, SAMHD1, Elk-4, USF2, ZNF162, TMEM43, HSST1, SLU7, BAT1 (UAP56), STAR, RPS17, SP110, SSRP1, TAL1, SHRM, HtrA2, UAP1, MTG16 (CBFA2T3), GPATCH1, RPS8, PTRF, CPSF7, CDK9, HLA-DRB1, RPL13, DDX5, HXK1, STAT2, FASP1, TrkC, DDX50, PSMD9, Titin, ACSL1, Nucleolin, YY1, AKT2, Myosin IG, PKA-cat beta, RPS15, COG4, FALZ, Keratin 7, RPL36A, EID1, POMT2, TCP1-gamma, Cathepsin G, NMNA1, TMBIM1, COPS7B, EXTL3, RPS6, CLCN4, XPG, PSMF1, Bax, PAELR, RPS21, RPL23, PDLIM2, RAD51L3, BAF155, HIP12, Paralemmin, POLR3GL, IRF9, SLC12A4, UBAP2L, BDNF, CFBP, FGFRL1, MGAT4B, PAI1, SEC16A, Talin-1, CHX10, PIGK, MARCO, VPS53, C19orf12, POLR3A, ABLIM1, MYLPF, TPM3, TOM22, PTP-1B, RPL35, DDX9, RPS2, PIAS4, RPAP2, OSBPL11, JPO1, SAPS3, Hampin, BAP1, SRF, BHC80, SFXN1, HJURP, TBX3, COL6A3, MORF, H2AFZ, SET, MAFbx, DBC1, G9a, VAMP2, DBP, UNQ1887, CLK3, Myosin IXb, GPT2, SENP3, MCART6, MYO1C, Nop58, Calpain 10, DDX42, A2M receptor, RPL34, PPAR-alpha, CD74, Syndecan-1, IRAK1, NUP133, Casein kinase II, alpha chain (CSNK2A1), ARPC2, Protein kinase G 2, Zimp7, Cullin7, EDD, Manic fringe glycosyltransferase, TOPORS, CDC25B, NUP62, SURF4, PPCKM, CTR9, NRBP, MAP4, GPX1, MLN51, TOLLIP, RPL36, RPL37, FAM178A, FOXP1, IMD2, REA, TAB2, FAM39B, SHIP, SODD, Troponin I, fast skeletal muscle, FAM129B, RPS7, CAP350, SAFB2, MeCP2, SVH, Diacylglycerol kinase, zeta, Golgin-95, GCK(MAP4K2), HEPACAM2, eNOS, Acinus, DNA ligase I, RPS16, RPL35a, Sin3A, Mosc2, MPP11, PTS1 receptor, C20orf29, RDH14, C2orf39, ANAPC7, SRm300, RPL37A, RPL14, GLT25D1, REV-ERB-BETA, RBM17, CHST1, PICT-1, snRNP-E, EP400</t>
  </si>
  <si>
    <t>KNSL1, FBXO45, LYRIC, SSX2IP, SLC25A36, ROR-alpha, Syntaxin 18, FATP, FAM32A, B4GT4, FLJ14154, CYP7B1, BTBD14A, THAP11, AHR, Karyopherin alpha 1, Alpha-fodrin, UBAP2L, SC65, IQGAP1, PP2C alpha, AI132487, VCAM1, Tim10, Rab-5C, GALC, UBE2S, FAF1, PTEN, Aquaporin 2, ERR1, C5orf30, SHP-1, B4GT1, TCF25, ODO2, RING2, NCOA1 (SRC1), SP100, ATAD3A, Sry, JMJD6, ASCT1 (SLC1A4), SLC39A8, CRAT, SEC62, USF1, PCDH21, UBE2E3, EPN2, LUC7A, NR2B, Tubulin alpha, FBXW11, Max, RUVBL2, PEX13, ELOVL1, RRP41, SAS10, Oct-3/4, Guanylate cyclase 2D (RETGC1), Karyopherin alpha 2, G6PE, SAC3D1, FOXK1, Gas6, LAMP3, RPS18, Geminin, AP4B1, Exportin 5, DPF2, ODO1, CL6S, SIAT4C, MRPS9, FIP1L1, ZNF394, GRHPR, 14-3-3 beta/alpha, CPT II, H2AFV, Cys1, PANK3, SLC25A33, MCM3, KCNH2, BETA-IG-H3, ZC3H11A, CPSF4, ACAD11, NIP3, ATP6V0B, LBP9, BRD4, GOS-28, Paxillin, NUP107, NRF2, GALNT7, U11-48K, PMP70, PSD, ELYS, RPL13A, APOA1, RILPL2, MPP1, DDX30, VPS52, BTEB1, Par-4, TRFP, H41, SIA10, VAS1, IPO4, HERP, EBP50, SGK1, HP1 beta, PGS1, NOC4L, ARSG, CDK8, ZNRF1, PAHX, SHMT2, AL3A2, CPEB1, Tmed5, KIAA1161, ETV6(TEL1), N-CoR, PANK1, MAT1A, EARS2, PPID, TAZ, Mitofusin 1, KLHDC3, TFIIS, Tubulin alpha-4A, Prolactin receptor, Rassf1c, LONP2, ZBED6, ARF3, Keratin 6A, H1Foo, PC4, RanGAP1, CDYL</t>
  </si>
  <si>
    <t>HSP27, HDGF, ALOX5AP, PSMC6, DPY30, SMEK2, PRPF39, ATP6V1G1, PWP1, TfR1, ZnT-2, GSTO1, MT-TRX, NeuroD1 (NDF1), MALS-3, CARP, Karyopherin alpha 1, TBX15, BDNF, ACADL, Septin 8, PRKRIP1, HOXC5, Tubulin beta, Beta-fodrin, GCNT2, CLIP170, APPBP2, GPAM, CIA/ASF1, XTP3B, ELAVL1 (HuR), TOM20, MINA53, GCR-alpha, GSTA3, UBF, ERO1Lalpha, NUDCD2, DHB4, TARDBP (TDP43), HINT, Transducin, rod-specific, CLN8, GATE-16, ZHX1, UHRF1, Uroplakin II, GC1QBP, RAPGEF6, SOD2, p38alpha (MAPK14), NDUFB4, MCFD2, TLR7, SGPP1, TCF12, C19orf63, ATL3, NDUFA5, SDHAF2, Calcineurin B1, GLAST1/EAAT1, BMCP-1, TIMP4, B-ind1, SLC25A11, PLRP2, HIF1A, FKBP4, SLC25A44, BFL1, Calsyntenin-2, MRPS35, COX Vb, STT3B, Derlin-2, PCY1A, NUP133, Elongin C, GCR-beta, RFC1, BRM, Tubulin beta 4, HOXB13, DLC2 (Dynein LC8b), C19orf15, PNUTS, HSP105, TGOLN2, ELOVL3, c-Myb, NDUFB7, FDX1, NDUFC1, MRPS23, Mucin 13, CBP20, NDFIP1, FMO2, PCCA, VDAC 2, REP8, Syntenin 1, P4HA, SCOT, CAP-C, RETSAT, CacyBP(SIP), GRP75, NFIC, HSC70, V-ATPase H subunit, TMEM106B, COPZ1, NABP1, PAPOLG, PEX19, P4HA1, ChREBP, C10orf104, NOC4, SMS1, Mcl-1, CDC34, MALAT1, XBP1, SMC6, SRPK2, Tgoln2 (mouse), DOPEY2, PDH alpha, SLC25A30, API5, PDHA (somatic), TIMM13, USP1, TTC1, RPB7.0, Synapsin III, IDS, VDAC 1, TCP1-epsilon, MYCT1, PTP4A1, GPI, SSTR3, SLC26A7, TIM9 B, PSMC5, Karyopherin alpha 3, FANCI (KIAA1794)</t>
  </si>
  <si>
    <t>HOXA10, p21, AK3L1, NSDHL, Dystrophin, KAR, HLA-DRA1, VMA21, HNF1-beta, ACLY, OZF, p53 (mitochondrial), SERP1, Tubulin beta, RNF13, Membrin, MTMR13, Tubulin alpha 8, ARF1, LDHA, UBE2C, JWA, SUV39H2, PYC, HSPC171, YME1L1, Tho2, FAM36A, ARGLU1, CAP-G, Rab-14, DVL-1, Nocturnin, ARNT, RRM1, Tubulin beta 1, NSBP1, DNM1L (DRP1), LRRC59, APOBEC3F, EDNRB, FLJ20625, Tubulin alpha, THTPA, WDR1, DNAJC11, SGIP1, ALDOA, SCFD1, p53, STAG1, Mitofilin, IMMP2L, Myosin Vb, FAM110C, RIP140, ELTD1, CEACAM1, TER, TMEM85, MRPL9, MYO1C, Beta-catenin, HIC, SAE1, Tropomyosin-4, MST4, ADAM10, TCF7L2 (TCF4), Caspase-3, SPOP, MTMR6, PRNP, MTCH2, HIST1H2BM, PLC-beta1, NDUFS4, RNP24, SLC35A3, VPS35, GGTA-1, CLASP1, SUR-8, SLC25A24, MCT-1, B4G6, MTCBP-1, ZFP57, RPL13A, Hist1h2bn, Glypican-3, Fundc2 (rodent), Reep3, UGCG, RPL13, HIST1H2BD, WIPI2, GDE, Spectrin beta, erythrocytic, SPT1, YAP1 (YAp65), CACNA1D, SUPT16H, FKBP12, AP2A2, TIM9 A, CAP-G/G2, WDR61, DNAJC3, SSR-alpha, PARM-1, GATAD1, RAD23A, ETS1, C9orf119, HSP60, GFAP, IBRDC2, GLUT4, SERINC1, Acinus, COG6, CD320, REEP6, CYB5R3, Cox15, ALDRP, AP3M1, PTP-PEST, TMEM189, CLNS1A (ICLN), Prolactin receptor, MBNL1, Tubulin (in microtubules), HAUS6, ATRX</t>
  </si>
  <si>
    <t>ribosomal subunit</t>
  </si>
  <si>
    <t>RPL15</t>
  </si>
  <si>
    <t>RPS2, RPL10A (CsA-19)</t>
  </si>
  <si>
    <t>MRPL52, MRPL23, RPL41, RPS19, RPS30, Ubi-L, RPL29, RBM3, RPS26, RPS17, RPS8, RPL13, RPS15, RPL36A, RPS6, RPS21, RPL23, RPL35, RPS2, RPL34, RPL36, RPL37, RPS7, RPS16, RPL35a, RPL37A, RPL14</t>
  </si>
  <si>
    <t>RPS18, MRPS9, RPL13A</t>
  </si>
  <si>
    <t>MRPS35, MRPS23</t>
  </si>
  <si>
    <t>MCT-1, RPL13A, RPL13</t>
  </si>
  <si>
    <t>nuclear lumen</t>
  </si>
  <si>
    <t>NURR1, NGFR(TNFRSF16), RAD51B, SON, Vps25, Calmodulin, CDK5, TGS1, Kaiso, Septin 4, TR-alpha, COMMD1 (MURR1), TKT, hnRNP A3</t>
  </si>
  <si>
    <t>hnRNP A2, SFRS15, SOX6, PU.1, EGR1, FUS, ERCC8, DHFR, Jade-1, ELP3, Kid, FOXP1, PARP-10, DAZAP1, PSMA7, RPS2, VRK1, ARL4, UBB, SOD1, CPSF3, CD20, TFIP11, MRG15, HNMT, RBB2, GRAP2, RPL10A (CsA-19)</t>
  </si>
  <si>
    <t>RXRA, STAT3, MRPL23, ZNF703, TINP1, ESCO1, IHPK1, RPS19, Cyclin D2, LEDGF, PSMB1, CHIP, FUBP1, REV-ERBalpha, IRF8, FLJ12525, PABP2, MTF-2, PVR, TLE3, INO80, PSMB9, TZF, MafK, Casein kinase I epsilon, POLA2, C5orf41, DDX52, HR, CAD, Peregrin, p57, RPS26, RNPS1, SAMHD1, Elk-4, USF2, ZNF162, SLU7, BAT1 (UAP56), SP110, SSRP1, TAL1, UAP1, MTG16 (CBFA2T3), PTRF, CPSF7, CDK9, RPL13, DDX5, STAT2, FASP1, DDX50, PSMD9, Titin, Nucleolin, YY1, AKT2, PKA-cat beta, RPS15, FALZ, EID1, NMNA1, COPS7B, RPS6, XPG, PSMF1, RPL23, BAF155, Paralemmin, POLR3GL, IRF9, UBAP2L, CFBP, CHX10, POLR3A, RPL35, DDX9, RPS2, PIAS4, RPAP2, JPO1, SAPS3, Hampin, BAP1, SRF, BHC80, HJURP, TBX3, MORF, H2AFZ, SET, MAFbx, DBC1, G9a, DBP, CLK3, SENP3, MYO1C, Nop58, DDX42, RPL34, PPAR-alpha, Casein kinase II, alpha chain (CSNK2A1), Zimp7, Cullin7, EDD, TOPORS, CDC25B, CTR9, NRBP, MLN51, TOLLIP, RPL36, FOXP1, REA, TAB2, SODD, FAM129B, RPS7, CAP350, SAFB2, MeCP2, Diacylglycerol kinase, zeta, eNOS, Acinus, DNA ligase I, Sin3A, ANAPC7, SRm300, REV-ERB-BETA, RBM17, PICT-1, snRNP-E, EP400</t>
  </si>
  <si>
    <t>LYRIC, ROR-alpha, FAM32A, BTBD14A, THAP11, AHR, Karyopherin alpha 1, UBAP2L, SC65, IQGAP1, PP2C alpha, PTEN, ERR1, SHP-1, TCF25, RING2, NCOA1 (SRC1), SP100, Sry, JMJD6, USF1, UBE2E3, EPN2, LUC7A, Max, RUVBL2, RRP41, SAS10, Oct-3/4, Karyopherin alpha 2, FOXK1, Geminin, Exportin 5, DPF2, MRPS9, FIP1L1, ZNF394, CPT II, PANK3, MCM3, CPSF4, NIP3, LBP9, BRD4, Paxillin, NUP107, U11-48K, ELYS, BTEB1, TRFP, H41, IPO4, SGK1, HP1 beta, NOC4L, CDK8, ETV6(TEL1), N-CoR, PANK1, MAT1A, PPID, TAZ, KLHDC3, TFIIS, ZBED6, H1Foo, PC4</t>
  </si>
  <si>
    <t>HDGF, PSMC6, DPY30, PRPF39, PWP1, MT-TRX, NeuroD1 (NDF1), CARP, Karyopherin alpha 1, TBX15, PRKRIP1, HOXC5, Beta-fodrin, CIA/ASF1, ELAVL1 (HuR), MINA53, GCR-alpha, UBF, TARDBP (TDP43), HINT, ZHX1, UHRF1, GC1QBP, RAPGEF6, p38alpha (MAPK14), NDUFB4, TCF12, SDHAF2, Calcineurin B1, HIF1A, FKBP4, Elongin C, GCR-beta, RFC1, BRM, HOXB13, PNUTS, HSP105, TGOLN2, c-Myb, CBP20, CAP-C, CacyBP(SIP), GRP75, NFIC, HSC70, NABP1, PAPOLG, PEX19, ChREBP, Mcl-1, CDC34, MALAT1, XBP1, SMC6, SRPK2, API5, TIMM13, USP1, RPB7.0, TCP1-epsilon, GPI, PSMC5, Karyopherin alpha 3, FANCI (KIAA1794)</t>
  </si>
  <si>
    <t>HOXA10, p21, HNF1-beta, ACLY, OZF, p53 (mitochondrial), Tubulin alpha 8, UBE2C, SUV39H2, Tho2, ARGLU1, Nocturnin, ARNT, RRM1, NSBP1, THTPA, p53, STAG1, RIP140, MYO1C, Beta-catenin, HIC, SAE1, TCF7L2 (TCF4), Caspase-3, SPOP, PRNP, HIST1H2BM, PLC-beta1, SUR-8, MTCBP-1, ZFP57, Hist1h2bn, RPL13, HIST1H2BD, WIPI2, GDE, YAP1 (YAp65), SUPT16H, CAP-G/G2, WDR61, GATAD1, RAD23A, ETS1, C9orf119, Acinus, CLNS1A (ICLN), MBNL1, ATRX</t>
  </si>
  <si>
    <t>nuclear part</t>
  </si>
  <si>
    <t>IRE1, NURR1, NGFR(TNFRSF16), RAD51B, SON, Vps25, Calmodulin, CDK5, TGS1, Kaiso, Septin 4, TR-alpha, COMMD1 (MURR1), TKT, hnRNP A3</t>
  </si>
  <si>
    <t>hnRNP A2, SFRS15, XRCC2, UNC50, SOX6, PU.1, Presenilin 2, EGR1, FUS, ERCC8, SLC22A18, DHFR, Jade-1, ELP3, Kid, FOXP1, PARP-10, DAZAP1, PSMA7, RPS2, VRK1, ARL4, UBB, SOD1, CPSF3, CD20, TFIP11, MRG15, HNMT, RBB2, GRAP2, RPL10A (CsA-19)</t>
  </si>
  <si>
    <t>LAP1, RXRA, STAT3, MRPL23, ZNF703, TINP1, ESCO1, IHPK1, RPS19, Cyclin D2, LEDGF, PSMB1, CHIP, Kv10.1, FUBP1, REV-ERBalpha, IRF8, FLJ12525, PABP2, MTF-2, PVR, TLE3, INO80, PSMB9, TZF, MafK, Casein kinase I epsilon, POLA2, C5orf41, DDX52, HR, CAD, Peregrin, NCC27, p57, RPS26, RNPS1, SAMHD1, Elk-4, USF2, ZNF162, TMEM43, SLU7, BAT1 (UAP56), SP110, SSRP1, TAL1, UAP1, MTG16 (CBFA2T3), GPATCH1, PTRF, CPSF7, CDK9, RPL13, DDX5, STAT2, FASP1, DDX50, PSMD9, Titin, Nucleolin, YY1, AKT2, PKA-cat beta, RPS15, FALZ, EID1, NMNA1, COPS7B, RPS6, XPG, PSMF1, RPL23, RAD51L3, BAF155, Paralemmin, POLR3GL, IRF9, UBAP2L, CFBP, CHX10, POLR3A, RPL35, DDX9, RPS2, PIAS4, RPAP2, JPO1, SAPS3, Hampin, BAP1, SRF, BHC80, HJURP, TBX3, MORF, H2AFZ, SET, MAFbx, DBC1, G9a, DBP, CLK3, SENP3, MYO1C, Nop58, DDX42, RPL34, PPAR-alpha, NUP133, Casein kinase II, alpha chain (CSNK2A1), Protein kinase G 2, Zimp7, Cullin7, EDD, TOPORS, CDC25B, NUP62, CTR9, NRBP, MLN51, TOLLIP, RPL36, FOXP1, REA, TAB2, SODD, FAM129B, RPS7, CAP350, SAFB2, MeCP2, Diacylglycerol kinase, zeta, eNOS, Acinus, DNA ligase I, Sin3A, MPP11, ANAPC7, SRm300, REV-ERB-BETA, RBM17, PICT-1, snRNP-E, EP400</t>
  </si>
  <si>
    <t>LYRIC, ROR-alpha, FAM32A, BTBD14A, THAP11, AHR, Karyopherin alpha 1, UBAP2L, SC65, IQGAP1, PP2C alpha, UBE2S, FAF1, PTEN, ERR1, SHP-1, TCF25, RING2, NCOA1 (SRC1), SP100, Sry, JMJD6, USF1, UBE2E3, EPN2, LUC7A, Max, RUVBL2, RRP41, SAS10, Oct-3/4, Guanylate cyclase 2D (RETGC1), Karyopherin alpha 2, FOXK1, Geminin, Exportin 5, DPF2, MRPS9, FIP1L1, ZNF394, CPT II, PANK3, MCM3, KCNH2, ZC3H11A, CPSF4, NIP3, LBP9, BRD4, Paxillin, NUP107, U11-48K, ELYS, BTEB1, TRFP, H41, IPO4, SGK1, HP1 beta, NOC4L, CDK8, KIAA1161, ETV6(TEL1), N-CoR, PANK1, MAT1A, PPID, TAZ, KLHDC3, TFIIS, ZBED6, H1Foo, PC4, RanGAP1</t>
  </si>
  <si>
    <t>HDGF, ALOX5AP, PSMC6, DPY30, PRPF39, PWP1, GSTO1, MT-TRX, NeuroD1 (NDF1), CARP, Karyopherin alpha 1, TBX15, PRKRIP1, HOXC5, Beta-fodrin, CIA/ASF1, ELAVL1 (HuR), MINA53, GCR-alpha, GSTA3, UBF, TARDBP (TDP43), HINT, ZHX1, UHRF1, GC1QBP, RAPGEF6, p38alpha (MAPK14), NDUFB4, TCF12, SDHAF2, Calcineurin B1, HIF1A, FKBP4, NUP133, Elongin C, GCR-beta, RFC1, BRM, HOXB13, PNUTS, HSP105, TGOLN2, c-Myb, MRPS23, CBP20, CAP-C, RETSAT, CacyBP(SIP), GRP75, NFIC, HSC70, NABP1, PAPOLG, PEX19, ChREBP, C10orf104, Mcl-1, CDC34, MALAT1, XBP1, SMC6, SRPK2, API5, TIMM13, USP1, RPB7.0, TCP1-epsilon, MYCT1, GPI, PSMC5, Karyopherin alpha 3, FANCI (KIAA1794)</t>
  </si>
  <si>
    <t>HOXA10, p21, HNF1-beta, ACLY, OZF, p53 (mitochondrial), RNF13, Tubulin alpha 8, UBE2C, SUV39H2, Tho2, ARGLU1, Nocturnin, ARNT, RRM1, Tubulin beta 1, NSBP1, LRRC59, APOBEC3F, EDNRB, THTPA, p53, STAG1, RIP140, MYO1C, Beta-catenin, HIC, SAE1, TCF7L2 (TCF4), Caspase-3, SPOP, MTMR6, PRNP, HIST1H2BM, PLC-beta1, SUR-8, MTCBP-1, ZFP57, Hist1h2bn, RPL13, HIST1H2BD, WIPI2, GDE, YAP1 (YAp65), SUPT16H, CAP-G/G2, WDR61, GATAD1, RAD23A, ETS1, C9orf119, HSP60, Acinus, CLNS1A (ICLN), MBNL1, ATRX</t>
  </si>
  <si>
    <t>intracellular organelle lumen</t>
  </si>
  <si>
    <t>NURR1, NGFR(TNFRSF16), RAD51B, SON, GSTK1, Vps25, Calmodulin, WNT3, ACADM, CDK5, TGS1, HMGCL, Kaiso, LRRK2, Septin 4, TR-alpha, COMMD1 (MURR1), TKT, hnRNP A3</t>
  </si>
  <si>
    <t>hnRNP A2, SFRS15, ALAS2, SOX6, PU.1, EGR1, FUS, ERCC8, DHFR, Jade-1, ELP3, COL5A3, Kid, FOXP1, PARP-10, DAZAP1, COQ3, PSMA7, RPS2, VRK1, ARL4, UBB, SOD1, CPSF3, CD20, TFIP11, COL4A2, MRG15, HNMT, RBB2, PDK4, GRAP2, RPL10A (CsA-19)</t>
  </si>
  <si>
    <t>MRPL52, RXRA, MCCA, AKAP1, STAT3, MRPL23, ZNF703, TINP1, ESCO1, IHPK1, RPS19, Cyclin D2, LEDGF, PSMB1, CHIP, FUBP1, REV-ERBalpha, IRF8, FLJ12525, PABP2, Beta-defensin 1, TST, MTF-2, PVR, TLE3, INO80, PSMB9, TZF, MafK, Casein kinase I epsilon, POLA2, Lysozyme, C5orf41, DDX52, HR, CAD, Peregrin, p57, RPS26, RNPS1, SAMHD1, Elk-4, USF2, ZNF162, TMEM43, SLU7, BAT1 (UAP56), SP110, SSRP1, TAL1, UAP1, MTG16 (CBFA2T3), PTRF, CPSF7, CDK9, RPL13, DDX5, STAT2, FASP1, DDX50, PSMD9, Titin, Nucleolin, YY1, AKT2, PKA-cat beta, RPS15, FALZ, EID1, NMNA1, COPS7B, RPS6, XPG, PSMF1, RPL23, BAF155, Paralemmin, POLR3GL, IRF9, UBAP2L, CFBP, CHX10, POLR3A, RPL35, DDX9, RPS2, PIAS4, RPAP2, JPO1, SAPS3, Hampin, BAP1, SRF, BHC80, HJURP, TBX3, COL6A3, MORF, H2AFZ, SET, MAFbx, DBC1, G9a, DBP, CLK3, GPT2, SENP3, MYO1C, Nop58, Calpain 10, DDX42, RPL34, PPAR-alpha, CD74, Syndecan-1, Casein kinase II, alpha chain (CSNK2A1), Zimp7, Cullin7, EDD, TOPORS, CDC25B, PPCKM, CTR9, NRBP, GPX1, MLN51, TOLLIP, RPL36, FOXP1, REA, TAB2, SODD, FAM129B, RPS7, CAP350, SAFB2, MeCP2, Diacylglycerol kinase, zeta, eNOS, Acinus, DNA ligase I, Sin3A, PTS1 receptor, ANAPC7, SRm300, GLT25D1, REV-ERB-BETA, RBM17, PICT-1, snRNP-E, EP400</t>
  </si>
  <si>
    <t>LYRIC, ROR-alpha, FAM32A, BTBD14A, THAP11, AHR, Karyopherin alpha 1, UBAP2L, SC65, IQGAP1, PP2C alpha, GALC, PTEN, ERR1, SHP-1, TCF25, ODO2, RING2, NCOA1 (SRC1), SP100, ATAD3A, Sry, JMJD6, CRAT, USF1, UBE2E3, EPN2, LUC7A, Max, RUVBL2, RRP41, SAS10, Oct-3/4, Karyopherin alpha 2, G6PE, FOXK1, Gas6, Geminin, Exportin 5, DPF2, ODO1, CL6S, MRPS9, FIP1L1, ZNF394, GRHPR, CPT II, PANK3, MCM3, CPSF4, NIP3, LBP9, BRD4, Paxillin, NUP107, U11-48K, PMP70, ELYS, APOA1, DDX30, BTEB1, TRFP, H41, IPO4, SGK1, HP1 beta, NOC4L, ARSG, CDK8, PAHX, SHMT2, ETV6(TEL1), N-CoR, PANK1, MAT1A, EARS2, PPID, TAZ, KLHDC3, TFIIS, Prolactin receptor, LONP2, ZBED6, H1Foo, PC4</t>
  </si>
  <si>
    <t>HDGF, PSMC6, DPY30, PRPF39, PWP1, MT-TRX, NeuroD1 (NDF1), CARP, Karyopherin alpha 1, TBX15, ACADL, PRKRIP1, HOXC5, Beta-fodrin, CIA/ASF1, XTP3B, ELAVL1 (HuR), MINA53, GCR-alpha, UBF, ERO1Lalpha, DHB4, TARDBP (TDP43), HINT, ZHX1, UHRF1, GC1QBP, RAPGEF6, SOD2, p38alpha (MAPK14), NDUFB4, TCF12, SDHAF2, Calcineurin B1, HIF1A, FKBP4, MRPS35, Elongin C, GCR-beta, RFC1, BRM, HOXB13, PNUTS, HSP105, TGOLN2, c-Myb, FDX1, MRPS23, Mucin 13, CBP20, PCCA, VDAC 2, P4HA, SCOT, CAP-C, CacyBP(SIP), GRP75, NFIC, HSC70, NABP1, PAPOLG, PEX19, P4HA1, ChREBP, Mcl-1, CDC34, MALAT1, XBP1, SMC6, SRPK2, PDH alpha, API5, PDHA (somatic), TIMM13, USP1, RPB7.0, IDS, VDAC 1, TCP1-epsilon, GPI, PSMC5, Karyopherin alpha 3, FANCI (KIAA1794)</t>
  </si>
  <si>
    <t>HOXA10, p21, AK3L1, HNF1-beta, ACLY, OZF, p53 (mitochondrial), Tubulin alpha 8, UBE2C, SUV39H2, PYC, Tho2, ARGLU1, Nocturnin, ARNT, RRM1, NSBP1, LRRC59, THTPA, p53, STAG1, RIP140, MRPL9, MYO1C, Beta-catenin, HIC, SAE1, TCF7L2 (TCF4), Caspase-3, SPOP, PRNP, HIST1H2BM, PLC-beta1, SUR-8, MTCBP-1, ZFP57, Hist1h2bn, Glypican-3, RPL13, HIST1H2BD, WIPI2, GDE, YAP1 (YAp65), SUPT16H, CAP-G/G2, WDR61, DNAJC3, GATAD1, RAD23A, ETS1, C9orf119, HSP60, Acinus, CLNS1A (ICLN), Prolactin receptor, MBNL1, ATRX</t>
  </si>
  <si>
    <t>cytoplasmic part</t>
  </si>
  <si>
    <t>IRE1, DSIPI (GILZ), ITGB3, AKAP12, NGFR(TNFRSF16), ENPEP, GORASP1(GRASP65), TANK, PDE3A, Alpha crystallin B, SERF2, HGF, INSIG2, MCT1 (SLC16A1), B3GN1, Ceruloplasmin, Cts7, GSTK1, Vps25, DES1, RPL15, Synaptotagmin II, CXCL14, Calmodulin, WNT3, UCK1, Membrin, RAB9P40, Annexin I, ACADM, PPT1, CDK5, TGS1, BCAP, HMGCL, GRB14, LRRK2, BART1, PTPLAD2, RAMP2, VAMP1, Septin 4, CaBP4, TR-alpha, VTI1A, Cyp4f5, TKT, PTP4A2, DDX6, ARF2</t>
  </si>
  <si>
    <t>SCAMP5, ALAS2, VPS18, UNC50, Presenilin 2, AATK, PAFAH gamma, RAP2C, Septin 6, Kir6.1, Ceruloplasmin, HAOX2, CD151, TSGA14, ARHGAP9, FGFR1, TRIP11, DHFR, Jade-1, Plectin 1, COL5A3, CGI-15, RASGRF2, VEGFR-2, Kid, ISG54, FIBP, BCAT1, PARP-10, D52, FYCO1, COQ3, PSMA7, MMD2, ICAT, RPS2, Beta adducin, PHK alpha (liver), VRK1, TPI1, UBB, SOD1, POFUT2, COL4A2, PIST (CAL), G-protein beta-1, MYOZ3, ZnT4, RFP2, PDK4, KIF3A, GRAP2, Cyp2g1, RPL10A (CsA-19), B4GT7, Factor D</t>
  </si>
  <si>
    <t>MRPL52, DCTN1(p150Glued), Csk, MCCA, AKAP1, STAT3, Csp, MRPL23, Prolylcarboxypeptidase, G-protein beta-2, RCD1, SNX5, RPL41, JAK1, IHPK1, NADE(NGFRAP1), RPS19, GLG1, Cyclin D2, LEDGF, PSMB1, CHIP, GKP2, SERA, IRF8, RPS30, Beta-defensin 1, TST, MO25, Ubi-L, PSMB9, Casein kinase I epsilon, TNF-R1, TAP1 (PSF1), eIF4B, IRP1, Lysozyme, 3-OST-3B, E-cadherin, TBRG4, CD1d, Pleckstrin, CAD, RPL29, RAMP2, USE1L, BAIAP2, CLCC1, Tyk2, NCC27, RBM3, AGGF1, RHBDF1, MEST, DGAT1, GDI2, RPS26, RNPS1, HMHA1, ZNF162, TMEM43, HSST1, CCDC47, STAR, RPS17, eEF2, HtrA2, UAP1, MTG16 (CBFA2T3), RPS8, PTRF, SGK2, HLA-DRB1, GRAIL, RPL13, HXK1, STAT2, TrkC, PSMD9, Titin, ACSL1, Nucleolin, AKT2, PKA-cat beta, RPS15, COG4, Keratin 7, RPL36A, POMT2, TCP1-gamma, RPL36AL, Cathepsin G, TMBIM1, SDPR, EXTL3, RPS6, CLCN4, PSMF1, Bax, PAELR, RPS21, RPL23, HDC, ALKBH4, PDLIM2, HIP12, Paralemmin, POLR3GL, IRF9, SLC12A4, DTX1, BDNF, CFBP, FGFRL1, eIF3S5, MGAT4B, PAI1, SEC16A, Talin-1, PIGK, Lambda crystallin, MARCO, NMT1, VPS53, C19orf12, POLR3A, MYLPF, TPM3, TOM22, PTP-1B, RPL35, DDX9, DDX6, RPS2, CNOT4, OSBPL11, Metallothionein-II, SRF, WASF2, SFXN1, eIF2S2, COL6A3, PHK gamma (muscle), SET, NUMB, MAFbx, DBC1, beta-TrCP, REDD1, CTNNAL1, VAMP2, MAF1, UNQ1887, CLK3, VAV-1, Myosin IXb, ASAH2, GPT2, TAX1BP1, MCART6, MYO1C, Calpain 10, UBE1L, A2M receptor, RPL34, CD74, Syndecan-1, TBCEL, IRAK1, LOXL1, NUP133, Casein kinase II, alpha chain (CSNK2A1), WWC2, GNL1, ARPC2, Protein kinase G 2, Zimp7, NNMT, Cullin7, EDD, Manic fringe glycosyltransferase, TOPORS, CDC25B, GluProRS, SURF4, CYFIP2, PPCKM, NRBP, PI3K cat class IA (p110-delta), GPX1, MLN51, LIPS, MAT2A, CALDAG-GEFI, TOLLIP, RPL36, RPL37, IMD2, REA, Chymase, TAB2, FAM39B, PABPC4, SHIP, DPP7, SODD, Troponin I, fast skeletal muscle, FAM129B, RPS7, CD79A, STMN2, MeCP2, SVH, Golgin-95, GCK(MAP4K2), PERM, HEPACAM2, eNOS, Acinus, Calpain 8, DNA ligase I, RPS16, RPL35a, Mosc2, PRK1, MPP11, PTS1 receptor, C20orf29, RDH14, C2orf39, ANAPC7, RPL37A, RPL14, GLT25D1, RPIA, CHST1, snRNP-E</t>
  </si>
  <si>
    <t>KNSL1, LYRIC, SSX2IP, SOCS2, SLC25A36, OPA3, Syntaxin 18, FATP, FAM32A, SERF2, B4GT4, FLJ14154, CYP7B1, ACOT4, DDRGK1, THAP11, AHR, Karyopherin alpha 1, Alpha-fodrin, IQGAP1, PP2C alpha, AI132487, VCAM1, Tim10, AAK1, XPR1, CNP, Rab-5C, 4.1N, GALC, FAF1, NMT1, PTEN, ATP1A1, HEM2, Aquaporin 2, MARVELD3, DNAJB12, RPE, SHP-1, B4GT1, TCF25, TNRC6A, ODO2, ATAD3A, PHTF1, ASCT1 (SLC1A4), CRAT, SEC62, ANKRD13A, EPN2, NR2B, FBXW11, PEX13, ELOVL1, RRP41, PIP5K1B, Oct-3/4, Karyopherin alpha 2, G6PE, Zizimin 1, Gas6, LAMP3, Cyp2c50, RPS18, Geminin, AP4B1, Exportin 5, ODO1, CL6S, SIAT4C, ASZ1, MRPS9, GRHPR, 14-3-3 beta/alpha, CXCR4, eIF4H, CPT II, Cys1, DEFM, SLC25A33, MCM3, BETA-IG-H3, CPSF4, ACAD11, CX3CL1, NIP3, ATP6V0B, Metallothionein-I, LBP9, GATC, GOS-28, Paxillin, NUP107, NRF2, GALNT7, DMP4, PMP70, MANBA, PSD, ELYS, RPL13A, APOA1, RLBP1, CNOT6L, CTGF, RILPL2, MPP1, DDX30, VPS52, FCHO1, PAPSS2, FGD1, SIA10, SFRP1, MRPL14, VAS1, HERP, SGK1, p190RhoGAP, G-protein alpha-13, PGS1, HMBS, ARSG, Spatial, NAP1, ZNRF1, PAHX, GSTT2, SHMT2, AL3A2, CPEB1, Tmed5, IL8RB, N-CoR, PANK1, CSF1, MAT1A, EARS2, PPID, TAZ, Mitofusin 1, KLHDC3, HPRT, Tubulin alpha-4A, F16P, Prolactin receptor, LONP2, ARF3, RanGAP1, DEPDC7</t>
  </si>
  <si>
    <t>CRELD2, HSP27, ALOX5AP, G3P2, PSMC6, DPY30, SERB, ATP6V1G1, FLJ13149, PWP1, TfR1, ZnT-2, GSTO1, MT-TRX, CRHSP-24, CARP, Karyopherin alpha 1, BDNF, ACADL, Septin 8, Beta-fodrin, GCNT2, SULT1A1, CLIP170, APPBP2, GPAM, XTP3B, CISH, ELAVL1 (HuR), TOM20, MINA53, GCR-alpha, BDKRB2, GSTA3, ERO1Lalpha, DHB4, TMEM24L, Transducin, rod-specific, CLN8, GATE-16, PBEF, NckAP1, Uroplakin II, DSIPI (GILZ), GC1QBP, CCDC58, SAHH2, SOD2, p38alpha (MAPK14), FGF7, NDUFB4, MCFD2, PI3K reg class IA (p85-alpha), TLR7, SGPP1, C19orf63, ATL3, NDUFA5, SDHAF2, APIP, HSPA4, Intersectin, Calcineurin B1, GLAST1/EAAT1, BMCP-1, TIMP4, B-ind1, IKK-beta, ASNS, Ndg2, UQCC, FARSB, SLC25A11, Hdj-2, Mcpt1 (rodent), PTCD3, PLRP2, HIF1A, FKBP4, SLC25A44, BFL1, Calsyntenin-2, AACS, MRPS35, COX Vb, STT3B, Derlin-2, PCY1A, NUP133, Elongin C, GCR-beta, RFC1, UBE3A (E6-AP), C1TC, Tubulin beta 4, DLC2 (Dynein LC8b), HSP105, TGOLN2, SERHL2, ELOVL3, NDUFB7, OXDD, FDX1, NDUFC1, MRPS23, Mucin 13, LIPT1, CBP20, NDFIP1, FMO2, PCCA, VDAC 2, Thrombospondin 3, REP8, Syntenin 1, P4HA, SCOT, eIF4E, CAP-C, RETSAT, CacyBP(SIP), GRP75, HSC70, V-ATPase H subunit, TMEM106B, Fv1, PAPSS2, COPZ1, PEX19, P4HA1, ChREBP, NAP1, NOC4, SMS1, Lnk, ARMET, Mcl-1, Tgoln2 (mouse), DOPEY2, PDH alpha, SLC25A30, PDHA (somatic), RGS3, NUDT8, TIMM13, DVL-2, TTC1, RPB7.0, Synapsin III, Dnaja4, IDS, ARMC1, S2V, VDAC 1, TCP1-epsilon, PTP4A1, GPI, HARI, SLC26A7, TIM9 B, GSTT1, GPD1, PSMC5, Karyopherin alpha 3</t>
  </si>
  <si>
    <t>p21, AK3L1, NSDHL, StARD4, MGEA5 (GLCNACase), P2Y12, Dystrophin, KAR, HLA-DRA1, VMA21, JAK1, ME1, ACLY, p53 (mitochondrial), SERP1, RNF13, Membrin, WARS, MTMR13, Tubulin alpha 8, ARF1, LDHA, CD44, UBE2C, JWA, ATP1A1, SYH, PYC, HSPC171, YME1L1, FAM36A, BICD2, RhoA, ARGLU1, PC-TP, CAP-G, ABCG4, Rab-14, G0/G1switch 2, DVL-1, Nocturnin, RRM1, Tubulin beta 1, Cyclin G1, DNM1L (DRP1), LRRC59, APOBEC3F, Epsilon-sarcoglycan, FLJ20625, EIF1AX, THTPA, WDR1, DNAJC11, SGIP1, ALDOA, SCFD1, p53, STAG1, Mitofilin, IMMP2L, PPNK, Myosin Vb, FAM110C, ELTD1, TER, TMEM85, MRPL9, MYO1C, Beta-catenin, HIC, SAE1, Tropomyosin-4, MST4, ADAM10, TCF7L2 (TCF4), Caspase-3, eIF2S1, MTMR6, GDI2, ITGB1, HSPC138, PRNP, MTCH2, Cathepsin C, PLC-beta1, AL3A1, NDUFS4, RNP24, SLC35A3, VPS35, CGI-55, GGTA-1, CLASP1, SUR-8, SLC25A24, MCT-1, B4G6, MTCBP-1, SIK, RPL13A, WBSCR5(NTAL), NT-3, MRPL4, Glypican-3, Fundc2 (rodent), Reep3, UGCG, RPL13, WIPI2, GDE, Spectrin beta, erythrocytic, Adipophilin, SPT1, YAP1 (YAp65), CACNA1D, COMT, FKBP12, AP2A2, TIM9 A, 6PGD, WDR61, DNAJC3, SSR-alpha, PARM-1, HSP60, GFAP, IBRDC2, GLUT4, SERINC1, Acinus, Urotensin-2, COG6, CD320, REEP6, 5'-NTC, CYB5R3, Cox15, ALDRP, AP3M1, PTP-PEST, RNF11, TMEM189, GPIAP1, CLNS1A (ICLN), Prolactin receptor, MBNL1, ATRX</t>
  </si>
  <si>
    <t>membrane-enclosed lumen</t>
  </si>
  <si>
    <t>NURR1, NGFR(TNFRSF16), ENPEP, RAD51B, HGF, SON, GSTK1, Vps25, Calmodulin, WNT3, ACADM, CDK5, TGS1, HMGCL, Kaiso, LRRK2, BART1, Septin 4, TR-alpha, COMMD1 (MURR1), TKT, hnRNP A3</t>
  </si>
  <si>
    <t>hnRNP A2, SFRS15, ALAS2, SOX6, PU.1, EGR1, FUS, ERCC8, DHFR, Jade-1, ELP3, COL5A3, Kid, FOXP1, PARP-10, DAZAP1, COQ3, PSMA7, RPS2, VRK1, ARL4, UBB, SOD1, CPSF3, CD20, TFIP11, COL4A2, MRG15, HNMT, RBB2, PDK4, GRAP2, RPL10A (CsA-19), Factor D</t>
  </si>
  <si>
    <t>MRPL52, RXRA, MCCA, AKAP1, STAT3, MRPL23, ZNF703, TINP1, ESCO1, IHPK1, RPS19, Cyclin D2, LEDGF, PSMB1, CHIP, FUBP1, REV-ERBalpha, IRF8, FLJ12525, PABP2, Beta-defensin 1, TST, MTF-2, PVR, TLE3, INO80, PSMB9, TZF, MafK, Casein kinase I epsilon, POLA2, Lysozyme, C5orf41, DDX52, HR, CAD, Peregrin, p57, RPS26, RNPS1, SAMHD1, Elk-4, USF2, ZNF162, TMEM43, SLU7, BAT1 (UAP56), STAR, SP110, SSRP1, TAL1, HtrA2, UAP1, MTG16 (CBFA2T3), PTRF, CPSF7, CDK9, RPL13, DDX5, STAT2, FASP1, DDX50, PSMD9, Titin, Nucleolin, YY1, AKT2, PKA-cat beta, RPS15, FALZ, EID1, NMNA1, COPS7B, RPS6, XPG, PSMF1, RPL23, BAF155, Paralemmin, POLR3GL, IRF9, UBAP2L, CFBP, PAI1, CHX10, POLR3A, RPL35, DDX9, RPS2, PIAS4, RPAP2, JPO1, SAPS3, Hampin, BAP1, SRF, BHC80, HJURP, TBX3, COL6A3, MORF, H2AFZ, SET, MAFbx, DBC1, G9a, DBP, CLK3, GPT2, SENP3, MYO1C, Nop58, Calpain 10, DDX42, RPL34, PPAR-alpha, CD74, Syndecan-1, Casein kinase II, alpha chain (CSNK2A1), Zimp7, Cullin7, EDD, TOPORS, CDC25B, PPCKM, CTR9, NRBP, GPX1, MLN51, TOLLIP, RPL36, FOXP1, REA, TAB2, SODD, FAM129B, RPS7, CAP350, SAFB2, MeCP2, Diacylglycerol kinase, zeta, eNOS, Acinus, DNA ligase I, Sin3A, PTS1 receptor, ANAPC7, SRm300, GLT25D1, REV-ERB-BETA, RBM17, PICT-1, snRNP-E, EP400</t>
  </si>
  <si>
    <t>LYRIC, ROR-alpha, FAM32A, BTBD14A, THAP11, AHR, Karyopherin alpha 1, UBAP2L, SC65, IQGAP1, PP2C alpha, Tim10, GALC, PTEN, ERR1, SHP-1, TCF25, ODO2, RING2, NCOA1 (SRC1), SP100, ATAD3A, Sry, JMJD6, CRAT, USF1, UBE2E3, EPN2, LUC7A, Max, RUVBL2, RRP41, SAS10, Oct-3/4, Karyopherin alpha 2, G6PE, FOXK1, Gas6, Geminin, Exportin 5, DPF2, ODO1, CL6S, MRPS9, FIP1L1, ZNF394, GRHPR, CPT II, PANK3, MCM3, CPSF4, NIP3, LBP9, BRD4, Paxillin, NUP107, U11-48K, PMP70, ELYS, APOA1, DDX30, BTEB1, TRFP, H41, IPO4, SGK1, HP1 beta, NOC4L, ARSG, CDK8, PAHX, SHMT2, ETV6(TEL1), N-CoR, PANK1, MAT1A, EARS2, PPID, TAZ, KLHDC3, TFIIS, Prolactin receptor, LONP2, ZBED6, H1Foo, PC4</t>
  </si>
  <si>
    <t>HDGF, PSMC6, DPY30, PRPF39, PWP1, MT-TRX, NeuroD1 (NDF1), CARP, Karyopherin alpha 1, TBX15, ACADL, PRKRIP1, HOXC5, Beta-fodrin, CIA/ASF1, XTP3B, ELAVL1 (HuR), MINA53, GCR-alpha, UBF, ERO1Lalpha, DHB4, TARDBP (TDP43), HINT, ZHX1, UHRF1, GC1QBP, RAPGEF6, SOD2, p38alpha (MAPK14), NDUFB4, TCF12, SDHAF2, Calcineurin B1, HIF1A, FKBP4, MRPS35, Elongin C, GCR-beta, RFC1, BRM, HOXB13, PNUTS, HSP105, TGOLN2, c-Myb, NDUFB7, FDX1, MRPS23, Mucin 13, CBP20, PCCA, VDAC 2, P4HA, SCOT, CAP-C, CacyBP(SIP), GRP75, NFIC, HSC70, NABP1, PAPOLG, PEX19, P4HA1, ChREBP, Mcl-1, CDC34, MALAT1, XBP1, SMC6, SRPK2, PDH alpha, API5, PDHA (somatic), TIMM13, USP1, RPB7.0, IDS, VDAC 1, TCP1-epsilon, GPI, TIM9 B, PSMC5, Karyopherin alpha 3, FANCI (KIAA1794)</t>
  </si>
  <si>
    <t>HOXA10, p21, AK3L1, HNF1-beta, ACLY, OZF, p53 (mitochondrial), Tubulin alpha 8, UBE2C, SUV39H2, PYC, Tho2, ARGLU1, Nocturnin, ARNT, RRM1, Tubulin beta 1, NSBP1, LRRC59, THTPA, ALDOA, p53, STAG1, RIP140, MRPL9, MYO1C, Beta-catenin, HIC, SAE1, TCF7L2 (TCF4), Caspase-3, SPOP, PRNP, HIST1H2BM, PLC-beta1, SUR-8, MTCBP-1, ZFP57, Hist1h2bn, Glypican-3, RPL13, HIST1H2BD, WIPI2, GDE, YAP1 (YAp65), SUPT16H, TIM9 A, CAP-G/G2, WDR61, DNAJC3, GATAD1, RAD23A, ETS1, C9orf119, HSP60, Acinus, CLNS1A (ICLN), Prolactin receptor, MBNL1, ATRX</t>
  </si>
  <si>
    <t>organelle lumen</t>
  </si>
  <si>
    <t>NURR1, NGFR(TNFRSF16), ENPEP, RAD51B, HGF, SON, GSTK1, Vps25, Calmodulin, WNT3, ACADM, CDK5, TGS1, HMGCL, Kaiso, LRRK2, Septin 4, TR-alpha, COMMD1 (MURR1), TKT, hnRNP A3</t>
  </si>
  <si>
    <t>MRPL52, RXRA, MCCA, AKAP1, STAT3, MRPL23, ZNF703, TINP1, ESCO1, IHPK1, RPS19, Cyclin D2, LEDGF, PSMB1, CHIP, FUBP1, REV-ERBalpha, IRF8, FLJ12525, PABP2, Beta-defensin 1, TST, MTF-2, PVR, TLE3, INO80, PSMB9, TZF, MafK, Casein kinase I epsilon, POLA2, Lysozyme, C5orf41, DDX52, HR, CAD, Peregrin, p57, RPS26, RNPS1, SAMHD1, Elk-4, USF2, ZNF162, TMEM43, SLU7, BAT1 (UAP56), SP110, SSRP1, TAL1, UAP1, MTG16 (CBFA2T3), PTRF, CPSF7, CDK9, RPL13, DDX5, STAT2, FASP1, DDX50, PSMD9, Titin, Nucleolin, YY1, AKT2, PKA-cat beta, RPS15, FALZ, EID1, NMNA1, COPS7B, RPS6, XPG, PSMF1, RPL23, BAF155, Paralemmin, POLR3GL, IRF9, UBAP2L, CFBP, PAI1, CHX10, POLR3A, RPL35, DDX9, RPS2, PIAS4, RPAP2, JPO1, SAPS3, Hampin, BAP1, SRF, BHC80, HJURP, TBX3, COL6A3, MORF, H2AFZ, SET, MAFbx, DBC1, G9a, DBP, CLK3, GPT2, SENP3, MYO1C, Nop58, Calpain 10, DDX42, RPL34, PPAR-alpha, CD74, Syndecan-1, Casein kinase II, alpha chain (CSNK2A1), Zimp7, Cullin7, EDD, TOPORS, CDC25B, PPCKM, CTR9, NRBP, GPX1, MLN51, TOLLIP, RPL36, FOXP1, REA, TAB2, SODD, FAM129B, RPS7, CAP350, SAFB2, MeCP2, Diacylglycerol kinase, zeta, eNOS, Acinus, DNA ligase I, Sin3A, PTS1 receptor, ANAPC7, SRm300, GLT25D1, REV-ERB-BETA, RBM17, PICT-1, snRNP-E, EP400</t>
  </si>
  <si>
    <t>HOXA10, p21, AK3L1, HNF1-beta, ACLY, OZF, p53 (mitochondrial), Tubulin alpha 8, UBE2C, SUV39H2, PYC, Tho2, ARGLU1, Nocturnin, ARNT, RRM1, NSBP1, LRRC59, THTPA, ALDOA, p53, STAG1, RIP140, MRPL9, MYO1C, Beta-catenin, HIC, SAE1, TCF7L2 (TCF4), Caspase-3, SPOP, PRNP, HIST1H2BM, PLC-beta1, SUR-8, MTCBP-1, ZFP57, Hist1h2bn, Glypican-3, RPL13, HIST1H2BD, WIPI2, GDE, YAP1 (YAp65), SUPT16H, CAP-G/G2, WDR61, DNAJC3, GATAD1, RAD23A, ETS1, C9orf119, HSP60, Acinus, CLNS1A (ICLN), Prolactin receptor, MBNL1, ATRX</t>
  </si>
  <si>
    <t>macromolecular complex</t>
  </si>
  <si>
    <t>ITGB3, RAD51B, INSIG2, RPL15, Calmodulin, Membrin, Annexin I, TSH receptor, CDK5, TGS1, RAMP2, VAMP1, Septin 4, KCNJ14, C8alpha, VTI1A, COMMD1 (MURR1), hnRNP A3, DDX6</t>
  </si>
  <si>
    <t>hnRNP A2, SCAMP5, SK4/IK1, Dystrobrevin alpha, XRCC2, VPS18, SOX6, PU.1, Presenilin 2, CLF-1, Septin 6, Kir6.1, ERCC8, FGFR1, Jade-1, ELP3, COL5A3, Kid, DAZAP1, PSMA7, ICAT, KRTAP3-3, RPS2, Beta adducin, PHK alpha (liver), WDR21A, SOD1, CPSF3, TFIP11, COL4A2, PIST (CAL), G-protein beta-1, MRG15, RBB2, KIF3A, PROP1, RPL10A (CsA-19)</t>
  </si>
  <si>
    <t>RASSF5, MRPL52, DCTN1(p150Glued), MCCA, MRPL23, G-protein beta-2, RCD1, ZNF703, TINP1, RPL41, RPS19, Cyclin D2, PSMB1, CHIP, Kv10.1, FLJ12525, RPS30, FBXW4, PABP2, MTF-2, URP2, FOXJ3, MO25, INO80, Ubi-L, PFD1, PSMB9, Casein kinase I epsilon, TNF-R1, TAP1 (PSF1), POLA2, eIF4B, E-cadherin, HR, CAD, RPL29, RAMP2, IL23A, Peregrin, NCC27, RBM3, Igh-2, Aquaporin 4, RPS26, RNPS1, ZNF162, SLU7, BAT1 (UAP56), RPS17, TAL1, SHRM, eEF2, HtrA2, CPEB3, GPATCH1, RPS8, PTRF, CPSF7, CDK9, HLA-DRB1, RPL13, DDX5, HXK1, FASP1, TrkC, TFEB, PSMD9, Titin, Nucleolin, YY1, Myosin IG, PKA-cat beta, RPS15, COG4, FALZ, Keratin 7, RPL36A, TCP1-gamma, RPL36AL, Cathepsin G, COPS7B, RPS6, XPG, PSMF1, Bax, PAELR, RPS21, RPL23, RAD51L3, BAF155, POLR3GL, KCNE4, UBAP2L, KCNMB1, CFBP, eIF3S5, PIGK, MARCO, VPS53, Foxd4L1, POLR3A, MYLPF, TPM3, TOM22, RPL35, ATP1B1, DDX9, DDX6, CD3 delta, RPS2, CNOT4, RPAP2, Hampin, BAP1, BHC80, WASF2, HJURP, TBX3, eIF2S2, COL6A3, MORF, PHK gamma (muscle), H2AFZ, SET, MAFbx, DBC1, beta-TrCP, VAMP2, Myosin IXb, SENP3, MYO1C, Nop58, A2M receptor, RPL34, CD74, Syndecan-1, IRAK1, NUP133, Casein kinase II, alpha chain (CSNK2A1), ARPC2, Cullin7, TOPORS, GluProRS, NUP62, CTR9, MAP4, PI3K cat class IA (p110-delta), MLN51, MAT2A, TTYH2, TOLLIP, RPL36, RPL37, REA, FBXO21, FAM39B, PBX2, cAMP-GEFI, PABPC4, SHIP, Troponin I, fast skeletal muscle, RPS7, CD79A, ActRIIB, MeCP2, Golgin-95, Acinus, RPS16, RPL35a, Sin3A, PTS1 receptor, C20orf29, ITF2, ANAPC7, SRm300, RPL37A, RPL14, RBM17, LMO2, snRNP-E, EP400</t>
  </si>
  <si>
    <t>KNSL1, FBXO45, SSX2IP, BTBD14A, AHR, Karyopherin alpha 1, Alpha-fodrin, UBAP2L, IQGAP1, PP2C alpha, ActRIIA, VCAM1, Tim10, AAK1, 4.1N, UBE2S, FAF1, ATP1A1, Aquaporin 2, SHP-1, TNRC6A, ODO2, RING2, SP100, Sry, ASCT1 (SLC1A4), USF1, EPN2, LUC7A, NR2B, Tubulin alpha, FBXW11, Max, RUVBL2, RRP41, Oct-3/4, RPS18, KCNE5, AP4B1, ODO1, ASZ1, MRPS9, FIP1L1, 14-3-3 beta/alpha, eIF4H, H2AFV, MCM3, KCNH2, IL1RAP, ZC3H11A, C8gamma, CPSF4, G-protein gamma 4, ATP6V0B, LBP9, GATC, BRD4, GOS-28, Paxillin, NUP107, OLIG1, U11-48K, ELYS, RPL13A, APOA1, CNOT6L, Par-4, TRFP, MRPL14, VAS1, IPO4, HP1 beta, G-protein alpha-13, CDK8, MCM9, CPEB1, N-CoR, PANK1, CSF1, TCF7L1 (TCF3), TAZ, WDSUB1, Tubulin alpha-4A, Rassf1c, Keratin 6A, H1Foo, PC4, RanGAP1</t>
  </si>
  <si>
    <t>HSP27, HDGF, G3P2, PSMC6, DPY30, SMEK2, ATP6V1G1, CRHSP-24, MALS-3, CARP, Karyopherin alpha 1, TBX15, Septin 8, Kv9.1, Tubulin beta, Beta-fodrin, CLIP170, APPBP2, CIA/ASF1, TOM20, MINA53, GCR-alpha, NUDCD2, HINT, Transducin, rod-specific, NckAP1, GABA-A receptor alpha-3 subunit, NDUFB4, PI3K reg class IA (p85-alpha), TLR7, TCF12, C19orf63, NDUFA5, C10orf46, Calcineurin B1, IKK-beta, HIF1A, FKBP4, MRPS35, STT3B, NUP133, Elongin C, GCR-beta, RFC1, UBE3A (E6-AP), BRM, Tubulin beta 4, HOXB13, DLC2 (Dynein LC8b), C19orf15, PNUTS, HSP105, NDUFB7, NDUFC1, MRPS23, CBP20, VDAC 2, Syntenin 1, eIF4E, CAP-C, CacyBP(SIP), HSC70, H2-M9, V-ATPase H subunit, COPZ1, NABP1, PEX19, P4HA1, ChREBP, LISCH7, C10orf104, NOC4, Mcl-1, SMC6, IL13RA1, TCF7L1 (TCF3), API5, PDHA (somatic), gp130, TIMM13, RPB7.0, VDAC 1, TCP1-epsilon, HARI, TIM9 B, GPD1, PSMC5, Karyopherin alpha 3, FANCI (KIAA1794)</t>
  </si>
  <si>
    <t>HOXA10, p21, LAMA4, Dystrophin, HLA-DRA1, VMA21, HNF1-beta, ACLY, p53 (mitochondrial), SERP1, Tubulin beta, Membrin, Tubulin alpha 8, CD44, UBE2C, ATP1A1, SUV39H2, Tho2, CAP-G, DVL-1, Nocturnin, ARNT, RRM1, Tubulin beta 1, DNM1L (DRP1), APOBEC3F, Epsilon-sarcoglycan, FLJ20625, Tubulin alpha, C10orf46, WDR1, SGIP1, ALDOA, SCFD1, p53, STAG1, Syntrophin B1, IMMP2L, Myosin Vb, FAM110C, RIP140, TMEM85, MRPL9, MYO1C, Beta-catenin, Tropomyosin-4, TCF7L2 (TCF4), Caspase-3, eIF2S1, SPOP, ITGB1, HIST1H2BM, NDUFS4, VPS35, CLASP1, SUR-8, MCT-1, RPL13A, MRPL4, Reep3, SCN7A, RPL13, HIST1H2BD, WIPI2, GDE, Spectrin beta, erythrocytic, SPT1, YAP1 (YAp65), CACNA1D, AP2A2, TIM9 A, FBXO9, WDR61, DNAJC3, RAD23A, ETS1, C9orf119, HSP60, GFAP, IBRDC2, MMS2, Acinus, COG6, CYB5R3, AP3M1, PTP-PEST, RNF11, GPIAP1, CLNS1A (ICLN), MBNL1, Tubulin (in microtubules), HAUS6, ATRX</t>
  </si>
  <si>
    <t>organelle</t>
  </si>
  <si>
    <t>IRE1, NURR1, CYBRD1, DSIPI (GILZ), ITGB3, AKAP12, NGFR(TNFRSF16), ENPEP, GORASP1(GRASP65), ZNF565, DORFIN, RAD51B, Alpha crystallin B, SERF2, GPM6A, HGF, INSIG2, SON, Thyroid hormone receptor, SERPINA3 (ACT), MCT1 (SLC16A1), B3GN1, Ceruloplasmin, Cts7, GSTK1, Vps25, Pcdhb4(rodent), C4orf43, DES1, RPL15, Synaptotagmin II, CXCL14, Calmodulin, LPP1, WNT3, Synaptotagmin, GRK5, Membrin, RAB9P40, Annexin I, ACADM, SFT2D2, PPT1, ZMYM1, CDK5, TGS1, BCAP, HMGCL, Kaiso, GRB14, LRRK2, BRD3, BART1, PTPLAD2, RAMP2, VAMP1, Septin 4, C9orf169, UfSP1, TR-alpha, VTI1A, COMMD1 (MURR1), Cyp4f5, TKT, PTP4A2, CRP1, Neurogenin 2, Galectin-9, hnRNP A3, DDX6, ARF2</t>
  </si>
  <si>
    <t>hnRNP A2, SFRS15, SCAMP5, ALAS2, XRCC2, VPS18, UNC50, SOX6, PU.1, Presenilin 2, ZNF740, AATK, EGR1, PAFAH gamma, RAP2C, FUS, Septin 6, Kir6.1, HAT, Ceruloplasmin, HAOX2, ERCC8, TSGA14, BRMS1, FGFR1, SLC22A18, TRIP11, DHFR, Jade-1, Plectin 1, ELP3, COL5A3, CGI-15, RASGRF2, Asrgl1, VEGFR-2, Kid, FOXP1, PTPR-epsilon, ISG54, TRIPs, FIBP, BCAT1, MgDP1, GDPD3, PARP-10, D52, FYCO1, DAZAP1, COQ3, FUS/DDIT3 fusion protein, PSMA7, MMD2, ICAT, KRTAP3-3, RPS2, Beta adducin, VRK1, TPI1, ARL4, BST1, UBB, SOD1, CPSF3, POFUT2, CD20, TFIP11, COL4A2, FOXP1/2/4 proteins, DAZAP, PIST (CAL), G-protein beta-1, SLC22A2, MYOZ3, NEK3, MRG15, ZnT4, RFP2, HNMT, RBB2, PDK4, Neuroserpin, KIF3A, ANKRD6, GRAP2, Cyp2g1, PROP1, RPL10A (CsA-19), B4GT7, M-RIP, Factor D</t>
  </si>
  <si>
    <t>RASSF5, MRPL52, LAP1, DCTN1(p150Glued), RXRA, Csk, MCCA, AKAP1, COMMD5, STAT3, Csp, MAZR, ANKRD32, MRPL23, Prolylcarboxypeptidase, G-protein beta-2, Zfp61, RCD1, ZNF703, BTEB4, TINP1, SNX5, ESCO1, RPL41, JAK1, IHPK1, NADE(NGFRAP1), RPS19, GLG1, Cyclin D2, LEDGF, Angiopoietin-like 2, PSMB1, CHIP, Kv10.1, GKP2, FUBP1, REV-ERBalpha, SERA, IRF8, FLJ12525, RPS30, PABP2, Beta-defensin 1, TST, MTF-2, LBP, URP2, PVR, DGCR6, TLE3, FOXJ3, FGF12, MO25, INO80, Zfp568, BRD2, Ubi-L, PSMB9, TZF, MafK, Casein kinase I epsilon, TNF-R1, TAP1 (PSF1), POLA2, SNRK, CNTN1 (F3), HDGF2, IRP1, SES2, Lysozyme, HMG14, 3-OST-3B, E-cadherin, TBRG4, C5orf41, CD1d, ZNF142, DDX52, HR, CAD, G5pr, RPL29, RAMP2, USE1L, BAIAP2, CLCC1, UGT2A3, Tyk2, Peregrin, NCC27, p57, RBM3, RHBDF1, MEST, DGAT1, GDI2, RPS26, RNPS1, SAMHD1, Elk-4, USF2, ZNF162, TMEM43, HSST1, CCDC47, SLU7, BAT1 (UAP56), STAR, RPS17, SP110, SUPT6H, SSRP1, TAL1, SHRM, eEF2, HtrA2, UAP1, MTG16 (CBFA2T3), CPEB3, GPATCH1, RPS8, PTRF, SGK2, CPSF7, CDK9, HLA-DRB1, GRAIL, PEG3, RPL13, DDX5, HXK1, STAT2, FASP1, TrkC, TFEB, DDX50, PSMD9, Titin, ACSL1, Nucleolin, YY1, AKT2, Myosin IG, PKA-cat beta, RPS15, COG4, FALZ, Keratin 7, PPAR-alpha/RXR-alpha, RPL36A, SLC6A14, EID1, LPP, POMT2, TCP1-gamma, RPL36AL, Cathepsin G, NMNA1, TMBIM1, COPS7B, SDPR, EXTL3, RPS6, CLCN4, XPG, PSMF1, Bax, T-bet, PAELR, RPS21, RPL23, ALKBH4, PDLIM2, RAD51L3, BAF155, HIP12, Paralemmin, Histone H2, POLR3GL, IRF9, SLC12A4, DTX1, NFIX, Histone H2A, UBAP2L, SETD6, BDNF, CFBP, FGFRL1, MGAT4B, BOLA2, PAI1, SEC16A, Talin-1, CHX10, PIGK, Lambda crystallin, MARCO, NMT1, VPS53, C19orf12, Foxd4L1, POLR3A, ABLIM1, MYLPF, TPM3, TOM22, PTP-1B, RPL35, ATP1B1, DDX9, DDX6, RPS2, CNOT4, PIAS4, RPAP2, OSBPL11, JPO1, SAPS3, Hampin, Calpain 5, KLF13, Metallothionein-II, BAP1, SRF, BHC80, WASF2, SFXN1, HJURP, TBX3, COL6A3, MORF, H2AFZ, SET, NUMB, MAFbx, DBC1, beta-TrCP, G9a, REDD1, CTNNAL1, VAMP2, MAF1, DBP, UNQ1887, CLK3, Myosin IXb, ASAH2, ERK3, APLP2 precursor, GPT2, hnRNP U-like2, SENP3, MCART6, MYO1C, Nop58, Calpain 10, DDX42, MRLC, UBE1L, A2M receptor, RPL34, PPAR-alpha, CD74, ILT3, Syndecan-1, TBCEL, IRAK1, LOXL1, NUP133, SERPINB1, Casein kinase II, alpha chain (CSNK2A1), GNL1, ARPC2, Protein kinase G 2, Zimp7, CMIP, Cullin7, EDD, Manic fringe glycosyltransferase, SERTAD1, TOPORS, CDC25B, S3-12, PBX, NUP62, SURF4, MLP, CYFIP2, PPCKM, A2M receptor (ICD), CTR9, NRBP, MAP4, PI3K cat class IA (p110-delta), GPX1, ZFP1, MLN51, LIPS, TOLLIP, RPL36, RPL37, CCDC6, FAM178A, FOXP1, IMD2, STYX, REA, Chymase, NF-X1, TAB2, FAM39B, PBX2, Factor B, cAMP-GEFI, PABPC4, SHIP, DPP7, SODD, Troponin I, fast skeletal muscle, FAM129B, RPS7, CAP350, CD79A, STMN2, SAFB2, MeCP2, SVH, Diacylglycerol kinase, zeta, Golgin-95, GCK(MAP4K2), Gp49A, RXR, PERM, HEPACAM2, eNOS, Acinus, Calpain 8, DNA ligase I, RPS16, RPL35a, Sin3A, FOXP1/2/4 proteins, Mosc2, PRK1, MPP11, PTS1 receptor, C20orf29, TIG2, C20orf3, RDH14, C2orf39, ITF2, ANAPC7, SRm300, RPL37A, RPL14, GLT25D1, REV-ERB-BETA, NF-I, RBM17, RPIA, LMO2, CHST1, PICT-1, snRNP-E, EP400</t>
  </si>
  <si>
    <t>KNSL1, FBXO45, LYRIC, SSX2IP, SLC25A36, OPA3, ROR-alpha, Syntaxin 18, FATP, FAM32A, SERF2, B4GT4, FLJ14154, CYP7B1, BTBD14A, ACOT4, DDRGK1, THAP11, NAG-2, AHR, Karyopherin alpha 1, Alpha-fodrin, UBAP2L, HLF, PER3, SC65, IQGAP1, PP2C alpha, AI132487, VCAM1, Tim10, AAK1, XPR1, CNP, Rab-5C, 4.1N, FAT10, GALC, UBE2S, LOC100133142, FAF1, NMT1, PTEN, ATP1A1, HEM2, Aquaporin 2, ERR1, MARVELD3, DNAJB12, C5orf30, RPE, SHP-1, Arrestin 3, B4GT1, TCF25, TNRC6A, ODO2, RING2, NCOA1 (SRC1), SP100, ATAD3A, PHTF1, Sry, JMJD6, ASCT1 (SLC1A4), SLC39A8, MGF, CRAT, TEF (thyrotroph embryonic factor), SEC62, USF1, PCDH21, UBE2E3, ANKRD13A, EPN2, LUC7A, NR2B, Tubulin alpha, FBXW11, Max, RUVBL2, PEX13, ELOVL1, RRP41, SAS10, Oct-3/4, HOXB4, ALDH8A1, Guanylate cyclase 2D (RETGC1), Karyopherin alpha 2, G6PE, TMPRSS2, SAC3D1, FOXK1, BRD3, Gas6, LAMP3, Cyp2c50, RPS18, Geminin, AP4B1, Exportin 5, DPF2, ODO1, CL6S, SIAT4C, ASZ1, MRPS9, FIP1L1, ZNF394, GRHPR, 14-3-3 beta/alpha, CXCR4, CPT II, H2AFV, Cys1, DEFM, PANK3, SLC25A33, MCM3, KCNH2, BETA-IG-H3, SLIT2, ZC3H11A, C8gamma, CPSF4, ACAD11, NKCC1, TIMP3, NIP3, ATP6V0B, Metallothionein-I, LBP9, GATC, BRD4, GOS-28, Paxillin, NUP107, OLIG1, NRF2, GALNT7, U11-48K, DMP4, SLC4A4, PMP70, Zfp87, MANBA, PSD, ELYS, RPL13A, APOA1, CNOT6L, CTGF, RILPL2, MPP1, DDX30, VPS52, BTEB1, FCHO1, TSC-22, Par-4, Tcf(Lef), TRFP, H41, FGD1, SIA10, SFRP1, MRPL14, VAS1, IPO4, HERP, EBP50, SGK1, p190RhoGAP, HP1 beta, G-protein alpha-13, PGS1, GAT2, NOC4L, HMBS, ARSG, Spatial, NAP1, CDK8, ZNRF1, PAHX, SERPINA6, MCM9, GSTT2, Histone H1, SHMT2, AL3A2, CPEB1, Tmed5, KIAA1161, IL8RB, ETV6(TEL1), N-CoR, PANK1, CSF1, TCF7L1 (TCF3), MAT1A, KIAA1737, EARS2, WFDC2, PPID, TAZ, Mitofusin 1, KLHDC3, HPRT, TFIIS, Coagulation factor XI, Tubulin alpha-4A, F16P, Prolactin receptor, Rassf1c, LONP2, ZBED6, ARF3, Keratin 6A, H1Foo, PC4, TAL2, RanGAP1, CDYL</t>
  </si>
  <si>
    <t>CRELD2, MKP6, HSP27, HDGF, ALOX5AP, G3P2, PSMC6, DPY30, SMEK2, PRPF39, ATP6V1G1, FLJ13149, PWP1, C1orf174, TfR1, ZnT-2, GSTO1, MT-TRX, CRHSP-24, NeuroD1 (NDF1), MALS-3, CARP, Karyopherin alpha 1, TBX15, BDNF, RIPK4, ACADL, Septin 8, PRKRIP1, HOXC5, Tubulin beta, Beta-fodrin, GCNT2, CLIP170, APPBP2, Calponin-1, GPAM, CIA/ASF1, ENDOD1, FSCN3, XTP3B, ELAVL1 (HuR), TOM20, MINA53, SEPX1 (Selenoprotein X1), GCR-alpha, BDKRB2, GSTA3, UBF, OTP, ERO1Lalpha, NUDCD2, DHB4, TARDBP (TDP43), HINT, TFG, TMEM24L, Transducin, rod-specific, CLN8, DEP-1, GATE-16, PBEF, ZHX1, NckAP1, UHRF1, Uroplakin II, MARK1, DSIPI (GILZ), GC1QBP, CCDC58, SAHH2, RAPGEF6, SOD2, p38alpha (MAPK14), FGF7, NDUFB4, MCFD2, PI3K reg class IA (p85-alpha), TLR7, SGPP1, TCF12, RPP14, C19orf63, ATL3, NDUFA5, SDHAF2, CD86, HSPA4, Intersectin, Calcineurin B1, GLAST1/EAAT1, BMCP-1, TIMP4, B-ind1, IKK-beta, Ndg2, TOM1L2, UQCC, SLC25A11, Hdj-2, Mcpt1 (rodent), ZNF24 (ZNF191), PTCD3, PLRP2, HIF1A, FKBP4, SLC25A44, BFL1, CaMKK2, Calsyntenin-2, MRPS35, COX Vb, C6orf72, STT3B, Derlin-2, PCY1A, NUP133, Elongin C, GCR-beta, RFC1, UBE3A (E6-AP), C1TC, BRM, Tubulin beta 4, HOXB13, DLC2 (Dynein LC8b), RASAL3, C19orf15, PNUTS, HSP105, TGOLN2, SERHL2, ELOVL3, c-Myb, NDUFB7, OXDD, FDX1, NDUFC1, MRPS23, Mucin 13, LIPT1, CBP20, ANKMY2, NDFIP1, FMO2, PCCA, VDAC 2, Myelin basic protein, REP8, Syntenin 1, P4HA, SCOT, eIF4E, CAP-C, RETSAT, CacyBP(SIP), GRP75, NFIC, HSC70, V-ATPase H subunit, TMEM106B, DOC-1, TSC-22, Fv1, Tcf(Lef), COPZ1, NABP1, PAPOLG, PEX19, P4HA1, LTBP2, AF-4, ChREBP, LISCH7, Rab18, NAP1, C10orf104, NOC4, SMS1, ARMET, Mcl-1, CDC34, MALAT1, XBP1, SMC6, SRPK2, Tgoln2 (mouse), DOPEY2, TCF7L1 (TCF3), PDH alpha, SLC25A30, API5, PDHA (somatic), RGS3, COP-zeta, gp130, NUDT8, TIMM13, USP1, DVL-2, TTC1, RPB7.0, Synapsin III, IDS, ARMC1, S2V, VDAC 1, TCP1-epsilon, STK19, NF-I, MYCT1, PTP4A1, GPI, SSTR3, SLC26A7, TIM9 B, GSTT1, GPD1, PSMC5, Karyopherin alpha 3, FANCI (KIAA1794)</t>
  </si>
  <si>
    <t>HOXA10, p21, CD23, AK3L1, NSDHL, StARD4, Gm13646, Histone H2, MGEA5 (GLCNACase), LAMA4, P2Y12, BM-002, NPR3, Dystrophin, KAR, TIP1, HLA-DRA1, VMA21, JAK1, HNF1-beta, ME1, COMMD6 (Acrg), ACLY, OZF, p53 (mitochondrial), SERP1, Tubulin beta, RNF13, Membrin, WARS, MTMR13, Tubulin alpha 8, ARF1, LDHA, CD44, UBE2C, JWA, ATP1A1, SUV39H2, PYC, HSPC171, YME1L1, Tho2, FAM36A, BICD2, RhoA, ARGLU1, ZNF426, THYN1, CAP-G, ABCG4, HNF1, Rab-14, G0/G1switch 2, ZNF313, DVL-1, Nocturnin, ARNT, RRM1, Tubulin beta 1, NSBP1, Cyclin G1, DNM1L (DRP1), LRRC59, APOBEC3F, Epsilon-sarcoglycan, Histone H2B, EDNRB, FLJ20625, Tubulin alpha, THTPA, WDR1, DNAJC11, SGIP1, ALDOA, SCFD1, p53, STAG1, Mitofilin, Syntrophin B1, IMMP2L, Myosin Vb, FAM110C, RIP140, ELTD1, CEACAM1, TER, TMEM85, APLP2 precursor, MRPL9, MYO1C, Beta-catenin, HIC, SAE1, Tropomyosin-4, MST4, ADAM10, TCF7L2 (TCF4), Caspase-3, eIF2S1, SPOP, MTMR6, Stromalins 1/2, GDI2, ITGB1, TSX, HSPC138, PRNP, MTCH2, HIST1H2BM, Cathepsin C, PLC-beta1, AA881470, AL3A1, NDUFS4, RNP24, SLC35A3, VPS35, CGI-55, ZNF292, GGTA-1, CLASP1, SUR-8, SLC25A24, MCT-1, B4G6, MTCBP-1, ZFP57, SIK, RPL13A, WBSCR5(NTAL), NT-3, Hist1h2bn, MRPL4, Glypican-3, Fundc2 (rodent), Reep3, UGCG, RPL13, CEACAM21, HIST1H2BD, WIPI2, Tcf(Lef), GDE, PDGF-R-alpha, Spectrin beta, erythrocytic, Adipophilin, SPT1, YAP1 (YAp65), ETS, CACNA1D, COMT, SUPT16H, FKBP12, AP2A2, TIM9 A, CAP-G/G2, 6PGD, WDR61, DNAJC3, SSR-alpha, PARM-1, GATAD1, RAD23A, ETS1, C9orf119, HSP60, GFAP, IBRDC2, MMS2, GLUT4, PLAP, SERINC1, Acinus, COG6, CD320, REEP6, LPP, CYB5R3, Cox15, ALDRP, AP3M1, PTP-PEST, RNF11, TMEM189, GPIAP1, CLNS1A (ICLN), Prolactin receptor, MBNL1, Tubulin (in microtubules), HAUS6, ATRX, Oog1, Granzyme A</t>
  </si>
  <si>
    <t>membrane-bounded organelle</t>
  </si>
  <si>
    <t>IRE1, NURR1, CYBRD1, DSIPI (GILZ), ITGB3, NGFR(TNFRSF16), ENPEP, GORASP1(GRASP65), ZNF565, RAD51B, Alpha crystallin B, SERF2, GPM6A, HGF, INSIG2, SON, Thyroid hormone receptor, SERPINA3 (ACT), MCT1 (SLC16A1), B3GN1, Ceruloplasmin, Cts7, GSTK1, Vps25, C4orf43, DES1, RPL15, Synaptotagmin II, CXCL14, Calmodulin, LPP1, WNT3, GRK5, Membrin, RAB9P40, Annexin I, ACADM, SFT2D2, PPT1, ZMYM1, CDK5, TGS1, BCAP, HMGCL, Kaiso, GRB14, LRRK2, BRD3, BART1, PTPLAD2, RAMP2, VAMP1, Septin 4, C9orf169, UfSP1, TR-alpha, VTI1A, COMMD1 (MURR1), Cyp4f5, TKT, PTP4A2, CRP1, Neurogenin 2, Galectin-9, hnRNP A3, DDX6, ARF2</t>
  </si>
  <si>
    <t>hnRNP A2, SFRS15, SCAMP5, ALAS2, XRCC2, VPS18, UNC50, SOX6, PU.1, Presenilin 2, ZNF740, AATK, EGR1, PAFAH gamma, RAP2C, FUS, Septin 6, Kir6.1, HAT, Ceruloplasmin, HAOX2, ERCC8, TSGA14, BRMS1, FGFR1, SLC22A18, TRIP11, DHFR, Jade-1, Plectin 1, ELP3, COL5A3, CGI-15, RASGRF2, Asrgl1, VEGFR-2, Kid, FOXP1, PTPR-epsilon, ISG54, TRIPs, FIBP, BCAT1, MgDP1, GDPD3, PARP-10, D52, FYCO1, DAZAP1, COQ3, FUS/DDIT3 fusion protein, PSMA7, MMD2, ICAT, RPS2, Beta adducin, VRK1, TPI1, ARL4, BST1, UBB, SOD1, CPSF3, POFUT2, CD20, TFIP11, COL4A2, FOXP1/2/4 proteins, DAZAP, PIST (CAL), G-protein beta-1, SLC22A2, NEK3, MRG15, ZnT4, RFP2, HNMT, RBB2, PDK4, Neuroserpin, KIF3A, ANKRD6, GRAP2, Cyp2g1, PROP1, RPL10A (CsA-19), B4GT7, Factor D</t>
  </si>
  <si>
    <t>RASSF5, MRPL52, LAP1, RXRA, Csk, MCCA, AKAP1, COMMD5, STAT3, Csp, MAZR, ANKRD32, MRPL23, Prolylcarboxypeptidase, G-protein beta-2, Zfp61, RCD1, ZNF703, BTEB4, TINP1, SNX5, ESCO1, JAK1, IHPK1, NADE(NGFRAP1), RPS19, GLG1, Cyclin D2, LEDGF, Angiopoietin-like 2, PSMB1, CHIP, Kv10.1, GKP2, FUBP1, REV-ERBalpha, SERA, IRF8, FLJ12525, PABP2, Beta-defensin 1, TST, MTF-2, LBP, URP2, PVR, DGCR6, TLE3, FOXJ3, FGF12, MO25, INO80, Zfp568, BRD2, PSMB9, TZF, MafK, Casein kinase I epsilon, TNF-R1, TAP1 (PSF1), POLA2, SNRK, CNTN1 (F3), HDGF2, IRP1, SES2, Lysozyme, HMG14, 3-OST-3B, E-cadherin, TBRG4, C5orf41, CD1d, ZNF142, DDX52, HR, CAD, G5pr, RAMP2, USE1L, BAIAP2, CLCC1, UGT2A3, Tyk2, Peregrin, NCC27, p57, RBM3, RHBDF1, MEST, DGAT1, GDI2, RPS26, RNPS1, SAMHD1, Elk-4, USF2, ZNF162, TMEM43, HSST1, CCDC47, SLU7, BAT1 (UAP56), STAR, RPS17, SP110, SUPT6H, SSRP1, TAL1, eEF2, HtrA2, UAP1, MTG16 (CBFA2T3), CPEB3, GPATCH1, RPS8, PTRF, SGK2, CPSF7, CDK9, HLA-DRB1, GRAIL, PEG3, RPL13, DDX5, HXK1, STAT2, FASP1, TrkC, TFEB, DDX50, PSMD9, Titin, ACSL1, Nucleolin, YY1, AKT2, Myosin IG, PKA-cat beta, RPS15, COG4, FALZ, Keratin 7, PPAR-alpha/RXR-alpha, SLC6A14, EID1, LPP, POMT2, TCP1-gamma, Cathepsin G, NMNA1, TMBIM1, COPS7B, SDPR, EXTL3, RPS6, CLCN4, XPG, PSMF1, Bax, T-bet, PAELR, RPL23, ALKBH4, PDLIM2, RAD51L3, BAF155, HIP12, Paralemmin, Histone H2, POLR3GL, IRF9, SLC12A4, DTX1, NFIX, Histone H2A, UBAP2L, SETD6, BDNF, CFBP, FGFRL1, MGAT4B, BOLA2, PAI1, SEC16A, Talin-1, CHX10, PIGK, Lambda crystallin, MARCO, VPS53, C19orf12, Foxd4L1, POLR3A, MYLPF, TPM3, TOM22, PTP-1B, RPL35, ATP1B1, DDX9, DDX6, RPS2, CNOT4, PIAS4, RPAP2, OSBPL11, JPO1, SAPS3, Hampin, Calpain 5, KLF13, Metallothionein-II, BAP1, SRF, BHC80, WASF2, SFXN1, HJURP, TBX3, COL6A3, MORF, H2AFZ, SET, NUMB, MAFbx, DBC1, beta-TrCP, G9a, REDD1, VAMP2, MAF1, DBP, UNQ1887, CLK3, ASAH2, ERK3, APLP2 precursor, GPT2, hnRNP U-like2, SENP3, MCART6, MYO1C, Nop58, Calpain 10, DDX42, UBE1L, A2M receptor, RPL34, PPAR-alpha, CD74, ILT3, Syndecan-1, IRAK1, LOXL1, NUP133, SERPINB1, Casein kinase II, alpha chain (CSNK2A1), GNL1, ARPC2, Protein kinase G 2, Zimp7, CMIP, Cullin7, EDD, Manic fringe glycosyltransferase, SERTAD1, TOPORS, CDC25B, PBX, NUP62, SURF4, MLP, CYFIP2, PPCKM, A2M receptor (ICD), CTR9, NRBP, MAP4, PI3K cat class IA (p110-delta), GPX1, ZFP1, MLN51, LIPS, TOLLIP, RPL36, FAM178A, FOXP1, IMD2, STYX, REA, Chymase, NF-X1, TAB2, FAM39B, PBX2, Factor B, cAMP-GEFI, PABPC4, DPP7, SODD, Troponin I, fast skeletal muscle, FAM129B, RPS7, CAP350, CD79A, STMN2, SAFB2, MeCP2, SVH, Diacylglycerol kinase, zeta, Golgin-95, GCK(MAP4K2), Gp49A, RXR, PERM, HEPACAM2, eNOS, Acinus, Calpain 8, DNA ligase I, RPS16, RPL35a, Sin3A, FOXP1/2/4 proteins, Mosc2, PRK1, MPP11, PTS1 receptor, C20orf29, TIG2, C20orf3, RDH14, C2orf39, ITF2, ANAPC7, SRm300, RPL37A, RPL14, GLT25D1, REV-ERB-BETA, NF-I, RBM17, RPIA, LMO2, CHST1, PICT-1, snRNP-E, EP400</t>
  </si>
  <si>
    <t>LYRIC, SSX2IP, SLC25A36, OPA3, ROR-alpha, Syntaxin 18, FATP, FAM32A, SERF2, B4GT4, FLJ14154, CYP7B1, BTBD14A, ACOT4, DDRGK1, THAP11, AHR, Karyopherin alpha 1, Alpha-fodrin, UBAP2L, HLF, PER3, SC65, IQGAP1, PP2C alpha, AI132487, VCAM1, Tim10, AAK1, XPR1, CNP, Rab-5C, FAT10, GALC, UBE2S, LOC100133142, FAF1, PTEN, ATP1A1, HEM2, Aquaporin 2, ERR1, DNAJB12, C5orf30, RPE, SHP-1, Arrestin 3, B4GT1, TCF25, ODO2, RING2, NCOA1 (SRC1), SP100, ATAD3A, PHTF1, Sry, JMJD6, ASCT1 (SLC1A4), SLC39A8, CRAT, TEF (thyrotroph embryonic factor), SEC62, USF1, PCDH21, UBE2E3, ANKRD13A, EPN2, LUC7A, NR2B, FBXW11, Max, RUVBL2, PEX13, ELOVL1, RRP41, SAS10, Oct-3/4, HOXB4, ALDH8A1, Guanylate cyclase 2D (RETGC1), Karyopherin alpha 2, G6PE, TMPRSS2, SAC3D1, FOXK1, BRD3, Gas6, LAMP3, Cyp2c50, RPS18, Geminin, AP4B1, Exportin 5, DPF2, ODO1, CL6S, SIAT4C, MRPS9, FIP1L1, ZNF394, GRHPR, 14-3-3 beta/alpha, CXCR4, CPT II, H2AFV, Cys1, DEFM, PANK3, SLC25A33, MCM3, KCNH2, BETA-IG-H3, SLIT2, ZC3H11A, C8gamma, CPSF4, ACAD11, NKCC1, TIMP3, NIP3, ATP6V0B, Metallothionein-I, LBP9, GATC, BRD4, GOS-28, Paxillin, NUP107, OLIG1, NRF2, GALNT7, U11-48K, DMP4, SLC4A4, PMP70, Zfp87, MANBA, PSD, ELYS, RPL13A, APOA1, CNOT6L, CTGF, RILPL2, DDX30, VPS52, BTEB1, FCHO1, TSC-22, Par-4, Tcf(Lef), TRFP, H41, FGD1, SIA10, SFRP1, MRPL14, VAS1, IPO4, HERP, EBP50, SGK1, p190RhoGAP, HP1 beta, G-protein alpha-13, PGS1, GAT2, NOC4L, HMBS, ARSG, Spatial, NAP1, CDK8, ZNRF1, PAHX, SERPINA6, MCM9, GSTT2, Histone H1, SHMT2, AL3A2, CPEB1, Tmed5, KIAA1161, IL8RB, ETV6(TEL1), N-CoR, PANK1, CSF1, TCF7L1 (TCF3), MAT1A, KIAA1737, EARS2, WFDC2, PPID, TAZ, Mitofusin 1, KLHDC3, HPRT, TFIIS, Coagulation factor XI, Tubulin alpha-4A, F16P, Prolactin receptor, Rassf1c, LONP2, ZBED6, ARF3, Keratin 6A, H1Foo, PC4, TAL2, RanGAP1, CDYL</t>
  </si>
  <si>
    <t>CRELD2, MKP6, HSP27, HDGF, ALOX5AP, G3P2, PSMC6, DPY30, SMEK2, PRPF39, ATP6V1G1, FLJ13149, PWP1, C1orf174, TfR1, ZnT-2, GSTO1, MT-TRX, CRHSP-24, NeuroD1 (NDF1), MALS-3, CARP, Karyopherin alpha 1, TBX15, BDNF, RIPK4, ACADL, PRKRIP1, HOXC5, Beta-fodrin, GCNT2, CLIP170, APPBP2, GPAM, CIA/ASF1, ENDOD1, XTP3B, ELAVL1 (HuR), TOM20, MINA53, SEPX1 (Selenoprotein X1), GCR-alpha, BDKRB2, GSTA3, UBF, OTP, ERO1Lalpha, NUDCD2, DHB4, TARDBP (TDP43), HINT, TFG, TMEM24L, Transducin, rod-specific, CLN8, DEP-1, GATE-16, PBEF, ZHX1, NckAP1, UHRF1, Uroplakin II, DSIPI (GILZ), GC1QBP, CCDC58, SAHH2, RAPGEF6, SOD2, p38alpha (MAPK14), FGF7, NDUFB4, MCFD2, PI3K reg class IA (p85-alpha), TLR7, SGPP1, TCF12, RPP14, C19orf63, ATL3, NDUFA5, SDHAF2, CD86, HSPA4, Intersectin, Calcineurin B1, GLAST1/EAAT1, BMCP-1, B-ind1, IKK-beta, Ndg2, TOM1L2, UQCC, SLC25A11, Hdj-2, Mcpt1 (rodent), ZNF24 (ZNF191), PTCD3, PLRP2, HIF1A, FKBP4, SLC25A44, BFL1, CaMKK2, Calsyntenin-2, MRPS35, COX Vb, C6orf72, STT3B, Derlin-2, PCY1A, NUP133, Elongin C, GCR-beta, RFC1, UBE3A (E6-AP), C1TC, BRM, Tubulin beta 4, HOXB13, DLC2 (Dynein LC8b), RASAL3, C19orf15, PNUTS, HSP105, TGOLN2, SERHL2, ELOVL3, c-Myb, NDUFB7, OXDD, FDX1, NDUFC1, MRPS23, Mucin 13, LIPT1, CBP20, ANKMY2, NDFIP1, FMO2, PCCA, VDAC 2, Myelin basic protein, REP8, Syntenin 1, P4HA, SCOT, eIF4E, CAP-C, RETSAT, CacyBP(SIP), GRP75, NFIC, HSC70, V-ATPase H subunit, TMEM106B, DOC-1, TSC-22, Fv1, Tcf(Lef), COPZ1, NABP1, PAPOLG, PEX19, P4HA1, LTBP2, AF-4, ChREBP, LISCH7, Rab18, NAP1, C10orf104, NOC4, SMS1, ARMET, Mcl-1, CDC34, MALAT1, XBP1, SMC6, SRPK2, Tgoln2 (mouse), DOPEY2, TCF7L1 (TCF3), PDH alpha, SLC25A30, API5, PDHA (somatic), RGS3, gp130, NUDT8, TIMM13, USP1, DVL-2, TTC1, RPB7.0, Synapsin III, IDS, ARMC1, S2V, VDAC 1, TCP1-epsilon, STK19, NF-I, MYCT1, PTP4A1, GPI, SSTR3, SLC26A7, TIM9 B, GSTT1, GPD1, PSMC5, Karyopherin alpha 3, FANCI (KIAA1794)</t>
  </si>
  <si>
    <t>HOXA10, p21, CD23, AK3L1, NSDHL, StARD4, Gm13646, Histone H2, MGEA5 (GLCNACase), LAMA4, P2Y12, BM-002, NPR3, Dystrophin, KAR, TIP1, HLA-DRA1, VMA21, JAK1, HNF1-beta, ME1, COMMD6 (Acrg), ACLY, OZF, p53 (mitochondrial), SERP1, RNF13, Membrin, WARS, MTMR13, Tubulin alpha 8, ARF1, LDHA, CD44, UBE2C, JWA, ATP1A1, SUV39H2, PYC, HSPC171, YME1L1, Tho2, FAM36A, BICD2, RhoA, ARGLU1, ZNF426, THYN1, CAP-G, ABCG4, HNF1, Rab-14, G0/G1switch 2, ZNF313, DVL-1, Nocturnin, ARNT, RRM1, Tubulin beta 1, NSBP1, Cyclin G1, DNM1L (DRP1), LRRC59, APOBEC3F, Epsilon-sarcoglycan, Histone H2B, EDNRB, FLJ20625, THTPA, WDR1, DNAJC11, SGIP1, ALDOA, SCFD1, p53, STAG1, Mitofilin, IMMP2L, Myosin Vb, FAM110C, RIP140, ELTD1, CEACAM1, TER, TMEM85, APLP2 precursor, MRPL9, MYO1C, Beta-catenin, HIC, SAE1, Tropomyosin-4, MST4, ADAM10, TCF7L2 (TCF4), Caspase-3, eIF2S1, SPOP, MTMR6, Stromalins 1/2, GDI2, ITGB1, TSX, HSPC138, PRNP, MTCH2, HIST1H2BM, Cathepsin C, PLC-beta1, AA881470, AL3A1, NDUFS4, RNP24, SLC35A3, VPS35, CGI-55, ZNF292, GGTA-1, CLASP1, SUR-8, SLC25A24, B4G6, MTCBP-1, ZFP57, SIK, RPL13A, WBSCR5(NTAL), NT-3, Hist1h2bn, MRPL4, Glypican-3, Fundc2 (rodent), Reep3, UGCG, RPL13, CEACAM21, HIST1H2BD, WIPI2, Tcf(Lef), GDE, PDGF-R-alpha, Adipophilin, SPT1, YAP1 (YAp65), ETS, CACNA1D, COMT, SUPT16H, FKBP12, AP2A2, TIM9 A, CAP-G/G2, 6PGD, WDR61, DNAJC3, SSR-alpha, PARM-1, GATAD1, RAD23A, ETS1, C9orf119, HSP60, IBRDC2, MMS2, GLUT4, PLAP, SERINC1, Acinus, COG6, CD320, REEP6, LPP, CYB5R3, Cox15, ALDRP, AP3M1, RNF11, TMEM189, CLNS1A (ICLN), Prolactin receptor, MBNL1, HAUS6, ATRX, Oog1, Granzyme A</t>
  </si>
  <si>
    <t>intracellular organelle</t>
  </si>
  <si>
    <t>IRE1, NURR1, DSIPI (GILZ), ITGB3, AKAP12, NGFR(TNFRSF16), ENPEP, GORASP1(GRASP65), ZNF565, DORFIN, RAD51B, Alpha crystallin B, SERF2, HGF, INSIG2, SON, Thyroid hormone receptor, SERPINA3 (ACT), MCT1 (SLC16A1), B3GN1, Ceruloplasmin, Cts7, GSTK1, Vps25, Pcdhb4(rodent), C4orf43, DES1, RPL15, Synaptotagmin II, CXCL14, Calmodulin, WNT3, GRK5, Membrin, RAB9P40, Annexin I, ACADM, PPT1, ZMYM1, CDK5, TGS1, BCAP, HMGCL, Kaiso, GRB14, LRRK2, BRD3, BART1, PTPLAD2, RAMP2, VAMP1, Septin 4, TR-alpha, VTI1A, COMMD1 (MURR1), Cyp4f5, TKT, PTP4A2, CRP1, Neurogenin 2, hnRNP A3, DDX6, ARF2</t>
  </si>
  <si>
    <t>hnRNP A2, SFRS15, SCAMP5, ALAS2, XRCC2, VPS18, UNC50, SOX6, PU.1, Presenilin 2, ZNF740, AATK, EGR1, RAP2C, FUS, Septin 6, Kir6.1, Ceruloplasmin, HAOX2, ERCC8, TSGA14, BRMS1, FGFR1, SLC22A18, TRIP11, DHFR, Jade-1, Plectin 1, ELP3, COL5A3, CGI-15, RASGRF2, Asrgl1, VEGFR-2, Kid, FOXP1, PTPR-epsilon, ISG54, TRIPs, FIBP, BCAT1, PARP-10, D52, FYCO1, DAZAP1, COQ3, FUS/DDIT3 fusion protein, PSMA7, MMD2, ICAT, KRTAP3-3, RPS2, Beta adducin, VRK1, TPI1, ARL4, UBB, SOD1, CPSF3, POFUT2, CD20, TFIP11, COL4A2, FOXP1/2/4 proteins, DAZAP, PIST (CAL), G-protein beta-1, MYOZ3, NEK3, MRG15, ZnT4, RFP2, HNMT, RBB2, PDK4, KIF3A, ANKRD6, GRAP2, Cyp2g1, PROP1, RPL10A (CsA-19), B4GT7, M-RIP, Factor D</t>
  </si>
  <si>
    <t>RASSF5, MRPL52, LAP1, DCTN1(p150Glued), RXRA, Csk, MCCA, AKAP1, COMMD5, STAT3, Csp, MAZR, ANKRD32, MRPL23, Prolylcarboxypeptidase, G-protein beta-2, Zfp61, RCD1, ZNF703, BTEB4, TINP1, SNX5, ESCO1, RPL41, JAK1, IHPK1, NADE(NGFRAP1), RPS19, GLG1, Cyclin D2, LEDGF, PSMB1, CHIP, Kv10.1, GKP2, FUBP1, REV-ERBalpha, IRF8, FLJ12525, RPS30, PABP2, Beta-defensin 1, TST, MTF-2, URP2, PVR, DGCR6, TLE3, FOXJ3, FGF12, INO80, Zfp568, BRD2, Ubi-L, PSMB9, TZF, MafK, Casein kinase I epsilon, TNF-R1, TAP1 (PSF1), POLA2, SNRK, HDGF2, IRP1, Lysozyme, HMG14, 3-OST-3B, E-cadherin, TBRG4, C5orf41, CD1d, ZNF142, DDX52, HR, CAD, G5pr, RPL29, RAMP2, USE1L, BAIAP2, CLCC1, UGT2A3, Tyk2, Peregrin, NCC27, p57, RBM3, RHBDF1, MEST, DGAT1, GDI2, RPS26, RNPS1, SAMHD1, Elk-4, USF2, ZNF162, TMEM43, HSST1, CCDC47, SLU7, BAT1 (UAP56), STAR, RPS17, SP110, SUPT6H, SSRP1, TAL1, SHRM, eEF2, HtrA2, UAP1, MTG16 (CBFA2T3), CPEB3, GPATCH1, RPS8, PTRF, SGK2, CPSF7, CDK9, HLA-DRB1, GRAIL, PEG3, RPL13, DDX5, HXK1, STAT2, FASP1, TrkC, TFEB, DDX50, PSMD9, Titin, ACSL1, Nucleolin, YY1, AKT2, Myosin IG, PKA-cat beta, RPS15, COG4, FALZ, Keratin 7, PPAR-alpha/RXR-alpha, RPL36A, EID1, LPP, POMT2, TCP1-gamma, RPL36AL, Cathepsin G, NMNA1, TMBIM1, COPS7B, SDPR, EXTL3, RPS6, CLCN4, XPG, PSMF1, Bax, T-bet, PAELR, RPS21, RPL23, ALKBH4, PDLIM2, RAD51L3, BAF155, HIP12, Paralemmin, Histone H2, POLR3GL, IRF9, SLC12A4, DTX1, NFIX, Histone H2A, UBAP2L, SETD6, BDNF, CFBP, FGFRL1, MGAT4B, PAI1, SEC16A, Talin-1, CHX10, PIGK, MARCO, NMT1, VPS53, C19orf12, Foxd4L1, POLR3A, ABLIM1, MYLPF, TPM3, TOM22, PTP-1B, RPL35, DDX9, DDX6, RPS2, CNOT4, PIAS4, RPAP2, OSBPL11, JPO1, SAPS3, Hampin, KLF13, Metallothionein-II, BAP1, SRF, BHC80, WASF2, SFXN1, HJURP, TBX3, COL6A3, MORF, H2AFZ, SET, NUMB, MAFbx, DBC1, beta-TrCP, G9a, REDD1, CTNNAL1, VAMP2, MAF1, DBP, UNQ1887, CLK3, Myosin IXb, ASAH2, ERK3, APLP2 precursor, GPT2, hnRNP U-like2, SENP3, MCART6, MYO1C, Nop58, Calpain 10, DDX42, MRLC, UBE1L, A2M receptor, RPL34, PPAR-alpha, CD74, Syndecan-1, TBCEL, IRAK1, LOXL1, NUP133, Casein kinase II, alpha chain (CSNK2A1), GNL1, ARPC2, Protein kinase G 2, Zimp7, CMIP, Cullin7, EDD, Manic fringe glycosyltransferase, SERTAD1, TOPORS, CDC25B, S3-12, PBX, NUP62, SURF4, PPCKM, A2M receptor (ICD), CTR9, NRBP, MAP4, PI3K cat class IA (p110-delta), GPX1, ZFP1, MLN51, LIPS, TOLLIP, RPL36, RPL37, CCDC6, FAM178A, FOXP1, IMD2, STYX, REA, Chymase, NF-X1, TAB2, FAM39B, PBX2, PABPC4, SHIP, DPP7, SODD, Troponin I, fast skeletal muscle, FAM129B, RPS7, CAP350, CD79A, STMN2, SAFB2, MeCP2, SVH, Diacylglycerol kinase, zeta, Golgin-95, GCK(MAP4K2), RXR, PERM, HEPACAM2, eNOS, Acinus, Calpain 8, DNA ligase I, RPS16, RPL35a, Sin3A, FOXP1/2/4 proteins, Mosc2, PRK1, MPP11, PTS1 receptor, C20orf29, RDH14, C2orf39, ITF2, ANAPC7, SRm300, RPL37A, RPL14, GLT25D1, REV-ERB-BETA, NF-I, RBM17, RPIA, LMO2, CHST1, PICT-1, snRNP-E, EP400</t>
  </si>
  <si>
    <t>KNSL1, FBXO45, LYRIC, SSX2IP, SLC25A36, OPA3, ROR-alpha, Syntaxin 18, FATP, FAM32A, SERF2, B4GT4, FLJ14154, CYP7B1, BTBD14A, ACOT4, DDRGK1, THAP11, AHR, Karyopherin alpha 1, Alpha-fodrin, UBAP2L, HLF, PER3, SC65, IQGAP1, PP2C alpha, AI132487, VCAM1, Tim10, AAK1, XPR1, CNP, Rab-5C, 4.1N, FAT10, GALC, UBE2S, LOC100133142, FAF1, NMT1, PTEN, ATP1A1, HEM2, Aquaporin 2, ERR1, MARVELD3, DNAJB12, RPE, SHP-1, B4GT1, TCF25, TNRC6A, ODO2, RING2, NCOA1 (SRC1), SP100, ATAD3A, PHTF1, Sry, JMJD6, ASCT1 (SLC1A4), MGF, CRAT, TEF (thyrotroph embryonic factor), SEC62, USF1, UBE2E3, ANKRD13A, EPN2, LUC7A, NR2B, Tubulin alpha, FBXW11, Max, RUVBL2, PEX13, ELOVL1, RRP41, SAS10, Oct-3/4, HOXB4, Guanylate cyclase 2D (RETGC1), Karyopherin alpha 2, G6PE, SAC3D1, FOXK1, BRD3, Gas6, LAMP3, Cyp2c50, RPS18, Geminin, AP4B1, Exportin 5, DPF2, ODO1, CL6S, SIAT4C, ASZ1, MRPS9, FIP1L1, ZNF394, GRHPR, 14-3-3 beta/alpha, CXCR4, CPT II, H2AFV, Cys1, DEFM, PANK3, SLC25A33, MCM3, KCNH2, BETA-IG-H3, ZC3H11A, CPSF4, ACAD11, TIMP3, NIP3, ATP6V0B, Metallothionein-I, LBP9, GATC, BRD4, GOS-28, Paxillin, NUP107, OLIG1, NRF2, GALNT7, U11-48K, DMP4, PMP70, Zfp87, MANBA, PSD, ELYS, RPL13A, APOA1, CNOT6L, CTGF, RILPL2, MPP1, DDX30, VPS52, BTEB1, FCHO1, TSC-22, Par-4, Tcf(Lef), TRFP, H41, FGD1, SIA10, MRPL14, VAS1, IPO4, HERP, EBP50, SGK1, p190RhoGAP, HP1 beta, G-protein alpha-13, PGS1, NOC4L, HMBS, ARSG, Spatial, NAP1, CDK8, ZNRF1, PAHX, MCM9, GSTT2, Histone H1, SHMT2, AL3A2, CPEB1, Tmed5, KIAA1161, IL8RB, ETV6(TEL1), N-CoR, PANK1, TCF7L1 (TCF3), MAT1A, KIAA1737, EARS2, PPID, TAZ, Mitofusin 1, KLHDC3, TFIIS, Tubulin alpha-4A, Prolactin receptor, Rassf1c, LONP2, ZBED6, ARF3, Keratin 6A, H1Foo, PC4, TAL2, RanGAP1, CDYL</t>
  </si>
  <si>
    <t>CRELD2, MKP6, HSP27, HDGF, ALOX5AP, G3P2, PSMC6, DPY30, SMEK2, PRPF39, ATP6V1G1, FLJ13149, PWP1, C1orf174, TfR1, ZnT-2, GSTO1, MT-TRX, CRHSP-24, NeuroD1 (NDF1), MALS-3, CARP, Karyopherin alpha 1, TBX15, BDNF, RIPK4, ACADL, Septin 8, PRKRIP1, HOXC5, Tubulin beta, Beta-fodrin, GCNT2, CLIP170, APPBP2, Calponin-1, GPAM, CIA/ASF1, FSCN3, XTP3B, ELAVL1 (HuR), TOM20, MINA53, SEPX1 (Selenoprotein X1), GCR-alpha, BDKRB2, GSTA3, UBF, OTP, ERO1Lalpha, NUDCD2, DHB4, TARDBP (TDP43), HINT, TMEM24L, CLN8, GATE-16, PBEF, ZHX1, UHRF1, Uroplakin II, MARK1, DSIPI (GILZ), GC1QBP, CCDC58, SAHH2, RAPGEF6, SOD2, p38alpha (MAPK14), FGF7, NDUFB4, MCFD2, PI3K reg class IA (p85-alpha), TLR7, SGPP1, TCF12, RPP14, C19orf63, ATL3, NDUFA5, SDHAF2, CD86, HSPA4, Intersectin, Calcineurin B1, GLAST1/EAAT1, BMCP-1, TIMP4, B-ind1, IKK-beta, Ndg2, UQCC, SLC25A11, Mcpt1 (rodent), ZNF24 (ZNF191), PTCD3, PLRP2, HIF1A, FKBP4, SLC25A44, BFL1, CaMKK2, Calsyntenin-2, MRPS35, COX Vb, STT3B, Derlin-2, PCY1A, NUP133, Elongin C, GCR-beta, RFC1, UBE3A (E6-AP), C1TC, BRM, Tubulin beta 4, HOXB13, DLC2 (Dynein LC8b), PNUTS, HSP105, TGOLN2, SERHL2, ELOVL3, c-Myb, NDUFB7, OXDD, FDX1, NDUFC1, MRPS23, Mucin 13, LIPT1, CBP20, NDFIP1, FMO2, PCCA, VDAC 2, Myelin basic protein, REP8, Syntenin 1, P4HA, SCOT, eIF4E, CAP-C, RETSAT, CacyBP(SIP), GRP75, NFIC, HSC70, V-ATPase H subunit, TMEM106B, DOC-1, TSC-22, Fv1, Tcf(Lef), COPZ1, NABP1, PAPOLG, PEX19, P4HA1, AF-4, ChREBP, NAP1, C10orf104, NOC4, SMS1, ARMET, Mcl-1, CDC34, MALAT1, XBP1, SMC6, SRPK2, Tgoln2 (mouse), DOPEY2, TCF7L1 (TCF3), PDH alpha, SLC25A30, API5, PDHA (somatic), RGS3, NUDT8, TIMM13, USP1, DVL-2, TTC1, RPB7.0, Synapsin III, IDS, ARMC1, S2V, VDAC 1, TCP1-epsilon, STK19, NF-I, MYCT1, PTP4A1, GPI, SLC26A7, TIM9 B, GSTT1, GPD1, PSMC5, Karyopherin alpha 3, FANCI (KIAA1794)</t>
  </si>
  <si>
    <t>HOXA10, p21, AK3L1, NSDHL, StARD4, Gm13646, Histone H2, MGEA5 (GLCNACase), P2Y12, BM-002, Dystrophin, KAR, TIP1, HLA-DRA1, VMA21, JAK1, HNF1-beta, ME1, COMMD6 (Acrg), ACLY, OZF, p53 (mitochondrial), SERP1, Tubulin beta, RNF13, Membrin, WARS, MTMR13, Tubulin alpha 8, ARF1, LDHA, CD44, UBE2C, JWA, ATP1A1, SUV39H2, PYC, HSPC171, YME1L1, Tho2, FAM36A, BICD2, RhoA, ARGLU1, ZNF426, THYN1, CAP-G, ABCG4, HNF1, Rab-14, G0/G1switch 2, ZNF313, DVL-1, Nocturnin, ARNT, RRM1, Tubulin beta 1, NSBP1, Cyclin G1, DNM1L (DRP1), LRRC59, APOBEC3F, Epsilon-sarcoglycan, Histone H2B, EDNRB, FLJ20625, Tubulin alpha, THTPA, WDR1, DNAJC11, SGIP1, ALDOA, SCFD1, p53, STAG1, Mitofilin, Syntrophin B1, IMMP2L, Myosin Vb, FAM110C, RIP140, ELTD1, TER, TMEM85, APLP2 precursor, MRPL9, MYO1C, Beta-catenin, HIC, SAE1, Tropomyosin-4, MST4, ADAM10, TCF7L2 (TCF4), Caspase-3, eIF2S1, SPOP, MTMR6, Stromalins 1/2, GDI2, ITGB1, TSX, HSPC138, PRNP, MTCH2, HIST1H2BM, Cathepsin C, PLC-beta1, AA881470, AL3A1, NDUFS4, RNP24, SLC35A3, VPS35, CGI-55, ZNF292, GGTA-1, CLASP1, SUR-8, SLC25A24, MCT-1, B4G6, MTCBP-1, ZFP57, SIK, RPL13A, WBSCR5(NTAL), NT-3, Hist1h2bn, MRPL4, Glypican-3, Fundc2 (rodent), Reep3, UGCG, RPL13, HIST1H2BD, WIPI2, Tcf(Lef), GDE, PDGF-R-alpha, Spectrin beta, erythrocytic, Adipophilin, SPT1, YAP1 (YAp65), ETS, CACNA1D, COMT, SUPT16H, FKBP12, AP2A2, TIM9 A, CAP-G/G2, 6PGD, WDR61, DNAJC3, SSR-alpha, PARM-1, GATAD1, RAD23A, ETS1, C9orf119, HSP60, GFAP, IBRDC2, MMS2, GLUT4, SERINC1, Acinus, COG6, CD320, REEP6, LPP, CYB5R3, Cox15, ALDRP, AP3M1, PTP-PEST, RNF11, TMEM189, GPIAP1, CLNS1A (ICLN), Prolactin receptor, MBNL1, Tubulin (in microtubules), HAUS6, ATRX, Oog1, Granzyme A</t>
  </si>
  <si>
    <t>ribonucleoprotein complex</t>
  </si>
  <si>
    <t>RPL15, TGS1, hnRNP A3, DDX6</t>
  </si>
  <si>
    <t>hnRNP A2, DAZAP1, RPS2, CPSF3, TFIP11, RPL10A (CsA-19)</t>
  </si>
  <si>
    <t>MRPL52, MRPL23, RCD1, TINP1, RPL41, RPS19, RPS30, PABP2, Ubi-L, Casein kinase I epsilon, RPL29, RBM3, RPS26, ZNF162, SLU7, BAT1 (UAP56), RPS17, eEF2, GPATCH1, RPS8, RPL13, DDX5, Nucleolin, RPS15, RPL36A, RPL36AL, RPS6, RPS21, RPL23, eIF3S5, RPL35, DDX9, DDX6, RPS2, DBC1, Nop58, RPL34, GluProRS, NUP62, MLN51, RPL36, RPL37, PABPC4, RPS7, RPS16, RPL35a, SRm300, RPL37A, RPL14, RBM17, snRNP-E</t>
  </si>
  <si>
    <t>IQGAP1, TNRC6A, LUC7A, RUVBL2, RPS18, ASZ1, MRPS9, U11-48K, RPL13A, MRPL14, CPEB1</t>
  </si>
  <si>
    <t>G3P2, CRHSP-24, MRPS35, MRPS23, eIF4E, HSC70, API5</t>
  </si>
  <si>
    <t>SERP1, Nocturnin, Tubulin beta 1, APOBEC3F, MRPL9, eIF2S1, MCT-1, RPL13A, MRPL4, RPL13, GPIAP1, MBNL1</t>
  </si>
  <si>
    <t>intracellular membrane-bounded organelle</t>
  </si>
  <si>
    <t>IRE1, NURR1, DSIPI (GILZ), ITGB3, NGFR(TNFRSF16), ENPEP, GORASP1(GRASP65), ZNF565, RAD51B, Alpha crystallin B, SERF2, HGF, INSIG2, SON, Thyroid hormone receptor, SERPINA3 (ACT), MCT1 (SLC16A1), B3GN1, Ceruloplasmin, Cts7, GSTK1, Vps25, C4orf43, DES1, RPL15, Synaptotagmin II, CXCL14, Calmodulin, WNT3, GRK5, Membrin, RAB9P40, Annexin I, ACADM, PPT1, ZMYM1, CDK5, TGS1, BCAP, HMGCL, Kaiso, GRB14, LRRK2, BRD3, BART1, PTPLAD2, RAMP2, VAMP1, Septin 4, TR-alpha, VTI1A, COMMD1 (MURR1), Cyp4f5, TKT, PTP4A2, CRP1, Neurogenin 2, hnRNP A3, DDX6, ARF2</t>
  </si>
  <si>
    <t>hnRNP A2, SFRS15, SCAMP5, ALAS2, XRCC2, VPS18, UNC50, SOX6, PU.1, Presenilin 2, ZNF740, AATK, EGR1, RAP2C, FUS, Septin 6, Kir6.1, Ceruloplasmin, HAOX2, ERCC8, BRMS1, FGFR1, SLC22A18, TRIP11, DHFR, Jade-1, ELP3, COL5A3, CGI-15, RASGRF2, Asrgl1, VEGFR-2, Kid, FOXP1, PTPR-epsilon, ISG54, TRIPs, FIBP, BCAT1, PARP-10, D52, FYCO1, DAZAP1, COQ3, FUS/DDIT3 fusion protein, PSMA7, MMD2, ICAT, RPS2, Beta adducin, VRK1, TPI1, ARL4, UBB, SOD1, CPSF3, POFUT2, CD20, TFIP11, COL4A2, FOXP1/2/4 proteins, DAZAP, PIST (CAL), G-protein beta-1, NEK3, MRG15, ZnT4, RFP2, HNMT, RBB2, PDK4, KIF3A, ANKRD6, GRAP2, Cyp2g1, PROP1, RPL10A (CsA-19), B4GT7, Factor D</t>
  </si>
  <si>
    <t>RASSF5, MRPL52, LAP1, RXRA, Csk, MCCA, AKAP1, COMMD5, STAT3, Csp, MAZR, ANKRD32, MRPL23, Prolylcarboxypeptidase, G-protein beta-2, Zfp61, RCD1, ZNF703, BTEB4, TINP1, SNX5, ESCO1, JAK1, IHPK1, NADE(NGFRAP1), RPS19, GLG1, Cyclin D2, LEDGF, PSMB1, CHIP, Kv10.1, GKP2, FUBP1, REV-ERBalpha, IRF8, FLJ12525, PABP2, Beta-defensin 1, TST, MTF-2, PVR, DGCR6, TLE3, FOXJ3, FGF12, INO80, Zfp568, BRD2, PSMB9, TZF, MafK, Casein kinase I epsilon, TNF-R1, TAP1 (PSF1), POLA2, SNRK, HDGF2, IRP1, Lysozyme, HMG14, 3-OST-3B, E-cadherin, TBRG4, C5orf41, CD1d, ZNF142, DDX52, HR, CAD, G5pr, RAMP2, USE1L, BAIAP2, CLCC1, UGT2A3, Tyk2, Peregrin, NCC27, p57, RBM3, RHBDF1, MEST, DGAT1, GDI2, RPS26, RNPS1, SAMHD1, Elk-4, USF2, ZNF162, TMEM43, HSST1, CCDC47, SLU7, BAT1 (UAP56), STAR, SP110, SUPT6H, SSRP1, TAL1, eEF2, HtrA2, UAP1, MTG16 (CBFA2T3), CPEB3, GPATCH1, RPS8, PTRF, SGK2, CPSF7, CDK9, HLA-DRB1, GRAIL, PEG3, RPL13, DDX5, HXK1, STAT2, FASP1, TrkC, TFEB, DDX50, PSMD9, Titin, ACSL1, Nucleolin, YY1, AKT2, PKA-cat beta, RPS15, COG4, FALZ, Keratin 7, PPAR-alpha/RXR-alpha, EID1, LPP, POMT2, Cathepsin G, NMNA1, TMBIM1, COPS7B, SDPR, EXTL3, RPS6, CLCN4, XPG, PSMF1, Bax, T-bet, PAELR, RPL23, ALKBH4, PDLIM2, RAD51L3, BAF155, HIP12, Paralemmin, Histone H2, POLR3GL, IRF9, SLC12A4, DTX1, NFIX, Histone H2A, UBAP2L, SETD6, BDNF, CFBP, FGFRL1, MGAT4B, PAI1, SEC16A, Talin-1, CHX10, PIGK, MARCO, VPS53, C19orf12, Foxd4L1, POLR3A, MYLPF, TOM22, PTP-1B, RPL35, DDX9, DDX6, RPS2, CNOT4, PIAS4, RPAP2, OSBPL11, JPO1, SAPS3, Hampin, KLF13, Metallothionein-II, BAP1, SRF, BHC80, WASF2, SFXN1, HJURP, TBX3, COL6A3, MORF, H2AFZ, SET, NUMB, MAFbx, DBC1, beta-TrCP, G9a, REDD1, VAMP2, MAF1, DBP, UNQ1887, CLK3, ASAH2, ERK3, APLP2 precursor, GPT2, hnRNP U-like2, SENP3, MCART6, MYO1C, Nop58, Calpain 10, DDX42, UBE1L, A2M receptor, RPL34, PPAR-alpha, CD74, Syndecan-1, IRAK1, LOXL1, NUP133, Casein kinase II, alpha chain (CSNK2A1), GNL1, ARPC2, Protein kinase G 2, Zimp7, CMIP, Cullin7, EDD, Manic fringe glycosyltransferase, SERTAD1, TOPORS, CDC25B, PBX, NUP62, SURF4, PPCKM, A2M receptor (ICD), CTR9, NRBP, PI3K cat class IA (p110-delta), GPX1, ZFP1, MLN51, LIPS, TOLLIP, RPL36, FAM178A, FOXP1, IMD2, STYX, REA, Chymase, NF-X1, TAB2, FAM39B, PBX2, PABPC4, DPP7, SODD, Troponin I, fast skeletal muscle, FAM129B, RPS7, CAP350, CD79A, STMN2, SAFB2, MeCP2, SVH, Diacylglycerol kinase, zeta, Golgin-95, GCK(MAP4K2), RXR, PERM, HEPACAM2, eNOS, Acinus, Calpain 8, DNA ligase I, RPL35a, Sin3A, FOXP1/2/4 proteins, Mosc2, PRK1, MPP11, PTS1 receptor, C20orf29, RDH14, ITF2, ANAPC7, SRm300, RPL37A, GLT25D1, REV-ERB-BETA, NF-I, RBM17, RPIA, LMO2, CHST1, PICT-1, snRNP-E, EP400</t>
  </si>
  <si>
    <t>LYRIC, SSX2IP, SLC25A36, OPA3, ROR-alpha, Syntaxin 18, FATP, FAM32A, SERF2, B4GT4, FLJ14154, CYP7B1, BTBD14A, ACOT4, DDRGK1, THAP11, AHR, Karyopherin alpha 1, Alpha-fodrin, UBAP2L, HLF, PER3, SC65, IQGAP1, PP2C alpha, AI132487, VCAM1, Tim10, AAK1, XPR1, CNP, Rab-5C, FAT10, GALC, UBE2S, LOC100133142, FAF1, PTEN, ATP1A1, HEM2, Aquaporin 2, ERR1, DNAJB12, RPE, SHP-1, B4GT1, TCF25, ODO2, RING2, NCOA1 (SRC1), SP100, ATAD3A, PHTF1, Sry, JMJD6, ASCT1 (SLC1A4), CRAT, TEF (thyrotroph embryonic factor), SEC62, USF1, UBE2E3, ANKRD13A, EPN2, LUC7A, NR2B, FBXW11, Max, RUVBL2, PEX13, ELOVL1, RRP41, SAS10, Oct-3/4, HOXB4, Guanylate cyclase 2D (RETGC1), Karyopherin alpha 2, G6PE, SAC3D1, FOXK1, BRD3, Gas6, LAMP3, Cyp2c50, RPS18, Geminin, AP4B1, Exportin 5, DPF2, ODO1, CL6S, SIAT4C, MRPS9, FIP1L1, ZNF394, GRHPR, 14-3-3 beta/alpha, CXCR4, CPT II, H2AFV, DEFM, PANK3, SLC25A33, MCM3, KCNH2, BETA-IG-H3, ZC3H11A, CPSF4, ACAD11, TIMP3, NIP3, ATP6V0B, Metallothionein-I, LBP9, GATC, BRD4, GOS-28, Paxillin, NUP107, OLIG1, NRF2, GALNT7, U11-48K, DMP4, PMP70, Zfp87, MANBA, PSD, ELYS, RPL13A, APOA1, CNOT6L, CTGF, DDX30, VPS52, BTEB1, FCHO1, TSC-22, Par-4, Tcf(Lef), TRFP, H41, FGD1, SIA10, MRPL14, VAS1, IPO4, HERP, EBP50, SGK1, p190RhoGAP, HP1 beta, G-protein alpha-13, PGS1, NOC4L, HMBS, ARSG, Spatial, NAP1, CDK8, ZNRF1, PAHX, MCM9, GSTT2, Histone H1, SHMT2, AL3A2, CPEB1, Tmed5, KIAA1161, IL8RB, ETV6(TEL1), N-CoR, PANK1, TCF7L1 (TCF3), MAT1A, KIAA1737, EARS2, PPID, TAZ, Mitofusin 1, KLHDC3, TFIIS, Prolactin receptor, Rassf1c, LONP2, ZBED6, ARF3, Keratin 6A, H1Foo, PC4, TAL2, RanGAP1, CDYL</t>
  </si>
  <si>
    <t>CRELD2, MKP6, HSP27, HDGF, ALOX5AP, G3P2, PSMC6, DPY30, SMEK2, PRPF39, ATP6V1G1, FLJ13149, PWP1, C1orf174, TfR1, ZnT-2, GSTO1, MT-TRX, NeuroD1 (NDF1), CARP, Karyopherin alpha 1, TBX15, BDNF, RIPK4, ACADL, PRKRIP1, HOXC5, Beta-fodrin, GCNT2, CLIP170, APPBP2, GPAM, CIA/ASF1, XTP3B, ELAVL1 (HuR), TOM20, MINA53, SEPX1 (Selenoprotein X1), GCR-alpha, BDKRB2, GSTA3, UBF, OTP, ERO1Lalpha, DHB4, TARDBP (TDP43), HINT, TMEM24L, CLN8, GATE-16, PBEF, ZHX1, UHRF1, Uroplakin II, DSIPI (GILZ), GC1QBP, CCDC58, SAHH2, RAPGEF6, SOD2, p38alpha (MAPK14), FGF7, NDUFB4, MCFD2, PI3K reg class IA (p85-alpha), TLR7, SGPP1, TCF12, RPP14, C19orf63, ATL3, NDUFA5, SDHAF2, CD86, HSPA4, Intersectin, Calcineurin B1, GLAST1/EAAT1, BMCP-1, B-ind1, IKK-beta, Ndg2, UQCC, SLC25A11, Mcpt1 (rodent), ZNF24 (ZNF191), PTCD3, PLRP2, HIF1A, FKBP4, SLC25A44, BFL1, CaMKK2, Calsyntenin-2, MRPS35, COX Vb, STT3B, Derlin-2, PCY1A, NUP133, Elongin C, GCR-beta, RFC1, UBE3A (E6-AP), C1TC, BRM, Tubulin beta 4, HOXB13, DLC2 (Dynein LC8b), PNUTS, HSP105, TGOLN2, SERHL2, ELOVL3, c-Myb, NDUFB7, OXDD, FDX1, NDUFC1, MRPS23, Mucin 13, LIPT1, CBP20, NDFIP1, FMO2, PCCA, VDAC 2, Myelin basic protein, REP8, Syntenin 1, P4HA, SCOT, CAP-C, RETSAT, CacyBP(SIP), GRP75, NFIC, HSC70, V-ATPase H subunit, TMEM106B, DOC-1, TSC-22, Fv1, Tcf(Lef), COPZ1, NABP1, PAPOLG, PEX19, P4HA1, AF-4, ChREBP, NAP1, C10orf104, NOC4, SMS1, ARMET, Mcl-1, CDC34, MALAT1, XBP1, SMC6, SRPK2, Tgoln2 (mouse), DOPEY2, TCF7L1 (TCF3), PDH alpha, SLC25A30, API5, PDHA (somatic), RGS3, NUDT8, TIMM13, USP1, DVL-2, TTC1, RPB7.0, Synapsin III, IDS, ARMC1, S2V, VDAC 1, TCP1-epsilon, STK19, NF-I, MYCT1, PTP4A1, GPI, SLC26A7, TIM9 B, GSTT1, GPD1, PSMC5, Karyopherin alpha 3, FANCI (KIAA1794)</t>
  </si>
  <si>
    <t>HOXA10, p21, AK3L1, NSDHL, StARD4, Gm13646, Histone H2, MGEA5 (GLCNACase), P2Y12, BM-002, Dystrophin, KAR, TIP1, HLA-DRA1, VMA21, JAK1, HNF1-beta, ME1, COMMD6 (Acrg), ACLY, OZF, p53 (mitochondrial), SERP1, RNF13, Membrin, WARS, MTMR13, Tubulin alpha 8, ARF1, LDHA, CD44, UBE2C, JWA, ATP1A1, SUV39H2, PYC, HSPC171, YME1L1, Tho2, FAM36A, BICD2, RhoA, ARGLU1, ZNF426, THYN1, CAP-G, ABCG4, HNF1, Rab-14, G0/G1switch 2, ZNF313, DVL-1, Nocturnin, ARNT, RRM1, Tubulin beta 1, NSBP1, Cyclin G1, DNM1L (DRP1), LRRC59, APOBEC3F, Epsilon-sarcoglycan, Histone H2B, EDNRB, FLJ20625, THTPA, DNAJC11, SGIP1, ALDOA, SCFD1, p53, STAG1, Mitofilin, IMMP2L, Myosin Vb, FAM110C, RIP140, ELTD1, TER, TMEM85, APLP2 precursor, MRPL9, MYO1C, Beta-catenin, HIC, SAE1, MST4, ADAM10, TCF7L2 (TCF4), Caspase-3, eIF2S1, SPOP, MTMR6, Stromalins 1/2, GDI2, ITGB1, TSX, HSPC138, PRNP, MTCH2, HIST1H2BM, Cathepsin C, PLC-beta1, AA881470, AL3A1, NDUFS4, RNP24, SLC35A3, VPS35, CGI-55, ZNF292, GGTA-1, CLASP1, SUR-8, SLC25A24, B4G6, MTCBP-1, ZFP57, SIK, RPL13A, WBSCR5(NTAL), NT-3, Hist1h2bn, MRPL4, Glypican-3, Fundc2 (rodent), Reep3, UGCG, RPL13, HIST1H2BD, WIPI2, Tcf(Lef), GDE, PDGF-R-alpha, Adipophilin, SPT1, YAP1 (YAp65), ETS, CACNA1D, COMT, SUPT16H, FKBP12, AP2A2, TIM9 A, CAP-G/G2, 6PGD, WDR61, DNAJC3, SSR-alpha, PARM-1, GATAD1, RAD23A, ETS1, C9orf119, HSP60, IBRDC2, MMS2, GLUT4, SERINC1, Acinus, COG6, CD320, REEP6, LPP, CYB5R3, Cox15, ALDRP, AP3M1, RNF11, TMEM189, CLNS1A (ICLN), Prolactin receptor, MBNL1, HAUS6, ATRX, Oog1, Granzyme A</t>
  </si>
  <si>
    <t>intracellular</t>
  </si>
  <si>
    <t>IRE1, NURR1, DSIPI (GILZ), ITGB3, AKAP12, NGFR(TNFRSF16), ENPEP, GORASP1(GRASP65), TANK, ZNF565, DORFIN, PDE3A, RAD51B, Alpha crystallin B, SERF2, HGF, INSIG2, SON, Thyroid hormone receptor, SERPINA3 (ACT), PDE3, MCT1 (SLC16A1), B3GN1, Ceruloplasmin, Cts7, GSTK1, Vps25, Pcdhb4(rodent), C4orf43, DES1, RPL15, Synaptotagmin II, CXCL14, Calmodulin, WNT3, RNF207, GRK5, UCK1, Membrin, PDE, RAB9P40, Annexin I, ACADM, PPT1, ZMYM1, CDK5, TGS1, BCAP, HMGCL, Kaiso, GRB14, LRRK2, BRD3, BART1, PTPLAD2, RAMP2, VAMP1, Septin 4, CaBP4, TR-alpha, VTI1A, COMMD1 (MURR1), Cyp4f5, TKT, PTP4A2, CRP1, Neurogenin 2, Galectin-9, PPAP2, hnRNP A3, DDX6, ARF2</t>
  </si>
  <si>
    <t>hnRNP A2, SFRS15, SCAMP5, Dystrobrevin alpha, ALAS2, XRCC2, VPS18, UNC50, SOX6, PU.1, Presenilin 2, ZNF740, AATK, CLF-1, EGR1, PAFAH gamma, RAP2C, FUS, Septin 6, Kir6.1, Ceruloplasmin, HAOX2, ERCC8, CD151, TSGA14, ARHGAP9, BRMS1, FGFR1, SLC22A18, TRIP11, DHFR, Jade-1, Plectin 1, ELP3, COL5A3, CGI-15, WNT11, RASGRF2, Asrgl1, VEGFR-2, Kid, Ubiquitin, FOXP1, PHK alpha, PTPR-epsilon, ISG54, TRIPs, H28, G-protein beta, FIBP, BCAT1, PARP-10, D52, FYCO1, DAZAP1, COQ3, FUS/DDIT3 fusion protein, PSMA7, MMD2, ICAT, KRTAP3-3, RPS2, Beta adducin, PHK alpha (liver), VRK1, TPI1, ARL4, WDR21A, UBB, SOD1, CPSF3, POFUT2, CD20, TFIP11, COL4A2, FOXP1/2/4 proteins, DAZAP, PIST (CAL), G-protein beta-1, MYOZ3, NEK3, MRG15, ZnT4, RFP2, HNMT, RBB2, PDK4, KIF3A, ANKRD6, GRAP2, Cyp2g1, PROP1, RPL10A (CsA-19), B4GT7, M-RIP, Factor D</t>
  </si>
  <si>
    <t>RASSF5, MRPL52, LAP1, DCTN1(p150Glued), Casein kinase II, alpha chains, RXRA, Csk, MCCA, AKAP1, COMMD5, S1P4 receptor, STAT3, ZNF598, Csp, MAZR, ANKRD32, MRPL23, Prolylcarboxypeptidase, G-protein beta-2, Zfp61, RCD1, ZNF703, BTEB4, TINP1, SNX5, ESCO1, RPL41, JAK1, IHPK1, NADE(NGFRAP1), RPS19, GLG1, Cyclin D2, LEDGF, PSMB1, C9orf103, CHIP, Kv10.1, HPK1(MAP4K1), GKP2, FUBP1, REV-ERBalpha, SERA, IRF8, G-protein beta, FLJ12525, Talin, RPS30, FBXW4, PABP2, Beta-defensin 1, TST, Myosin I, MTF-2, URP2, PVR, DGCR6, TLE3, FOXJ3, FGF12, MO25, INO80, Zfp568, BRD2, Ubi-L, PSMB9, TZF, MafK, Casein kinase I epsilon, TNF-R1, TAP1 (PSF1), POLA2, eIF4B, SNRK, Liprin-alpha4, HDGF2, IRP1, Lysozyme, HMG14, 3-OST-3B, E-cadherin, TBRG4, C5orf41, CD1d, ZNF142, DDX52, Pleckstrin, HR, CAD, G5pr, RPL29, RAMP2, RASD2, RANKL(TNFSF11), USE1L, BAIAP2, CLCC1, UGT2A3, Tyk2, Peregrin, NCC27, AFP, p57, RBM3, AGGF1, Aquaporin 4, RHBDF1, ORP-family, MEST, DGAT1, GDI2, Fringe, Cytoglobin, RPS26, RNPS1, SAMHD1, HMHA1, Elk-4, USF2, ZNF162, TMEM43, HSST1, CCDC47, SLU7, BAT1 (UAP56), STAR, RPS17, SP110, SUPT6H, SSRP1, TAL1, SHRM, eEF2, HtrA2, UAP1, MTG16 (CBFA2T3), CPEB3, GPATCH1, RPS8, PTRF, SGK2, CPSF7, CDK9, HLA-DRB1, GRAIL, PEG3, RPL13, DDX5, CRIP1, HXK1, Casein kinase I, STAT2, Carbohydrate sulfotransferases, FASP1, TrkC, TFEB, DDX50, PSMD9, Titin, ACSL1, Nucleolin, YY1, AKT2, Myosin IG, PKA-cat beta, RPS15, COG4, FALZ, Keratin 7, PPAR-alpha/RXR-alpha, Skp2/TrCP/FBXW, RPL36A, EID1, LPP, POMT2, TCP1-gamma, RPL36AL, Cathepsin G, NMNA1, TMBIM1, COPS7B, SDPR, RIT, EXTL3, RPS6, CLCN4, XPG, PSMF1, Bax, T-bet, PAELR, RPS21, RPL23, HDC, ALKBH4, PDLIM2, RAD51L3, PI3K cat class IA, BAF155, CDC25, HIP12, IRAK1/2, Paralemmin, Histone H2, POLR3GL, SDOS, P-cadherin, IRF9, SLC12A4, DTX1, NFIX, Histone H2A, UBAP2L, SETD6, BDNF, CFBP, FGFRL1, DAGK, eIF3S5, MGAT4B, PAI1, SEC16A, Talin-1, CHX10, PIGK, Lambda crystallin, MARCO, NMT1, VPS53, C19orf12, Foxd4L1, POLR3A, ABLIM1, MYLPF, TPM3, TOM22, PTP-1B, RPL35, DDX9, DDX6, CD3 delta, Lymphotactin, RPS2, GNT-IV, CNOT4, PIAS4, RPAP2, OSBPL11, JPO1, PKA-cat (cAMP-dependent), SAPS3, Hampin, Calpain 5, KLF13, Metallothionein-II, BAP1, SRF, BHC80, WASF2, SFXN1, HJURP, TBX3, eIF2S2, COL6A3, MORF, PHK gamma (muscle), H2AFZ, SET, NUMB, MAFbx, DBC1, beta-TrCP, G9a, REDD1, IRP, CTNNAL1, VAMP2, MAF1, DBP, RDH12, G18, UNQ1887, CLK3, VAV-1, IBP, Myosin IXb, ASAH2, ERK3, APLP2 precursor, GPT2, hnRNP U-like2, TAX1BP1, SENP3, MCART6, MYO1C, Nop58, Acyl-CoA synthetase, Calpain 10, DDX42, MRLC, UBE1L, A2M receptor, RPL34, PPAR-alpha, CD74, Syndecan-1, TBCEL, IRAK1, LOXL1, NUP133, SERPINB1, Casein kinase II, alpha chain (CSNK2A1), WWC2, GNL1, ARPC2, Protein kinase G 2, Zimp7, CMIP, NNMT, Cullin7, EDD, Manic fringe glycosyltransferase, SERTAD1, TOPORS, CDC25B, GluProRS, S3-12, PBX, NUP62, SURF4, MLP, CYFIP2, PPCKM, BICC1, A2M receptor (ICD), N-myristoyltransferase, CTR9, NRBP, MAP4, PI3K cat class IA (p110-delta), GPX1, ZFP1, MLN51, LIPS, MAT2A, CALDAG-GEFI, TOLLIP, RPL36, RPL37, CCDC6, FAM178A, FOXP1, IMD2, STYX, REA, PHK gamma, Chymase, FBXO21, NF-X1, TAB2, FAM39B, Tbc1d13, TLE, PBX2, cAMP-GEFI, PABPC4, SHIP, DPP7, Protein kinase G, SODD, Troponin I, fast skeletal muscle, FAM129B, RPS7, CAP350, CD79A, STMN2, SAFB2, ActRIIB, MeCP2, Selenoprotein W, SVH, Diacylglycerol kinase, zeta, CCDC88C, P11, AKT(PKB), Golgin-95, GCK(MAP4K2), RXR, PERM, HEPACAM2, eNOS, Acinus, Calpain 8, DNA ligase I, RPS16, RPL35a, Sin3A, FOXP1/2/4 proteins, Casein kinase II, Mosc2, PRK1, MPP11, PTS1 receptor, C20orf29, RDH14, C2orf39, ITF2, ANAPC7, SRm300, RPL37A, RPL14, GLT25D1, REV-ERB-BETA, NF-I, RBM17, RPIA, LMO2, CHST1, PICT-1, snRNP-E, EP400</t>
  </si>
  <si>
    <t>KNSL1, FBXO45, LYRIC, SSX2IP, SOCS2, SLC25A36, OPA3, ROR-alpha, Syntaxin 18, FATP, Stefin A1, FAM32A, SERF2, B4GT4, FLJ14154, CYP7B1, BTBD14A, ACOT4, DDRGK1, THAP11, AHR, Karyopherin alpha 1, Alpha-fodrin, UBAP2L, HLF, PER3, SC65, IQGAP1, PP2C alpha, AI132487, ActRIIA, VCAM1, Tim10, PLA2, AAK1, XPR1, CNP, Rab-5C, 4.1N, FAT10, GALC, UBE2S, LOC100133142, FAF1, NMT1, PTEN, ATP1A1, HEM2, Aquaporin 2, ERR1, MARVELD3, DNAJB12, C5orf30, Importin (karyopherin)-alpha, RPE, SHP-1, HP1, KIAA0513, Arrestin 3, B4GT1, TCF25, SMAP1, TNRC6A, ODO2, RING2, NCOA1 (SRC1), SP100, ATAD3A, PHTF1, Sry, JMJD6, ASCT1 (SLC1A4), MGF, CRAT, TEF (thyrotroph embryonic factor), Guanylate cyclase, SEC62, SLIT1, USF1, UBE2E3, ANKRD13A, eIF1, EPN2, LUC7A, IL1RAPL2, NR2B, Tubulin alpha, FBXW11, Max, RUVBL2, PEX13, ELOVL1, RRP41, PIP5K1B, KBRAS2, C12orf72, SAS10, Oct-3/4, HOXB4, ALDH8A1, Guanylate cyclase 2D (RETGC1), Karyopherin alpha 2, G6PE, Zizimin 1, TMPRSS2, SAC3D1, FOXK1, BRD3, Gas6, LAMP3, Cyp2c50, RPS18, Geminin, PP2C, AP4B1, Exportin 5, DPF2, Clmn, ODO1, CL6S, SIAT4C, ASZ1, MRPS9, FIP1L1, ZNF394, GRHPR, 14-3-3 beta/alpha, CXCR4, eIF4H, CPT II, ANKRD47, H2AFV, Cys1, DEFM, PANK3, SLC25A33, PLA2G2D, MCM3, KCNH2, BETA-IG-H3, SLIT2, IL1RAP, ZC3H11A, CPSF4, ACAD11, G-protein gamma 4, TIMP3, CX3CL1, NIP3, ATP6V0B, Metallothionein-I, ROBO1, LBP9, GATC, BRD4, N-myristoyltransferase, GOS-28, Paxillin, NUP107, OLIG1, NRF2, GALNT7, U11-48K, DMP4, PIP5KI, PMP70, Zfp87, MANBA, PSD, ELYS, RPL13A, APOA1, RLBP1, CNOT6L, CTGF, RILPL2, MPP1, DDX30, VPS52, BTEB1, FCHO1, TSC-22, Par-4, Tcf(Lef), PAPSS2, TRFP, H41, FGD1, SIA10, SFRP1, MRPL14, VAS1, IPO4, HERP, EBP50, SGK1, G-protein gamma, p190RhoGAP, HP1 beta, G-protein alpha-13, PGS1, NOC4L, HMBS, ARSG, Spatial, NAP1, CDK8, ZNRF1, PAHX, MCM9, GSTT2, Histone H1, SHMT2, AL3A2, CPEB1, Tmed5, KIAA1161, IL8RB, ETV6(TEL1), N-CoR, PANK1, Skp2/TrCP/FBXW, CSF1, TCF7L1 (TCF3), MAT1A, KIAA1737, EARS2, PPID, TAZ, Mitofusin 1, KLHDC3, HPRT, TFIIS, WDSUB1, G-protein alpha-12 family, Tubulin alpha-4A, F16P, Prolactin receptor, Rassf1c, LONP2, SHMT, ZBED6, ARF3, Keratin 6A, H1Foo, 14-3-3, PC4, TAL2, RanGAP1, CDYL, DEPDC7</t>
  </si>
  <si>
    <t>CRELD2, MKP6, HSP27, HDGF, ALOX5AP, G3P2, PSMC6, DPY30, SERB, SMEK2, PRPF39, ATP6V1G1, FLJ13149, FAM89B, PWP1, C1orf174, TfR1, ZnT-2, p38 MAPK, GSTO1, MT-TRX, CRHSP-24, NeuroD1 (NDF1), MALS-3, CARP, Karyopherin alpha 1, TBX15, BDNF, RIPK4, ACADL, Septin 8, PRKRIP1, HOXC5, IL10RA, Tubulin beta, Beta-fodrin, GCNT2, SULT1A1, CLIP170, APPBP2, Calponin-1, GPAM, CIA/ASF1, FSCN3, G-protein alpha-t, XTP3B, CISH, ELAVL1 (HuR), TOM20, MINA53, SEPX1 (Selenoprotein X1), GCR-alpha, BDKRB2, GSTA3, UBF, OTP, ERO1Lalpha, NUDCD2, DHB4, TARDBP (TDP43), HINT, TFG, TMEM24L, Transducin, rod-specific, CLN8, GATE-16, Importin (karyopherin)-alpha, PBEF, ZHX1, NckAP1, UHRF1, Uroplakin II, MARK1, SMAP1, DSIPI (GILZ), GC1QBP, CCDC58, SAHH2, RAPGEF6, SOD2, p38alpha (MAPK14), FGF7, NDUFB4, MCFD2, PI3K reg class IA (p85-alpha), CaMKK, TLR7, HSP70, SGPP1, TCF12, RPP14, C19orf63, ATL3, NDUFA5, SDHAF2, APIP, CD86, C10orf46, HSPA4, Intersectin, DYNLL, Calcineurin B1, GLAST1/EAAT1, BMCP-1, TIMP4, B-ind1, IKK-beta, ASNS, Ndg2, TOM1L2, UQCC, FARSB, SLC25A11, Hdj-2, Mcpt1 (rodent), ZNF24 (ZNF191), PTCD3, PLRP2, HIF1A, FKBP4, SLC25A44, SPTBN(spectrin1-4), MALS, BFL1, CaMKK2, Calsyntenin-2, AACS, MRPS35, COX Vb, STT3B, Derlin-2, PCY1A, NUP133, Elongin C, GCR-beta, RFC1, UBE3A (E6-AP), C1TC, BRM, BAT4, Tubulin beta 4, HOXB13, DLC2 (Dynein LC8b), RASAL3, PNUTS, HSP105, TGOLN2, SERHL2, ELOVL3, c-Myb, NDUFB7, OXDD, FDX1, NDUFC1, MRPS23, Mucin 13, LIPT1, CBP20, NDFIP1, FMO2, PCCA, VDAC 2, Thrombospondin 3, AHSA2, Myelin basic protein, REP8, Phosphatase regulator (inhibitor), Syntenin 1, P4HA, SCOT, eIF4E, CAP-C, RETSAT, CacyBP(SIP), GRP75, NFIC, HSC70, V-ATPase H subunit, TMEM106B, DOC-1, TSC-22, Fv1, Tcf(Lef), PAPSS2, ATP6V1G, ERO1, COPZ1, NABP1, PAPOLG, PEX19, P4HA1, BZW1, PAP, AF-4, ChREBP, Rab18, NAP1, C10orf104, NOC4, SMS1, Lnk, ARMET, Mcl-1, CDC34, MALAT1, PI3K reg class IA (p85), XBP1, SMC6, SRPK2, Tgoln2 (mouse), DOPEY2, Calcineurin B (regulatory), TCF7L1 (TCF3), PDH alpha, SLC25A30, API5, PDHA (somatic), RGS3, PI3K reg class IA, NUDT8, TIMM13, USP1, DVL-2, Dsh, TTC1, RPB7.0, Synapsin III, Dnaja4, IDS, ARMC1, S2V, VDAC 1, TCP1-epsilon, STK19, NF-I, MYCT1, PTP4A1, GPI, SSTR3, HARI, SLC26A7, TIM9 B, GSTT1, GPD1, PSMC5, Karyopherin alpha 3, PCMTD1, FANCI (KIAA1794)</t>
  </si>
  <si>
    <t>Cyclin G, HOXA10, RGS5, p21, AP-2 alpha subunits, eIF1A, AK3L1, KIAA1191, NSDHL, StARD4, Gm13646, Histone H2, MGEA5 (GLCNACase), P2Y12, BM-002, PTD015, NPR3, Dystrophin, KAR, TIP1, Syntrophin B, HLA-DRA1, VMA21, JAK1, HNF1-beta, ME1, COMMD6 (Acrg), ACLY, OZF, p53 (mitochondrial), SERP1, Tubulin beta, RNF13, Membrin, WARS, MTMR13, Tubulin alpha 8, ARF1, LDHA, CD44, UBE2C, TBC1D19, JWA, ATP1A1, SYH, SUV39H2, PYC, HSPC171, YME1L1, Tho2, FAM36A, BICD2, RhoA, ARGLU1, PC-TP, Myosin I, ZNF426, THYN1, CAP-G, ABCG4, HNF1, Rab-14, G0/G1switch 2, ZNF313, DVL-1, Nocturnin, ARNT, RRM1, KCC2, Tubulin beta 1, NSBP1, Cyclin G1, DNM1L (DRP1), LRRC59, APOBEC3F, Epsilon-sarcoglycan, eIF1, Histone H2B, EDNRB, FLJ20625, EIF1AX, Tubulin alpha, THTPA, C10orf46, WDR1, DNAJC11, SGIP1, ALDOA, SCFD1, p53, STAG1, Mitofilin, Syntrophin B1, IMMP2L, PPNK, Myosin Vb, FAM110C, RIP140, ELTD1, TER, TMEM85, APLP2 precursor, MRPL9, MYO1C, Beta-catenin, AP-3 mu subunits, HIC, SAE1, Tropomyosin-4, MST4, ADAM10, TCF7L2 (TCF4), Caspase-3, eIF2S1, SPOP, MTMR6, Stromalins 1/2, GDI2, ITGB1, TSX, HSPC138, PRNP, MTCH2, HIST1H2BM, Cathepsin C, PLC-beta1, AA881470, AL3A1, NDUFS4, RNP24, SLC35A3, VPS35, CGI-55, ZNF292, GGTA-1, CLASP1, SUR-8, SLC25A24, MCT-1, B4G6, MTCBP-1, ZFP57, SIK, RPL13A, WBSCR5(NTAL), NT-3, Hist1h2bn, MRPL4, Glypican-3, Phosphatase regulator (inhibitor), Fundc2 (rodent), Reep3, UGCG, RPL13, Tropomyosin, HIST1H2BD, WIPI2, Tcf(Lef), GDE, PDGF-R-alpha, Spectrin beta, erythrocytic, Adipophilin, SPT1, YAP1 (YAp65), ETS, CACNA1D, COMT, SUPT16H, FKBP12, AP2A2, TIM9 A, CAP-G/G2, FBXO9, 6PGD, WDR61, DNAJC3, SSR-alpha, PARM-1, GATAD1, RAD23A, ETS1, C9orf119, DFNA5, HSP60, GFAP, IBRDC2, MMS2, GLUT4, SERINC1, Acinus, Urotensin-2, COG6, CD320, REEP6, 5'-NTC, LPP, CYB5R3, Cox15, ALDRP, AP3M1, PTP-PEST, RNF11, Dsh, TMEM189, GPIAP1, CLNS1A (ICLN), Prolactin receptor, MBNL1, Tubulin (in microtubules), HAUS6, ATRX, PLC-beta, Oog1, Granzyme A</t>
  </si>
  <si>
    <t>intracellular non-membrane-bounded organelle</t>
  </si>
  <si>
    <t>AKAP12, NGFR(TNFRSF16), DORFIN, RAD51B, Alpha crystallin B, SON, MCT1 (SLC16A1), Vps25, Pcdhb4(rodent), RPL15, Calmodulin, Annexin I, CDK5, Kaiso, BART1, Septin 4, COMMD1 (MURR1), TKT, CRP1, hnRNP A3, DDX6</t>
  </si>
  <si>
    <t>hnRNP A2, SFRS15, XRCC2, VPS18, SOX6, PU.1, Presenilin 2, EGR1, FUS, Septin 6, Kir6.1, TSGA14, TRIP11, Plectin 1, ELP3, Asrgl1, Kid, FOXP1, PTPR-epsilon, PARP-10, DAZAP1, KRTAP3-3, RPS2, Beta adducin, VRK1, ARL4, SOD1, CD20, PIST (CAL), MYOZ3, MRG15, HNMT, RBB2, KIF3A, GRAP2, RPL10A (CsA-19), M-RIP</t>
  </si>
  <si>
    <t>RASSF5, MRPL52, DCTN1(p150Glued), RXRA, Csk, AKAP1, STAT3, ANKRD32, MRPL23, RCD1, TINP1, ESCO1, RPL41, JAK1, IHPK1, RPS19, Cyclin D2, LEDGF, CHIP, FUBP1, REV-ERBalpha, IRF8, FLJ12525, RPS30, PABP2, URP2, PVR, INO80, Ubi-L, TZF, POLA2, HMG14, E-cadherin, DDX52, G5pr, RPL29, BAIAP2, Tyk2, p57, RBM3, RPS26, SAMHD1, Elk-4, USF2, ZNF162, SLU7, RPS17, SP110, SSRP1, TAL1, SHRM, HtrA2, UAP1, MTG16 (CBFA2T3), RPS8, CDK9, GRAIL, RPL13, DDX5, FASP1, DDX50, Titin, Nucleolin, YY1, Myosin IG, PKA-cat beta, RPS15, FALZ, Keratin 7, RPL36A, EID1, TCP1-gamma, RPL36AL, Cathepsin G, COPS7B, RPS6, XPG, RPS21, RPL23, PDLIM2, RAD51L3, BAF155, HIP12, Paralemmin, POLR3GL, CFBP, SEC16A, Talin-1, CHX10, NMT1, POLR3A, ABLIM1, MYLPF, TPM3, RPL35, DDX9, DDX6, RPS2, PIAS4, RPAP2, JPO1, SAPS3, Hampin, BAP1, SRF, WASF2, HJURP, TBX3, MORF, H2AFZ, MAFbx, DBC1, G9a, CTNNAL1, CLK3, Myosin IXb, SENP3, MYO1C, Nop58, Calpain 10, DDX42, MRLC, RPL34, TBCEL, IRAK1, NUP133, Casein kinase II, alpha chain (CSNK2A1), ARPC2, Zimp7, Cullin7, EDD, TOPORS, CDC25B, S3-12, NUP62, CTR9, MAP4, LIPS, RPL36, RPL37, CCDC6, FAM178A, FOXP1, PABPC4, SHIP, SODD, Troponin I, fast skeletal muscle, FAM129B, RPS7, CAP350, SAFB2, MeCP2, Diacylglycerol kinase, zeta, HEPACAM2, eNOS, Acinus, DNA ligase I, RPS16, RPL35a, Sin3A, C2orf39, SRm300, RPL37A, RPL14, REV-ERB-BETA, RBM17, PICT-1, EP400</t>
  </si>
  <si>
    <t>KNSL1, FBXO45, LYRIC, SSX2IP, FAM32A, BTBD14A, THAP11, AHR, Karyopherin alpha 1, Alpha-fodrin, SC65, IQGAP1, VCAM1, Rab-5C, 4.1N, NMT1, PTEN, ERR1, SHP-1, TCF25, TNRC6A, RING2, NCOA1 (SRC1), SP100, ATAD3A, JMJD6, ASCT1 (SLC1A4), MGF, SEC62, USF1, UBE2E3, EPN2, LUC7A, NR2B, Tubulin alpha, FBXW11, Max, RUVBL2, RRP41, SAS10, Oct-3/4, Karyopherin alpha 2, SAC3D1, FOXK1, RPS18, Exportin 5, DPF2, ASZ1, MRPS9, FIP1L1, ZNF394, CPT II, H2AFV, Cys1, PANK3, MCM3, LBP9, BRD4, Paxillin, NUP107, NRF2, U11-48K, ELYS, RPL13A, RILPL2, MPP1, DDX30, BTEB1, Par-4, H41, FGD1, MRPL14, IPO4, EBP50, SGK1, p190RhoGAP, HP1 beta, NOC4L, HMBS, SHMT2, CPEB1, ETV6(TEL1), N-CoR, PANK1, PPID, TAZ, KLHDC3, TFIIS, Tubulin alpha-4A, Rassf1c, ZBED6, Keratin 6A, H1Foo, PC4, RanGAP1, CDYL</t>
  </si>
  <si>
    <t>HSP27, HDGF, G3P2, DPY30, SMEK2, PRPF39, PWP1, MT-TRX, CRHSP-24, MALS-3, CARP, Karyopherin alpha 1, Septin 8, PRKRIP1, HOXC5, Tubulin beta, Beta-fodrin, CLIP170, APPBP2, Calponin-1, CIA/ASF1, FSCN3, MINA53, SEPX1 (Selenoprotein X1), GCR-alpha, UBF, NUDCD2, TARDBP (TDP43), HINT, ZHX1, UHRF1, MARK1, GC1QBP, RAPGEF6, SOD2, p38alpha (MAPK14), NDUFB4, SGPP1, TCF12, SDHAF2, HSPA4, TIMP4, HIF1A, FKBP4, MRPS35, NUP133, GCR-beta, RFC1, BRM, Tubulin beta 4, HOXB13, DLC2 (Dynein LC8b), PNUTS, HSP105, TGOLN2, MRPS23, CBP20, VDAC 2, Syntenin 1, eIF4E, CAP-C, CacyBP(SIP), GRP75, NFIC, HSC70, NABP1, PAPOLG, PEX19, CDC34, SMC6, SRPK2, API5, TIMM13, DVL-2, RPB7.0, VDAC 1, TCP1-epsilon, PTP4A1, GPI</t>
  </si>
  <si>
    <t>HOXA10, p21, NSDHL, Dystrophin, JAK1, HNF1-beta, ACLY, OZF, p53 (mitochondrial), SERP1, Tubulin beta, Tubulin alpha 8, ARF1, JWA, SUV39H2, BICD2, RhoA, ARGLU1, CAP-G, G0/G1switch 2, DVL-1, Nocturnin, Tubulin beta 1, NSBP1, DNM1L (DRP1), LRRC59, APOBEC3F, Epsilon-sarcoglycan, Tubulin alpha, THTPA, WDR1, ALDOA, p53, STAG1, Syntrophin B1, Myosin Vb, FAM110C, RIP140, MRPL9, MYO1C, Beta-catenin, HIC, SAE1, Tropomyosin-4, MST4, ADAM10, TCF7L2 (TCF4), eIF2S1, PRNP, HIST1H2BM, PLC-beta1, CLASP1, SUR-8, MCT-1, MTCBP-1, ZFP57, RPL13A, MRPL4, Reep3, RPL13, HIST1H2BD, WIPI2, GDE, Spectrin beta, erythrocytic, Adipophilin, CACNA1D, SUPT16H, FKBP12, CAP-G/G2, WDR61, GATAD1, RAD23A, ETS1, C9orf119, GFAP, Acinus, CYB5R3, PTP-PEST, GPIAP1, CLNS1A (ICLN), MBNL1, Tubulin (in microtubules), HAUS6, ATRX</t>
  </si>
  <si>
    <t>non-membrane-bounded organelle</t>
  </si>
  <si>
    <t>cytosolic part</t>
  </si>
  <si>
    <t>RPL41, RPS19, RPS30, Ubi-L, RPL29, RPS26, RPS17, RPS8, RPL13, RPS15, RPL36A, TCP1-gamma, RPS6, RPS21, RPL23, RPL35, RPS2, RPL34, PI3K cat class IA (p110-delta), RPL36, RPL37, RPS7, RPS16, RPL35a, RPL37A, RPL14</t>
  </si>
  <si>
    <t>AHR, RPS18, RPL13A</t>
  </si>
  <si>
    <t>PSMC6, PI3K reg class IA (p85-alpha), IKK-beta, TCP1-epsilon, PSMC5</t>
  </si>
  <si>
    <t>MCT-1, RPL13A, RPL13, CYB5R3</t>
  </si>
  <si>
    <t>nucleus</t>
  </si>
  <si>
    <t>IRE1, NURR1, DSIPI (GILZ), ITGB3, NGFR(TNFRSF16), ZNF565, RAD51B, Alpha crystallin B, SERF2, SON, Thyroid hormone receptor, SERPINA3 (ACT), Cts7, Vps25, C4orf43, RPL15, Calmodulin, GRK5, Annexin I, ACADM, PPT1, ZMYM1, CDK5, TGS1, BCAP, Kaiso, BRD3, BART1, Septin 4, TR-alpha, COMMD1 (MURR1), TKT, CRP1, Neurogenin 2, hnRNP A3</t>
  </si>
  <si>
    <t>hnRNP A2, SFRS15, XRCC2, UNC50, SOX6, PU.1, Presenilin 2, ZNF740, EGR1, FUS, ERCC8, BRMS1, FGFR1, SLC22A18, TRIP11, DHFR, Jade-1, ELP3, Asrgl1, VEGFR-2, Kid, FOXP1, PTPR-epsilon, TRIPs, FIBP, PARP-10, DAZAP1, FUS/DDIT3 fusion protein, PSMA7, ICAT, RPS2, VRK1, TPI1, ARL4, UBB, SOD1, CPSF3, CD20, TFIP11, FOXP1/2/4 proteins, DAZAP, NEK3, MRG15, HNMT, RBB2, ANKRD6, GRAP2, PROP1, RPL10A (CsA-19)</t>
  </si>
  <si>
    <t>RASSF5, LAP1, RXRA, COMMD5, STAT3, MAZR, ANKRD32, MRPL23, Zfp61, RCD1, ZNF703, BTEB4, TINP1, ESCO1, JAK1, IHPK1, NADE(NGFRAP1), RPS19, Cyclin D2, LEDGF, PSMB1, CHIP, Kv10.1, FUBP1, REV-ERBalpha, IRF8, FLJ12525, PABP2, MTF-2, PVR, DGCR6, TLE3, FOXJ3, FGF12, INO80, Zfp568, BRD2, PSMB9, TZF, MafK, Casein kinase I epsilon, TNF-R1, POLA2, SNRK, HDGF2, HMG14, C5orf41, ZNF142, DDX52, HR, CAD, G5pr, BAIAP2, CLCC1, Tyk2, Peregrin, NCC27, p57, RBM3, RPS26, RNPS1, SAMHD1, Elk-4, USF2, ZNF162, TMEM43, SLU7, BAT1 (UAP56), SP110, SUPT6H, SSRP1, TAL1, eEF2, HtrA2, UAP1, MTG16 (CBFA2T3), CPEB3, GPATCH1, RPS8, PTRF, SGK2, CPSF7, CDK9, PEG3, RPL13, DDX5, HXK1, STAT2, FASP1, TFEB, DDX50, PSMD9, Titin, Nucleolin, YY1, AKT2, PKA-cat beta, RPS15, FALZ, Keratin 7, PPAR-alpha/RXR-alpha, EID1, LPP, Cathepsin G, NMNA1, COPS7B, RPS6, XPG, PSMF1, Bax, T-bet, RPL23, ALKBH4, PDLIM2, RAD51L3, BAF155, Paralemmin, Histone H2, POLR3GL, IRF9, DTX1, NFIX, Histone H2A, UBAP2L, SETD6, CFBP, CHX10, Foxd4L1, POLR3A, RPL35, DDX9, RPS2, CNOT4, PIAS4, RPAP2, JPO1, SAPS3, Hampin, KLF13, Metallothionein-II, BAP1, SRF, BHC80, HJURP, TBX3, MORF, H2AFZ, SET, NUMB, MAFbx, DBC1, beta-TrCP, G9a, MAF1, DBP, CLK3, ERK3, APLP2 precursor, hnRNP U-like2, SENP3, MYO1C, Nop58, Calpain 10, DDX42, UBE1L, A2M receptor, RPL34, PPAR-alpha, IRAK1, NUP133, Casein kinase II, alpha chain (CSNK2A1), GNL1, Protein kinase G 2, Zimp7, CMIP, Cullin7, EDD, SERTAD1, TOPORS, CDC25B, PBX, NUP62, A2M receptor (ICD), CTR9, NRBP, GPX1, ZFP1, MLN51, LIPS, TOLLIP, RPL36, FAM178A, FOXP1, IMD2, STYX, REA, NF-X1, TAB2, PBX2, PABPC4, SODD, Troponin I, fast skeletal muscle, FAM129B, RPS7, CAP350, SAFB2, MeCP2, Diacylglycerol kinase, zeta, RXR, PERM, eNOS, Acinus, DNA ligase I, Sin3A, FOXP1/2/4 proteins, PRK1, MPP11, C20orf29, RDH14, ITF2, ANAPC7, SRm300, RPL37A, REV-ERB-BETA, NF-I, RBM17, LMO2, PICT-1, snRNP-E, EP400</t>
  </si>
  <si>
    <t>LYRIC, SSX2IP, ROR-alpha, FAM32A, SERF2, BTBD14A, THAP11, AHR, Karyopherin alpha 1, UBAP2L, HLF, PER3, SC65, IQGAP1, PP2C alpha, FAT10, UBE2S, LOC100133142, FAF1, PTEN, HEM2, ERR1, SHP-1, TCF25, ODO2, RING2, NCOA1 (SRC1), SP100, PHTF1, Sry, JMJD6, TEF (thyrotroph embryonic factor), USF1, UBE2E3, EPN2, LUC7A, FBXW11, Max, RUVBL2, RRP41, SAS10, Oct-3/4, HOXB4, Guanylate cyclase 2D (RETGC1), Karyopherin alpha 2, SAC3D1, FOXK1, BRD3, RPS18, Geminin, Exportin 5, DPF2, MRPS9, FIP1L1, ZNF394, 14-3-3 beta/alpha, CPT II, H2AFV, PANK3, MCM3, KCNH2, ZC3H11A, CPSF4, ACAD11, TIMP3, NIP3, Metallothionein-I, LBP9, BRD4, Paxillin, NUP107, OLIG1, NRF2, U11-48K, Zfp87, ELYS, RPL13A, APOA1, CNOT6L, BTEB1, TSC-22, Par-4, Tcf(Lef), TRFP, H41, FGD1, IPO4, EBP50, SGK1, p190RhoGAP, HP1 beta, G-protein alpha-13, NOC4L, HMBS, Spatial, NAP1, CDK8, MCM9, GSTT2, Histone H1, AL3A2, CPEB1, KIAA1161, ETV6(TEL1), N-CoR, PANK1, TCF7L1 (TCF3), MAT1A, KIAA1737, EARS2, PPID, TAZ, KLHDC3, TFIIS, Rassf1c, LONP2, ZBED6, Keratin 6A, H1Foo, PC4, TAL2, RanGAP1, CDYL</t>
  </si>
  <si>
    <t>MKP6, HSP27, HDGF, ALOX5AP, G3P2, PSMC6, DPY30, SMEK2, PRPF39, PWP1, C1orf174, GSTO1, MT-TRX, NeuroD1 (NDF1), CARP, Karyopherin alpha 1, TBX15, RIPK4, PRKRIP1, HOXC5, Beta-fodrin, APPBP2, CIA/ASF1, ELAVL1 (HuR), MINA53, SEPX1 (Selenoprotein X1), GCR-alpha, GSTA3, UBF, OTP, TARDBP (TDP43), HINT, TMEM24L, PBEF, ZHX1, UHRF1, DSIPI (GILZ), GC1QBP, RAPGEF6, p38alpha (MAPK14), NDUFB4, PI3K reg class IA (p85-alpha), TCF12, RPP14, SDHAF2, HSPA4, Calcineurin B1, IKK-beta, SLC25A11, ZNF24 (ZNF191), HIF1A, FKBP4, CaMKK2, NUP133, Elongin C, GCR-beta, RFC1, UBE3A (E6-AP), BRM, Tubulin beta 4, HOXB13, DLC2 (Dynein LC8b), PNUTS, HSP105, TGOLN2, c-Myb, MRPS23, CBP20, VDAC 2, Myelin basic protein, Syntenin 1, CAP-C, RETSAT, CacyBP(SIP), GRP75, NFIC, HSC70, DOC-1, TSC-22, Tcf(Lef), NABP1, PAPOLG, PEX19, AF-4, ChREBP, NAP1, C10orf104, NOC4, SMS1, ARMET, Mcl-1, CDC34, MALAT1, XBP1, SMC6, SRPK2, TCF7L1 (TCF3), API5, PDHA (somatic), RGS3, TIMM13, USP1, DVL-2, RPB7.0, VDAC 1, TCP1-epsilon, STK19, NF-I, MYCT1, PTP4A1, GPI, GSTT1, PSMC5, Karyopherin alpha 3, FANCI (KIAA1794)</t>
  </si>
  <si>
    <t>HOXA10, p21, Gm13646, Histone H2, MGEA5 (GLCNACase), BM-002, Dystrophin, TIP1, JAK1, HNF1-beta, COMMD6 (Acrg), ACLY, OZF, p53 (mitochondrial), RNF13, WARS, Tubulin alpha 8, LDHA, CD44, UBE2C, SUV39H2, Tho2, RhoA, ARGLU1, ZNF426, THYN1, CAP-G, HNF1, ZNF313, Nocturnin, ARNT, RRM1, Tubulin beta 1, NSBP1, Cyclin G1, LRRC59, APOBEC3F, Histone H2B, EDNRB, THTPA, ALDOA, p53, STAG1, IMMP2L, FAM110C, RIP140, TER, APLP2 precursor, MYO1C, Beta-catenin, HIC, SAE1, MST4, ADAM10, TCF7L2 (TCF4), Caspase-3, eIF2S1, SPOP, MTMR6, Stromalins 1/2, TSX, HSPC138, PRNP, MTCH2, HIST1H2BM, PLC-beta1, AA881470, CGI-55, ZNF292, SUR-8, MTCBP-1, ZFP57, SIK, RPL13A, Hist1h2bn, Fundc2 (rodent), RPL13, HIST1H2BD, WIPI2, Tcf(Lef), GDE, PDGF-R-alpha, Adipophilin, YAP1 (YAp65), ETS, CACNA1D, SUPT16H, CAP-G/G2, 6PGD, WDR61, PARM-1, GATAD1, RAD23A, ETS1, C9orf119, HSP60, MMS2, Acinus, REEP6, LPP, RNF11, CLNS1A (ICLN), MBNL1, HAUS6, ATRX, Oog1, Granzyme A</t>
  </si>
  <si>
    <t>intracellular part</t>
  </si>
  <si>
    <t>IRE1, NURR1, DSIPI (GILZ), ITGB3, AKAP12, NGFR(TNFRSF16), ENPEP, GORASP1(GRASP65), TANK, ZNF565, DORFIN, PDE3A, RAD51B, Alpha crystallin B, SERF2, HGF, INSIG2, SON, Thyroid hormone receptor, SERPINA3 (ACT), PDE3, MCT1 (SLC16A1), B3GN1, Ceruloplasmin, Cts7, GSTK1, Vps25, Pcdhb4(rodent), C4orf43, DES1, RPL15, Synaptotagmin II, CXCL14, Calmodulin, WNT3, GRK5, UCK1, Membrin, PDE, RAB9P40, Annexin I, ACADM, PPT1, ZMYM1, CDK5, TGS1, BCAP, HMGCL, Kaiso, GRB14, LRRK2, BRD3, BART1, PTPLAD2, RAMP2, VAMP1, Septin 4, CaBP4, TR-alpha, VTI1A, COMMD1 (MURR1), Cyp4f5, TKT, PTP4A2, CRP1, Neurogenin 2, Galectin-9, PPAP2, hnRNP A3, DDX6, ARF2</t>
  </si>
  <si>
    <t>RASSF5, MRPL52, LAP1, DCTN1(p150Glued), Casein kinase II, alpha chains, RXRA, Csk, MCCA, AKAP1, COMMD5, STAT3, Csp, MAZR, ANKRD32, MRPL23, Prolylcarboxypeptidase, G-protein beta-2, Zfp61, RCD1, ZNF703, BTEB4, TINP1, SNX5, ESCO1, RPL41, JAK1, IHPK1, NADE(NGFRAP1), RPS19, GLG1, Cyclin D2, LEDGF, PSMB1, C9orf103, CHIP, Kv10.1, HPK1(MAP4K1), GKP2, FUBP1, REV-ERBalpha, SERA, IRF8, G-protein beta, FLJ12525, Talin, RPS30, FBXW4, PABP2, Beta-defensin 1, TST, Myosin I, MTF-2, URP2, PVR, DGCR6, TLE3, FOXJ3, FGF12, MO25, INO80, Zfp568, BRD2, Ubi-L, PSMB9, TZF, MafK, Casein kinase I epsilon, TNF-R1, TAP1 (PSF1), POLA2, eIF4B, SNRK, Liprin-alpha4, HDGF2, IRP1, Lysozyme, HMG14, 3-OST-3B, E-cadherin, TBRG4, C5orf41, CD1d, ZNF142, DDX52, Pleckstrin, HR, CAD, G5pr, RPL29, RAMP2, RANKL(TNFSF11), USE1L, BAIAP2, CLCC1, UGT2A3, Tyk2, Peregrin, NCC27, AFP, p57, RBM3, AGGF1, Aquaporin 4, RHBDF1, ORP-family, MEST, DGAT1, GDI2, Fringe, Cytoglobin, RPS26, RNPS1, SAMHD1, HMHA1, Elk-4, USF2, ZNF162, TMEM43, HSST1, CCDC47, SLU7, BAT1 (UAP56), STAR, RPS17, SP110, SUPT6H, SSRP1, TAL1, SHRM, eEF2, HtrA2, UAP1, MTG16 (CBFA2T3), CPEB3, GPATCH1, RPS8, PTRF, SGK2, CPSF7, CDK9, HLA-DRB1, GRAIL, PEG3, RPL13, DDX5, CRIP1, HXK1, Casein kinase I, STAT2, Carbohydrate sulfotransferases, FASP1, TrkC, TFEB, DDX50, PSMD9, Titin, ACSL1, Nucleolin, YY1, AKT2, Myosin IG, PKA-cat beta, RPS15, COG4, FALZ, Keratin 7, PPAR-alpha/RXR-alpha, Skp2/TrCP/FBXW, RPL36A, EID1, LPP, POMT2, TCP1-gamma, RPL36AL, Cathepsin G, NMNA1, TMBIM1, COPS7B, SDPR, EXTL3, RPS6, CLCN4, XPG, PSMF1, Bax, T-bet, PAELR, RPS21, RPL23, HDC, ALKBH4, PDLIM2, RAD51L3, PI3K cat class IA, BAF155, CDC25, HIP12, IRAK1/2, Paralemmin, Histone H2, POLR3GL, SDOS, P-cadherin, IRF9, SLC12A4, DTX1, NFIX, Histone H2A, UBAP2L, SETD6, BDNF, CFBP, FGFRL1, DAGK, eIF3S5, MGAT4B, PAI1, SEC16A, Talin-1, CHX10, PIGK, Lambda crystallin, MARCO, NMT1, VPS53, C19orf12, Foxd4L1, POLR3A, ABLIM1, MYLPF, TPM3, TOM22, PTP-1B, RPL35, DDX9, DDX6, CD3 delta, RPS2, GNT-IV, CNOT4, PIAS4, RPAP2, OSBPL11, JPO1, PKA-cat (cAMP-dependent), SAPS3, Hampin, Calpain 5, KLF13, Metallothionein-II, BAP1, SRF, BHC80, WASF2, SFXN1, HJURP, TBX3, eIF2S2, COL6A3, MORF, PHK gamma (muscle), H2AFZ, SET, NUMB, MAFbx, DBC1, beta-TrCP, G9a, REDD1, IRP, CTNNAL1, VAMP2, MAF1, DBP, G18, UNQ1887, CLK3, VAV-1, IBP, Myosin IXb, ASAH2, ERK3, APLP2 precursor, GPT2, hnRNP U-like2, TAX1BP1, SENP3, MCART6, MYO1C, Nop58, Acyl-CoA synthetase, Calpain 10, DDX42, MRLC, UBE1L, A2M receptor, RPL34, PPAR-alpha, CD74, Syndecan-1, TBCEL, IRAK1, LOXL1, NUP133, SERPINB1, Casein kinase II, alpha chain (CSNK2A1), WWC2, GNL1, ARPC2, Protein kinase G 2, Zimp7, CMIP, NNMT, Cullin7, EDD, Manic fringe glycosyltransferase, SERTAD1, TOPORS, CDC25B, GluProRS, S3-12, PBX, NUP62, SURF4, MLP, CYFIP2, PPCKM, BICC1, A2M receptor (ICD), N-myristoyltransferase, CTR9, NRBP, MAP4, PI3K cat class IA (p110-delta), GPX1, ZFP1, MLN51, LIPS, MAT2A, CALDAG-GEFI, TOLLIP, RPL36, RPL37, CCDC6, FAM178A, FOXP1, IMD2, STYX, REA, PHK gamma, Chymase, FBXO21, NF-X1, TAB2, FAM39B, TLE, PBX2, cAMP-GEFI, PABPC4, SHIP, DPP7, Protein kinase G, SODD, Troponin I, fast skeletal muscle, FAM129B, RPS7, CAP350, CD79A, STMN2, SAFB2, ActRIIB, MeCP2, Selenoprotein W, SVH, Diacylglycerol kinase, zeta, CCDC88C, P11, AKT(PKB), Golgin-95, GCK(MAP4K2), RXR, PERM, HEPACAM2, eNOS, Acinus, Calpain 8, DNA ligase I, RPS16, RPL35a, Sin3A, FOXP1/2/4 proteins, Casein kinase II, Mosc2, PRK1, MPP11, PTS1 receptor, C20orf29, RDH14, C2orf39, ITF2, ANAPC7, SRm300, RPL37A, RPL14, GLT25D1, REV-ERB-BETA, NF-I, RBM17, RPIA, LMO2, CHST1, PICT-1, snRNP-E, EP400</t>
  </si>
  <si>
    <t>KNSL1, FBXO45, LYRIC, SSX2IP, SOCS2, SLC25A36, OPA3, ROR-alpha, Syntaxin 18, FATP, Stefin A1, FAM32A, SERF2, B4GT4, FLJ14154, CYP7B1, BTBD14A, ACOT4, DDRGK1, THAP11, AHR, Karyopherin alpha 1, Alpha-fodrin, UBAP2L, HLF, PER3, SC65, IQGAP1, PP2C alpha, AI132487, ActRIIA, VCAM1, Tim10, PLA2, AAK1, XPR1, CNP, Rab-5C, 4.1N, FAT10, GALC, UBE2S, LOC100133142, FAF1, NMT1, PTEN, ATP1A1, HEM2, Aquaporin 2, ERR1, MARVELD3, DNAJB12, C5orf30, Importin (karyopherin)-alpha, RPE, SHP-1, HP1, KIAA0513, Arrestin 3, B4GT1, TCF25, SMAP1, TNRC6A, ODO2, RING2, NCOA1 (SRC1), SP100, ATAD3A, PHTF1, Sry, JMJD6, ASCT1 (SLC1A4), MGF, CRAT, TEF (thyrotroph embryonic factor), Guanylate cyclase, SEC62, SLIT1, USF1, UBE2E3, ANKRD13A, eIF1, EPN2, LUC7A, NR2B, Tubulin alpha, FBXW11, Max, RUVBL2, PEX13, ELOVL1, RRP41, PIP5K1B, KBRAS2, C12orf72, SAS10, Oct-3/4, HOXB4, ALDH8A1, Guanylate cyclase 2D (RETGC1), Karyopherin alpha 2, G6PE, Zizimin 1, TMPRSS2, SAC3D1, FOXK1, BRD3, Gas6, LAMP3, Cyp2c50, RPS18, Geminin, PP2C, AP4B1, Exportin 5, DPF2, Clmn, ODO1, CL6S, SIAT4C, ASZ1, MRPS9, FIP1L1, ZNF394, GRHPR, 14-3-3 beta/alpha, CXCR4, eIF4H, CPT II, ANKRD47, H2AFV, Cys1, DEFM, PANK3, SLC25A33, PLA2G2D, MCM3, KCNH2, BETA-IG-H3, SLIT2, IL1RAP, ZC3H11A, CPSF4, ACAD11, G-protein gamma 4, TIMP3, CX3CL1, NIP3, ATP6V0B, Metallothionein-I, ROBO1, LBP9, GATC, BRD4, N-myristoyltransferase, GOS-28, Paxillin, NUP107, OLIG1, NRF2, GALNT7, U11-48K, DMP4, PIP5KI, PMP70, Zfp87, MANBA, PSD, ELYS, RPL13A, APOA1, RLBP1, CNOT6L, CTGF, RILPL2, MPP1, DDX30, VPS52, BTEB1, FCHO1, TSC-22, Par-4, Tcf(Lef), PAPSS2, TRFP, H41, FGD1, SIA10, SFRP1, MRPL14, VAS1, IPO4, HERP, EBP50, SGK1, G-protein gamma, p190RhoGAP, HP1 beta, G-protein alpha-13, PGS1, NOC4L, HMBS, ARSG, Spatial, NAP1, CDK8, ZNRF1, PAHX, MCM9, GSTT2, Histone H1, SHMT2, AL3A2, CPEB1, Tmed5, KIAA1161, IL8RB, ETV6(TEL1), N-CoR, PANK1, Skp2/TrCP/FBXW, CSF1, TCF7L1 (TCF3), MAT1A, KIAA1737, EARS2, PPID, TAZ, Mitofusin 1, KLHDC3, HPRT, TFIIS, WDSUB1, G-protein alpha-12 family, Tubulin alpha-4A, F16P, Prolactin receptor, Rassf1c, LONP2, SHMT, ZBED6, ARF3, Keratin 6A, H1Foo, 14-3-3, PC4, TAL2, RanGAP1, CDYL, DEPDC7</t>
  </si>
  <si>
    <t>CRELD2, MKP6, HSP27, HDGF, ALOX5AP, G3P2, PSMC6, DPY30, SERB, SMEK2, PRPF39, ATP6V1G1, FLJ13149, FAM89B, PWP1, C1orf174, TfR1, ZnT-2, p38 MAPK, GSTO1, MT-TRX, CRHSP-24, NeuroD1 (NDF1), MALS-3, CARP, Karyopherin alpha 1, TBX15, BDNF, RIPK4, ACADL, Septin 8, PRKRIP1, HOXC5, IL10RA, Tubulin beta, Beta-fodrin, GCNT2, SULT1A1, CLIP170, APPBP2, Calponin-1, GPAM, CIA/ASF1, FSCN3, G-protein alpha-t, XTP3B, CISH, ELAVL1 (HuR), TOM20, MINA53, SEPX1 (Selenoprotein X1), GCR-alpha, BDKRB2, GSTA3, UBF, OTP, ERO1Lalpha, NUDCD2, DHB4, TARDBP (TDP43), HINT, TFG, TMEM24L, Transducin, rod-specific, CLN8, GATE-16, Importin (karyopherin)-alpha, PBEF, ZHX1, NckAP1, UHRF1, Uroplakin II, MARK1, SMAP1, DSIPI (GILZ), GC1QBP, CCDC58, SAHH2, RAPGEF6, SOD2, p38alpha (MAPK14), FGF7, NDUFB4, MCFD2, PI3K reg class IA (p85-alpha), CaMKK, TLR7, HSP70, SGPP1, TCF12, RPP14, C19orf63, ATL3, NDUFA5, SDHAF2, APIP, CD86, C10orf46, HSPA4, Intersectin, DYNLL, Calcineurin B1, GLAST1/EAAT1, BMCP-1, TIMP4, B-ind1, IKK-beta, ASNS, Ndg2, UQCC, FARSB, SLC25A11, Hdj-2, Mcpt1 (rodent), ZNF24 (ZNF191), PTCD3, PLRP2, HIF1A, FKBP4, SLC25A44, SPTBN(spectrin1-4), MALS, BFL1, CaMKK2, Calsyntenin-2, AACS, MRPS35, COX Vb, STT3B, Derlin-2, PCY1A, NUP133, Elongin C, GCR-beta, RFC1, UBE3A (E6-AP), C1TC, BRM, Tubulin beta 4, HOXB13, DLC2 (Dynein LC8b), RASAL3, PNUTS, HSP105, TGOLN2, SERHL2, ELOVL3, c-Myb, NDUFB7, OXDD, FDX1, NDUFC1, MRPS23, Mucin 13, LIPT1, CBP20, NDFIP1, FMO2, PCCA, VDAC 2, Thrombospondin 3, AHSA2, Myelin basic protein, REP8, Phosphatase regulator (inhibitor), Syntenin 1, P4HA, SCOT, eIF4E, CAP-C, RETSAT, CacyBP(SIP), GRP75, NFIC, HSC70, V-ATPase H subunit, TMEM106B, DOC-1, TSC-22, Fv1, Tcf(Lef), PAPSS2, ATP6V1G, ERO1, COPZ1, NABP1, PAPOLG, PEX19, P4HA1, BZW1, PAP, AF-4, ChREBP, NAP1, C10orf104, NOC4, SMS1, Lnk, ARMET, Mcl-1, CDC34, MALAT1, PI3K reg class IA (p85), XBP1, SMC6, SRPK2, Tgoln2 (mouse), DOPEY2, Calcineurin B (regulatory), TCF7L1 (TCF3), PDH alpha, SLC25A30, API5, PDHA (somatic), RGS3, PI3K reg class IA, NUDT8, TIMM13, USP1, DVL-2, Dsh, TTC1, RPB7.0, Synapsin III, Dnaja4, IDS, ARMC1, S2V, VDAC 1, TCP1-epsilon, STK19, NF-I, MYCT1, PTP4A1, GPI, SSTR3, HARI, SLC26A7, TIM9 B, GSTT1, GPD1, PSMC5, Karyopherin alpha 3, PCMTD1, FANCI (KIAA1794)</t>
  </si>
  <si>
    <t>Cyclin G, HOXA10, RGS5, p21, AP-2 alpha subunits, eIF1A, AK3L1, KIAA1191, NSDHL, StARD4, Gm13646, Histone H2, MGEA5 (GLCNACase), P2Y12, BM-002, PTD015, Dystrophin, KAR, TIP1, Syntrophin B, HLA-DRA1, VMA21, JAK1, HNF1-beta, ME1, COMMD6 (Acrg), ACLY, OZF, p53 (mitochondrial), SERP1, Tubulin beta, RNF13, Membrin, WARS, MTMR13, Tubulin alpha 8, ARF1, LDHA, CD44, UBE2C, JWA, ATP1A1, SYH, SUV39H2, PYC, HSPC171, YME1L1, Tho2, FAM36A, BICD2, RhoA, ARGLU1, PC-TP, Myosin I, ZNF426, THYN1, CAP-G, ABCG4, HNF1, Rab-14, G0/G1switch 2, ZNF313, DVL-1, Nocturnin, ARNT, RRM1, Tubulin beta 1, NSBP1, Cyclin G1, DNM1L (DRP1), LRRC59, APOBEC3F, Epsilon-sarcoglycan, eIF1, Histone H2B, EDNRB, FLJ20625, EIF1AX, Tubulin alpha, THTPA, C10orf46, WDR1, DNAJC11, SGIP1, ALDOA, SCFD1, p53, STAG1, Mitofilin, Syntrophin B1, IMMP2L, PPNK, Myosin Vb, FAM110C, RIP140, ELTD1, TER, TMEM85, APLP2 precursor, MRPL9, MYO1C, Beta-catenin, AP-3 mu subunits, HIC, SAE1, Tropomyosin-4, MST4, ADAM10, TCF7L2 (TCF4), Caspase-3, eIF2S1, SPOP, MTMR6, Stromalins 1/2, GDI2, ITGB1, TSX, HSPC138, PRNP, MTCH2, HIST1H2BM, Cathepsin C, PLC-beta1, AA881470, AL3A1, NDUFS4, RNP24, SLC35A3, VPS35, CGI-55, ZNF292, GGTA-1, CLASP1, SUR-8, SLC25A24, MCT-1, B4G6, MTCBP-1, ZFP57, SIK, RPL13A, WBSCR5(NTAL), NT-3, Hist1h2bn, MRPL4, Glypican-3, Phosphatase regulator (inhibitor), Fundc2 (rodent), Reep3, UGCG, RPL13, Tropomyosin, HIST1H2BD, WIPI2, Tcf(Lef), GDE, PDGF-R-alpha, Spectrin beta, erythrocytic, Adipophilin, SPT1, YAP1 (YAp65), ETS, CACNA1D, COMT, SUPT16H, FKBP12, AP2A2, TIM9 A, CAP-G/G2, FBXO9, 6PGD, WDR61, DNAJC3, SSR-alpha, PARM-1, GATAD1, RAD23A, ETS1, C9orf119, DFNA5, HSP60, GFAP, IBRDC2, MMS2, GLUT4, SERINC1, Acinus, Urotensin-2, COG6, CD320, REEP6, 5'-NTC, LPP, CYB5R3, Cox15, ALDRP, AP3M1, PTP-PEST, RNF11, Dsh, TMEM189, GPIAP1, CLNS1A (ICLN), Prolactin receptor, MBNL1, Tubulin (in microtubules), HAUS6, ATRX, PLC-beta, Oog1, Granzyme A</t>
  </si>
  <si>
    <t>ribosome</t>
  </si>
  <si>
    <t>MRPL52, MRPL23, RPL41, RPS19, RPS30, Ubi-L, RPL29, RBM3, RPS26, ZNF162, RPS17, RPS8, RPL13, RPS15, RPL36A, RPL36AL, RPS6, RPS21, RPL23, RPL35, RPS2, RPL34, RPL36, RPL37, RPS7, RPS16, RPL35a, RPL37A, RPL14</t>
  </si>
  <si>
    <t>RPS18, MRPS9, RPL13A, MRPL14</t>
  </si>
  <si>
    <t>SERP1, MRPL9, MCT-1, RPL13A, MRPL4, RPL13</t>
  </si>
  <si>
    <t>nucleoplasm</t>
  </si>
  <si>
    <t>NURR1, NGFR(TNFRSF16), RAD51B, SON, Vps25, Calmodulin, TGS1, TR-alpha, hnRNP A3</t>
  </si>
  <si>
    <t>hnRNP A2, EGR1, FUS, ERCC8, DHFR, Jade-1, ELP3, PSMA7, RPS2, VRK1, UBB, CPSF3, TFIP11, MRG15</t>
  </si>
  <si>
    <t>RXRA, STAT3, ESCO1, IHPK1, LEDGF, PSMB1, REV-ERBalpha, FLJ12525, PABP2, MTF-2, TLE3, PSMB9, MafK, Casein kinase I epsilon, POLA2, C5orf41, HR, Peregrin, RNPS1, SLU7, BAT1 (UAP56), SSRP1, TAL1, MTG16 (CBFA2T3), PTRF, CPSF7, CDK9, STAT2, FASP1, PSMD9, Nucleolin, AKT2, PKA-cat beta, RPS15, NMNA1, XPG, PSMF1, POLR3GL, IRF9, UBAP2L, POLR3A, DDX9, RPS2, PIAS4, RPAP2, Hampin, BHC80, HJURP, MORF, SET, G9a, DBP, CLK3, SENP3, MYO1C, Nop58, DDX42, PPAR-alpha, Casein kinase II, alpha chain (CSNK2A1), TOPORS, CDC25B, CTR9, NRBP, MLN51, TOLLIP, TAB2, Acinus, DNA ligase I, Sin3A, ANAPC7, SRm300, REV-ERB-BETA, snRNP-E, EP400</t>
  </si>
  <si>
    <t>LYRIC, ROR-alpha, BTBD14A, Karyopherin alpha 1, UBAP2L, PP2C alpha, PTEN, ERR1, RING2, NCOA1 (SRC1), SP100, Sry, JMJD6, LUC7A, Max, RUVBL2, Oct-3/4, Karyopherin alpha 2, Geminin, Exportin 5, FIP1L1, MCM3, CPSF4, NIP3, BRD4, ELYS, TRFP, HP1 beta, CDK8, N-CoR, PPID, TAZ, TFIIS</t>
  </si>
  <si>
    <t>HDGF, PSMC6, DPY30, NeuroD1 (NDF1), CARP, Karyopherin alpha 1, TBX15, ELAVL1 (HuR), GCR-alpha, UBF, TARDBP (TDP43), HINT, p38alpha (MAPK14), Calcineurin B1, HIF1A, Elongin C, GCR-beta, RFC1, BRM, c-Myb, CBP20, CAP-C, ChREBP, Mcl-1, MALAT1, XBP1, SMC6, USP1, RPB7.0, PSMC5, Karyopherin alpha 3, FANCI (KIAA1794)</t>
  </si>
  <si>
    <t>p21, HNF1-beta, p53 (mitochondrial), UBE2C, Tho2, Nocturnin, ARNT, RRM1, NSBP1, p53, STAG1, RIP140, MYO1C, Beta-catenin, SAE1, TCF7L2 (TCF4), Caspase-3, SPOP, HIST1H2BM, PLC-beta1, Hist1h2bn, HIST1H2BD, YAP1 (YAp65), SUPT16H, WDR61, ETS1, Acinus, ATRX</t>
  </si>
  <si>
    <t>cytoplasm</t>
  </si>
  <si>
    <t>IRE1, NURR1, DSIPI (GILZ), ITGB3, AKAP12, NGFR(TNFRSF16), ENPEP, GORASP1(GRASP65), TANK, DORFIN, PDE3A, Alpha crystallin B, SERF2, HGF, INSIG2, PDE3, MCT1 (SLC16A1), B3GN1, Ceruloplasmin, Cts7, GSTK1, Vps25, Pcdhb4(rodent), DES1, RPL15, Synaptotagmin II, CXCL14, Calmodulin, WNT3, GRK5, UCK1, Membrin, PDE, RAB9P40, Annexin I, ACADM, PPT1, CDK5, TGS1, BCAP, HMGCL, Kaiso, GRB14, LRRK2, BART1, PTPLAD2, RAMP2, VAMP1, Septin 4, CaBP4, TR-alpha, VTI1A, COMMD1 (MURR1), Cyp4f5, TKT, PTP4A2, Galectin-9, PPAP2, hnRNP A3, DDX6, ARF2</t>
  </si>
  <si>
    <t>hnRNP A2, SCAMP5, Dystrobrevin alpha, ALAS2, XRCC2, VPS18, UNC50, Presenilin 2, AATK, CLF-1, EGR1, PAFAH gamma, RAP2C, FUS, Septin 6, Kir6.1, Ceruloplasmin, HAOX2, CD151, TSGA14, ARHGAP9, BRMS1, FGFR1, SLC22A18, TRIP11, DHFR, Jade-1, Plectin 1, ELP3, COL5A3, CGI-15, WNT11, RASGRF2, Asrgl1, VEGFR-2, Kid, Ubiquitin, FOXP1, PHK alpha, PTPR-epsilon, ISG54, H28, G-protein beta, FIBP, BCAT1, PARP-10, D52, FYCO1, DAZAP1, COQ3, PSMA7, MMD2, ICAT, RPS2, Beta adducin, PHK alpha (liver), VRK1, TPI1, ARL4, UBB, SOD1, POFUT2, TFIP11, COL4A2, PIST (CAL), G-protein beta-1, MYOZ3, NEK3, ZnT4, RFP2, HNMT, RBB2, PDK4, KIF3A, ANKRD6, GRAP2, Cyp2g1, RPL10A (CsA-19), B4GT7, M-RIP, Factor D</t>
  </si>
  <si>
    <t>RASSF5, MRPL52, DCTN1(p150Glued), Casein kinase II, alpha chains, Csk, MCCA, AKAP1, STAT3, Csp, MRPL23, Prolylcarboxypeptidase, G-protein beta-2, RCD1, ZNF703, SNX5, RPL41, JAK1, IHPK1, NADE(NGFRAP1), RPS19, GLG1, Cyclin D2, LEDGF, PSMB1, C9orf103, CHIP, HPK1(MAP4K1), GKP2, REV-ERBalpha, SERA, IRF8, G-protein beta, FLJ12525, Talin, RPS30, PABP2, Beta-defensin 1, TST, Myosin I, MTF-2, PVR, MO25, BRD2, Ubi-L, PSMB9, TZF, Casein kinase I epsilon, TNF-R1, TAP1 (PSF1), POLA2, eIF4B, Liprin-alpha4, IRP1, Lysozyme, HMG14, 3-OST-3B, E-cadherin, TBRG4, C5orf41, CD1d, Pleckstrin, CAD, G5pr, RPL29, RAMP2, RANKL(TNFSF11), USE1L, BAIAP2, CLCC1, Tyk2, Peregrin, NCC27, AFP, p57, RBM3, AGGF1, Aquaporin 4, RHBDF1, ORP-family, MEST, DGAT1, GDI2, Fringe, Cytoglobin, RPS26, RNPS1, HMHA1, Elk-4, ZNF162, TMEM43, HSST1, CCDC47, SLU7, BAT1 (UAP56), STAR, RPS17, SUPT6H, SSRP1, SHRM, eEF2, HtrA2, UAP1, MTG16 (CBFA2T3), CPEB3, RPS8, PTRF, SGK2, CDK9, HLA-DRB1, GRAIL, PEG3, RPL13, CRIP1, HXK1, Casein kinase I, STAT2, Carbohydrate sulfotransferases, FASP1, TrkC, TFEB, PSMD9, Titin, ACSL1, Nucleolin, AKT2, PKA-cat beta, RPS15, COG4, FALZ, Keratin 7, Skp2/TrCP/FBXW, RPL36A, EID1, LPP, POMT2, TCP1-gamma, RPL36AL, Cathepsin G, TMBIM1, COPS7B, SDPR, EXTL3, RPS6, CLCN4, PSMF1, Bax, PAELR, RPS21, RPL23, HDC, ALKBH4, PDLIM2, RAD51L3, PI3K cat class IA, CDC25, HIP12, IRAK1/2, Paralemmin, POLR3GL, SDOS, P-cadherin, IRF9, SLC12A4, DTX1, SETD6, BDNF, CFBP, FGFRL1, DAGK, eIF3S5, MGAT4B, PAI1, SEC16A, Talin-1, CHX10, PIGK, Lambda crystallin, MARCO, NMT1, VPS53, C19orf12, POLR3A, ABLIM1, MYLPF, TPM3, TOM22, PTP-1B, RPL35, DDX9, DDX6, CD3 delta, RPS2, GNT-IV, CNOT4, PIAS4, RPAP2, OSBPL11, JPO1, PKA-cat (cAMP-dependent), SAPS3, Calpain 5, Metallothionein-II, BAP1, SRF, WASF2, SFXN1, HJURP, eIF2S2, COL6A3, PHK gamma (muscle), SET, NUMB, MAFbx, DBC1, beta-TrCP, REDD1, IRP, CTNNAL1, VAMP2, MAF1, G18, UNQ1887, CLK3, VAV-1, IBP, Myosin IXb, ASAH2, ERK3, GPT2, TAX1BP1, SENP3, MCART6, MYO1C, Nop58, Acyl-CoA synthetase, Calpain 10, DDX42, UBE1L, A2M receptor, RPL34, CD74, Syndecan-1, TBCEL, IRAK1, LOXL1, NUP133, SERPINB1, Casein kinase II, alpha chain (CSNK2A1), WWC2, GNL1, ARPC2, Protein kinase G 2, Zimp7, CMIP, NNMT, Cullin7, EDD, Manic fringe glycosyltransferase, SERTAD1, TOPORS, CDC25B, GluProRS, S3-12, NUP62, SURF4, MLP, CYFIP2, PPCKM, BICC1, N-myristoyltransferase, NRBP, MAP4, PI3K cat class IA (p110-delta), GPX1, MLN51, LIPS, MAT2A, CALDAG-GEFI, TOLLIP, RPL36, RPL37, CCDC6, FOXP1, IMD2, STYX, REA, PHK gamma, Chymase, TAB2, FAM39B, TLE, cAMP-GEFI, PABPC4, SHIP, DPP7, Protein kinase G, SODD, Troponin I, fast skeletal muscle, FAM129B, RPS7, CAP350, CD79A, STMN2, SAFB2, ActRIIB, MeCP2, Selenoprotein W, SVH, Diacylglycerol kinase, zeta, CCDC88C, P11, AKT(PKB), Golgin-95, GCK(MAP4K2), PERM, HEPACAM2, eNOS, Acinus, Calpain 8, DNA ligase I, RPS16, RPL35a, Sin3A, Casein kinase II, Mosc2, PRK1, MPP11, PTS1 receptor, C20orf29, RDH14, C2orf39, ANAPC7, RPL37A, RPL14, GLT25D1, RBM17, RPIA, CHST1, snRNP-E</t>
  </si>
  <si>
    <t>KNSL1, LYRIC, SSX2IP, SOCS2, SLC25A36, OPA3, Syntaxin 18, FATP, Stefin A1, FAM32A, SERF2, B4GT4, FLJ14154, CYP7B1, ACOT4, DDRGK1, THAP11, AHR, Karyopherin alpha 1, Alpha-fodrin, PER3, IQGAP1, PP2C alpha, AI132487, ActRIIA, VCAM1, Tim10, PLA2, AAK1, XPR1, CNP, Rab-5C, 4.1N, FAT10, GALC, FAF1, NMT1, PTEN, ATP1A1, HEM2, Aquaporin 2, MARVELD3, DNAJB12, C5orf30, Importin (karyopherin)-alpha, RPE, SHP-1, HP1, KIAA0513, Arrestin 3, B4GT1, TCF25, SMAP1, TNRC6A, ODO2, NCOA1 (SRC1), SP100, ATAD3A, PHTF1, Sry, ASCT1 (SLC1A4), MGF, CRAT, Guanylate cyclase, SEC62, SLIT1, UBE2E3, ANKRD13A, eIF1, EPN2, NR2B, FBXW11, Max, RUVBL2, PEX13, ELOVL1, RRP41, PIP5K1B, KBRAS2, C12orf72, Oct-3/4, ALDH8A1, Karyopherin alpha 2, G6PE, Zizimin 1, TMPRSS2, SAC3D1, Gas6, LAMP3, Cyp2c50, RPS18, Geminin, PP2C, AP4B1, Exportin 5, DPF2, Clmn, ODO1, CL6S, SIAT4C, ASZ1, MRPS9, ZNF394, GRHPR, 14-3-3 beta/alpha, CXCR4, eIF4H, CPT II, ANKRD47, Cys1, DEFM, PANK3, SLC25A33, PLA2G2D, MCM3, KCNH2, BETA-IG-H3, SLIT2, IL1RAP, ZC3H11A, CPSF4, ACAD11, TIMP3, CX3CL1, NIP3, ATP6V0B, Metallothionein-I, ROBO1, LBP9, GATC, BRD4, N-myristoyltransferase, GOS-28, Paxillin, NUP107, NRF2, GALNT7, U11-48K, DMP4, PIP5KI, PMP70, MANBA, PSD, ELYS, RPL13A, APOA1, RLBP1, CNOT6L, CTGF, RILPL2, MPP1, DDX30, VPS52, BTEB1, FCHO1, TSC-22, Par-4, PAPSS2, H41, FGD1, SIA10, SFRP1, MRPL14, VAS1, IPO4, HERP, EBP50, SGK1, G-protein gamma, p190RhoGAP, G-protein alpha-13, PGS1, HMBS, ARSG, Spatial, NAP1, ZNRF1, PAHX, GSTT2, SHMT2, AL3A2, CPEB1, Tmed5, IL8RB, ETV6(TEL1), N-CoR, PANK1, Skp2/TrCP/FBXW, CSF1, MAT1A, EARS2, PPID, TAZ, Mitofusin 1, KLHDC3, HPRT, G-protein alpha-12 family, Tubulin alpha-4A, F16P, Prolactin receptor, Rassf1c, LONP2, SHMT, ARF3, H1Foo, 14-3-3, RanGAP1, DEPDC7</t>
  </si>
  <si>
    <t>CRELD2, MKP6, HSP27, HDGF, ALOX5AP, G3P2, PSMC6, DPY30, SERB, SMEK2, ATP6V1G1, FLJ13149, FAM89B, PWP1, TfR1, ZnT-2, p38 MAPK, GSTO1, MT-TRX, CRHSP-24, NeuroD1 (NDF1), MALS-3, CARP, Karyopherin alpha 1, BDNF, RIPK4, ACADL, Septin 8, IL10RA, Beta-fodrin, GCNT2, SULT1A1, CLIP170, APPBP2, GPAM, FSCN3, G-protein alpha-t, XTP3B, CISH, ELAVL1 (HuR), TOM20, MINA53, SEPX1 (Selenoprotein X1), GCR-alpha, BDKRB2, GSTA3, ERO1Lalpha, NUDCD2, DHB4, TARDBP (TDP43), HINT, TFG, TMEM24L, Transducin, rod-specific, CLN8, GATE-16, Importin (karyopherin)-alpha, PBEF, NckAP1, Uroplakin II, MARK1, SMAP1, DSIPI (GILZ), GC1QBP, CCDC58, SAHH2, RAPGEF6, SOD2, p38alpha (MAPK14), FGF7, NDUFB4, MCFD2, PI3K reg class IA (p85-alpha), CaMKK, TLR7, HSP70, SGPP1, TCF12, C19orf63, ATL3, NDUFA5, SDHAF2, APIP, HSPA4, Intersectin, DYNLL, Calcineurin B1, GLAST1/EAAT1, BMCP-1, TIMP4, B-ind1, IKK-beta, ASNS, Ndg2, UQCC, FARSB, SLC25A11, Hdj-2, Mcpt1 (rodent), PTCD3, PLRP2, HIF1A, FKBP4, SLC25A44, SPTBN(spectrin1-4), MALS, BFL1, CaMKK2, Calsyntenin-2, AACS, MRPS35, COX Vb, STT3B, Derlin-2, PCY1A, NUP133, Elongin C, GCR-beta, RFC1, UBE3A (E6-AP), C1TC, Tubulin beta 4, DLC2 (Dynein LC8b), RASAL3, HSP105, TGOLN2, SERHL2, ELOVL3, NDUFB7, OXDD, FDX1, NDUFC1, MRPS23, Mucin 13, LIPT1, CBP20, NDFIP1, FMO2, PCCA, VDAC 2, Thrombospondin 3, AHSA2, Myelin basic protein, REP8, Phosphatase regulator (inhibitor), Syntenin 1, P4HA, SCOT, eIF4E, CAP-C, RETSAT, CacyBP(SIP), GRP75, HSC70, V-ATPase H subunit, TMEM106B, DOC-1, TSC-22, Fv1, PAPSS2, ATP6V1G, ERO1, COPZ1, NABP1, PAPOLG, PEX19, P4HA1, BZW1, PAP, ChREBP, NAP1, C10orf104, NOC4, SMS1, Lnk, ARMET, Mcl-1, CDC34, PI3K reg class IA (p85), SRPK2, Tgoln2 (mouse), DOPEY2, Calcineurin B (regulatory), PDH alpha, SLC25A30, API5, PDHA (somatic), RGS3, PI3K reg class IA, NUDT8, TIMM13, DVL-2, Dsh, TTC1, RPB7.0, Synapsin III, Dnaja4, IDS, ARMC1, S2V, VDAC 1, TCP1-epsilon, PTP4A1, GPI, SSTR3, HARI, SLC26A7, TIM9 B, GSTT1, GPD1, PSMC5, Karyopherin alpha 3, PCMTD1</t>
  </si>
  <si>
    <t>Cyclin G, HOXA10, RGS5, p21, AP-2 alpha subunits, eIF1A, AK3L1, KIAA1191, NSDHL, StARD4, MGEA5 (GLCNACase), P2Y12, BM-002, PTD015, Dystrophin, KAR, TIP1, Syntrophin B, HLA-DRA1, VMA21, JAK1, ME1, COMMD6 (Acrg), ACLY, OZF, p53 (mitochondrial), SERP1, RNF13, Membrin, WARS, MTMR13, Tubulin alpha 8, ARF1, LDHA, CD44, UBE2C, JWA, ATP1A1, SYH, PYC, HSPC171, YME1L1, FAM36A, BICD2, RhoA, ARGLU1, PC-TP, Myosin I, CAP-G, ABCG4, Rab-14, G0/G1switch 2, ZNF313, DVL-1, Nocturnin, ARNT, RRM1, Tubulin beta 1, Cyclin G1, DNM1L (DRP1), LRRC59, APOBEC3F, Epsilon-sarcoglycan, eIF1, FLJ20625, EIF1AX, THTPA, WDR1, DNAJC11, SGIP1, ALDOA, SCFD1, p53, STAG1, Mitofilin, Syntrophin B1, IMMP2L, PPNK, Myosin Vb, FAM110C, ELTD1, TER, TMEM85, MRPL9, MYO1C, Beta-catenin, AP-3 mu subunits, HIC, SAE1, Tropomyosin-4, MST4, ADAM10, TCF7L2 (TCF4), Caspase-3, eIF2S1, MTMR6, GDI2, ITGB1, TSX, HSPC138, PRNP, MTCH2, Cathepsin C, PLC-beta1, AL3A1, NDUFS4, RNP24, SLC35A3, VPS35, CGI-55, GGTA-1, CLASP1, SUR-8, SLC25A24, MCT-1, B4G6, MTCBP-1, SIK, RPL13A, WBSCR5(NTAL), NT-3, MRPL4, Glypican-3, Phosphatase regulator (inhibitor), Fundc2 (rodent), Reep3, UGCG, RPL13, Tropomyosin, WIPI2, GDE, PDGF-R-alpha, Spectrin beta, erythrocytic, Adipophilin, SPT1, YAP1 (YAp65), CACNA1D, COMT, FKBP12, AP2A2, TIM9 A, FBXO9, 6PGD, WDR61, DNAJC3, SSR-alpha, PARM-1, RAD23A, ETS1, DFNA5, HSP60, GFAP, IBRDC2, MMS2, GLUT4, SERINC1, Acinus, Urotensin-2, COG6, CD320, REEP6, 5'-NTC, LPP, CYB5R3, Cox15, ALDRP, AP3M1, PTP-PEST, RNF11, Dsh, TMEM189, GPIAP1, CLNS1A (ICLN), Prolactin receptor, MBNL1, HAUS6, ATRX, PLC-beta, Oog1</t>
  </si>
  <si>
    <t>nucleolus</t>
  </si>
  <si>
    <t>SON, Vps25, CDK5, Kaiso, Septin 4, COMMD1 (MURR1), TKT</t>
  </si>
  <si>
    <t>hnRNP A2, SFRS15, SOX6, EGR1, FUS, ELP3, Kid, FOXP1, PARP-10, DAZAP1, RPS2, VRK1, ARL4, SOD1, CD20, HNMT, RBB2, GRAP2, RPL10A (CsA-19)</t>
  </si>
  <si>
    <t>STAT3, MRPL23, TINP1, IHPK1, RPS19, Cyclin D2, LEDGF, CHIP, FUBP1, IRF8, FLJ12525, PABP2, PVR, TZF, POLA2, DDX52, p57, RPS26, SAMHD1, Elk-4, USF2, ZNF162, SLU7, SP110, SSRP1, UAP1, MTG16 (CBFA2T3), CDK9, RPL13, DDX5, DDX50, Titin, Nucleolin, FALZ, EID1, COPS7B, RPS6, XPG, RPL23, BAF155, Paralemmin, CFBP, CHX10, POLR3A, RPL35, DDX9, RPS2, PIAS4, RPAP2, JPO1, SAPS3, Hampin, BAP1, SRF, HJURP, TBX3, MAFbx, G9a, CLK3, SENP3, MYO1C, Nop58, DDX42, RPL34, Zimp7, Cullin7, EDD, CDC25B, RPL36, FOXP1, SODD, FAM129B, RPS7, CAP350, SAFB2, Diacylglycerol kinase, zeta, eNOS, Acinus, DNA ligase I, Sin3A, SRm300, REV-ERB-BETA, RBM17, PICT-1</t>
  </si>
  <si>
    <t>LYRIC, FAM32A, THAP11, AHR, Karyopherin alpha 1, SC65, IQGAP1, PTEN, ERR1, SHP-1, TCF25, RING2, SP100, JMJD6, USF1, UBE2E3, EPN2, LUC7A, Max, RUVBL2, RRP41, SAS10, Oct-3/4, Karyopherin alpha 2, FOXK1, Exportin 5, DPF2, MRPS9, FIP1L1, ZNF394, CPT II, PANK3, MCM3, LBP9, BRD4, Paxillin, NUP107, U11-48K, BTEB1, H41, SGK1, NOC4L, ETV6(TEL1), PANK1, PPID, TAZ, TFIIS, ZBED6, H1Foo, PC4</t>
  </si>
  <si>
    <t>HDGF, DPY30, PRPF39, PWP1, MT-TRX, Karyopherin alpha 1, PRKRIP1, HOXC5, Beta-fodrin, CIA/ASF1, MINA53, GCR-alpha, UBF, TARDBP (TDP43), ZHX1, GC1QBP, RAPGEF6, NDUFB4, SDHAF2, HIF1A, FKBP4, GCR-beta, RFC1, BRM, HOXB13, PNUTS, HSP105, TGOLN2, CBP20, CAP-C, CacyBP(SIP), GRP75, NFIC, HSC70, NABP1, PAPOLG, PEX19, CDC34, SMC6, SRPK2, API5, TIMM13, RPB7.0, TCP1-epsilon, GPI</t>
  </si>
  <si>
    <t>HOXA10, p21, HNF1-beta, ACLY, OZF, p53 (mitochondrial), Tubulin alpha 8, ARGLU1, NSBP1, THTPA, p53, RIP140, MYO1C, HIC, SAE1, TCF7L2 (TCF4), PRNP, SUR-8, MTCBP-1, RPL13, WIPI2, GDE, WDR61, GATAD1, RAD23A, ETS1, Acinus, CLNS1A (ICLN), MBNL1, ATRX</t>
  </si>
  <si>
    <t>protein complex</t>
  </si>
  <si>
    <t>ITGB3, RAD51B, INSIG2, Calmodulin, Membrin, Annexin I, TSH receptor, CDK5, RAMP2, VAMP1, Septin 4, KCNJ14, C8alpha, VTI1A, COMMD1 (MURR1)</t>
  </si>
  <si>
    <t>SCAMP5, SK4/IK1, Dystrobrevin alpha, XRCC2, VPS18, SOX6, PU.1, Presenilin 2, CLF-1, Septin 6, Kir6.1, ERCC8, FGFR1, Jade-1, ELP3, COL5A3, Kid, PSMA7, ICAT, KRTAP3-3, Beta adducin, PHK alpha (liver), WDR21A, SOD1, CPSF3, COL4A2, PIST (CAL), G-protein beta-1, MRG15, RBB2, KIF3A, PROP1</t>
  </si>
  <si>
    <t>RASSF5, DCTN1(p150Glued), MCCA, G-protein beta-2, RCD1, ZNF703, Cyclin D2, PSMB1, CHIP, Kv10.1, FLJ12525, FBXW4, MTF-2, URP2, FOXJ3, MO25, INO80, PFD1, PSMB9, TNF-R1, TAP1 (PSF1), POLA2, eIF4B, E-cadherin, HR, CAD, RAMP2, IL23A, Peregrin, NCC27, Igh-2, Aquaporin 4, RNPS1, BAT1 (UAP56), TAL1, SHRM, HtrA2, CPEB3, PTRF, CPSF7, CDK9, HLA-DRB1, HXK1, TrkC, TFEB, PSMD9, Titin, YY1, Myosin IG, PKA-cat beta, COG4, FALZ, Keratin 7, TCP1-gamma, Cathepsin G, COPS7B, XPG, PSMF1, Bax, PAELR, RAD51L3, BAF155, POLR3GL, KCNE4, UBAP2L, KCNMB1, CFBP, eIF3S5, PIGK, MARCO, VPS53, Foxd4L1, POLR3A, MYLPF, TPM3, TOM22, ATP1B1, DDX9, CD3 delta, CNOT4, RPAP2, Hampin, BAP1, BHC80, WASF2, HJURP, TBX3, eIF2S2, COL6A3, MORF, PHK gamma (muscle), H2AFZ, SET, MAFbx, DBC1, beta-TrCP, VAMP2, Myosin IXb, SENP3, MYO1C, A2M receptor, CD74, Syndecan-1, IRAK1, NUP133, Casein kinase II, alpha chain (CSNK2A1), ARPC2, Cullin7, TOPORS, GluProRS, NUP62, CTR9, MAP4, PI3K cat class IA (p110-delta), MLN51, MAT2A, TTYH2, TOLLIP, REA, FBXO21, FAM39B, PBX2, cAMP-GEFI, SHIP, Troponin I, fast skeletal muscle, CD79A, ActRIIB, MeCP2, Golgin-95, Acinus, Sin3A, PTS1 receptor, C20orf29, ITF2, ANAPC7, LMO2, snRNP-E, EP400</t>
  </si>
  <si>
    <t>KNSL1, FBXO45, SSX2IP, BTBD14A, AHR, Karyopherin alpha 1, Alpha-fodrin, UBAP2L, IQGAP1, PP2C alpha, ActRIIA, VCAM1, Tim10, AAK1, 4.1N, UBE2S, FAF1, ATP1A1, Aquaporin 2, SHP-1, ODO2, RING2, SP100, Sry, ASCT1 (SLC1A4), USF1, EPN2, NR2B, Tubulin alpha, FBXW11, Max, RUVBL2, RRP41, Oct-3/4, KCNE5, AP4B1, ODO1, FIP1L1, 14-3-3 beta/alpha, eIF4H, H2AFV, MCM3, KCNH2, IL1RAP, ZC3H11A, C8gamma, CPSF4, G-protein gamma 4, ATP6V0B, LBP9, GATC, BRD4, GOS-28, Paxillin, NUP107, OLIG1, ELYS, RPL13A, CNOT6L, Par-4, TRFP, VAS1, IPO4, G-protein alpha-13, CDK8, MCM9, N-CoR, PANK1, CSF1, TCF7L1 (TCF3), TAZ, WDSUB1, Tubulin alpha-4A, Rassf1c, Keratin 6A, H1Foo, PC4, RanGAP1</t>
  </si>
  <si>
    <t>HSP27, HDGF, G3P2, PSMC6, DPY30, SMEK2, ATP6V1G1, CRHSP-24, MALS-3, CARP, Karyopherin alpha 1, TBX15, Septin 8, Kv9.1, Tubulin beta, Beta-fodrin, CLIP170, APPBP2, CIA/ASF1, TOM20, MINA53, GCR-alpha, NUDCD2, HINT, Transducin, rod-specific, NckAP1, GABA-A receptor alpha-3 subunit, NDUFB4, PI3K reg class IA (p85-alpha), TLR7, TCF12, C19orf63, NDUFA5, C10orf46, Calcineurin B1, IKK-beta, HIF1A, FKBP4, STT3B, NUP133, Elongin C, GCR-beta, RFC1, UBE3A (E6-AP), BRM, Tubulin beta 4, HOXB13, DLC2 (Dynein LC8b), C19orf15, PNUTS, HSP105, NDUFB7, NDUFC1, CBP20, VDAC 2, Syntenin 1, eIF4E, CAP-C, CacyBP(SIP), HSC70, H2-M9, V-ATPase H subunit, COPZ1, NABP1, PEX19, P4HA1, ChREBP, C10orf104, NOC4, Mcl-1, SMC6, IL13RA1, TCF7L1 (TCF3), PDHA (somatic), gp130, TIMM13, RPB7.0, VDAC 1, TCP1-epsilon, HARI, TIM9 B, GPD1, PSMC5, Karyopherin alpha 3, FANCI (KIAA1794)</t>
  </si>
  <si>
    <t>HOXA10, p21, LAMA4, Dystrophin, HLA-DRA1, VMA21, HNF1-beta, ACLY, p53 (mitochondrial), SERP1, Tubulin beta, Membrin, Tubulin alpha 8, CD44, UBE2C, ATP1A1, Tho2, CAP-G, DVL-1, ARNT, RRM1, Tubulin beta 1, DNM1L (DRP1), APOBEC3F, Epsilon-sarcoglycan, FLJ20625, Tubulin alpha, C10orf46, WDR1, SGIP1, ALDOA, SCFD1, p53, Syntrophin B1, IMMP2L, Myosin Vb, FAM110C, RIP140, TMEM85, MYO1C, Beta-catenin, Tropomyosin-4, TCF7L2 (TCF4), Caspase-3, eIF2S1, SPOP, ITGB1, HIST1H2BM, NDUFS4, VPS35, CLASP1, SUR-8, RPL13A, Reep3, SCN7A, HIST1H2BD, WIPI2, GDE, Spectrin beta, erythrocytic, SPT1, YAP1 (YAp65), CACNA1D, AP2A2, TIM9 A, FBXO9, WDR61, DNAJC3, RAD23A, ETS1, C9orf119, HSP60, GFAP, IBRDC2, MMS2, Acinus, COG6, CYB5R3, AP3M1, PTP-PEST, RNF11, CLNS1A (ICLN), Tubulin (in microtubules), HAUS6, ATRX</t>
  </si>
  <si>
    <t>mitochondrion</t>
  </si>
  <si>
    <t>IRE1, Alpha crystallin B, MCT1 (SLC16A1), GSTK1, Vps25, DES1, Annexin I, ACADM, HMGCL, LRRK2, BART1, VAMP1, Septin 4, TR-alpha</t>
  </si>
  <si>
    <t>ALAS2, Presenilin 2, AATK, Kir6.1, HAOX2, Jade-1, FIBP, BCAT1, COQ3, SOD1, PDK4, RPL10A (CsA-19)</t>
  </si>
  <si>
    <t>MRPL52, MCCA, AKAP1, STAT3, Csp, MRPL23, GKP2, TST, TNF-R1, TAP1 (PSF1), IRP1, TBRG4, CLCC1, NCC27, STAR, HtrA2, PTRF, HXK1, ACSL1, Bax, ALKBH4, BDNF, C19orf12, TOM22, SFXN1, DBC1, REDD1, ASAH2, GPT2, MCART6, MYO1C, Calpain 10, RPL34, Zimp7, SURF4, PPCKM, GPX1, LIPS, REA, SVH, PERM, eNOS, DNA ligase I, RPL35a, Mosc2, PTS1 receptor, RDH14</t>
  </si>
  <si>
    <t>SLC25A36, OPA3, FATP, FAM32A, AI132487, Tim10, GALC, PTEN, TCF25, ODO2, ATAD3A, CRAT, G6PE, ODO1, MRPS9, CPT II, DEFM, SLC25A33, CPSF4, ACAD11, NIP3, LBP9, GATC, PMP70, DDX30, MRPL14, SGK1, PGS1, PAHX, SHMT2, AL3A2, EARS2, PPID, Mitofusin 1</t>
  </si>
  <si>
    <t>G3P2, FLJ13149, TfR1, MT-TRX, BDNF, ACADL, GPAM, TOM20, GCR-alpha, DHB4, CLN8, GC1QBP, CCDC58, SOD2, p38alpha (MAPK14), NDUFB4, SGPP1, NDUFA5, SDHAF2, HSPA4, GLAST1/EAAT1, BMCP-1, Ndg2, UQCC, SLC25A11, PTCD3, FKBP4, SLC25A44, BFL1, MRPS35, COX Vb, GCR-beta, C1TC, SERHL2, NDUFB7, FDX1, NDUFC1, MRPS23, LIPT1, PCCA, VDAC 2, SCOT, GRP75, P4HA1, NOC4, Mcl-1, PDH alpha, SLC25A30, PDHA (somatic), NUDT8, TIMM13, ARMC1, VDAC 1, TIM9 B, GPD1</t>
  </si>
  <si>
    <t>AK3L1, StARD4, MGEA5 (GLCNACase), P2Y12, ME1, ACLY, p53 (mitochondrial), Tubulin alpha 8, LDHA, PYC, YME1L1, FAM36A, RhoA, ARGLU1, G0/G1switch 2, DNM1L (DRP1), LRRC59, DNAJC11, ALDOA, p53, Mitofilin, IMMP2L, MRPL9, MYO1C, Caspase-3, PRNP, MTCH2, NDUFS4, SLC25A24, MRPL4, Fundc2 (rodent), COMT, TIM9 A, HSP60, IBRDC2, CYB5R3, Cox15, ALDRP, ATRX</t>
  </si>
  <si>
    <t>cell part</t>
  </si>
  <si>
    <t>IRE1, NURR1, CYBRD1, DSIPI (GILZ), ITGB3, AKAP12, NGFR(TNFRSF16), ENPEP, GORASP1(GRASP65), TANK, ZNF565, DORFIN, PDE3A, K(+) channel, subfamily J, RAD51B, Alpha crystallin B, SERF2, GPM6A, HGF, INSIG2, SON, Thyroid hormone receptor, SERPINA3 (ACT), PDE3, MCT1 (SLC16A1), B3GN1, Ceruloplasmin, Cts7, GSTK1, Vps25, Pcdhb4(rodent), C4orf43, DES1, RPL15, Synaptotagmin II, RAMP, CXCL14, Calmodulin, VE-cadherin, LPP1, Ccr1l1, WNT3, RNF207, GRK5, UCK1, Galpha(s)-specific hormone protein GPCRs, Membrin, PDE, RAB9P40, Annexin I, ACADM, PPT1, TSH receptor, ZMYM1, CDK5, TGS1, BCAP, HMGCL, Kaiso, GRB14, LRRK2, BRD3, BART1, PTPLAD2, RAMP2, VAMP1, Septin 4, CaBP4, KCNJ14, Tetraspanin-2, C8alpha, TR-alpha, VTI1A, COMMD1 (MURR1), Cyp4f5, TKT, Cd59a, PTP4A2, CRP1, Neurogenin 2, Galectin-9, PPAP2, hnRNP A3, DDX6, ARF2</t>
  </si>
  <si>
    <t>hnRNP A2, SFRS15, SCAMP5, SK4/IK1, Dystrobrevin alpha, ALAS2, PCDHB1, K(+) channel, subfamily J, XRCC2, VPS18, UNC50, SOX6, PU.1, Presenilin 2, ZNF740, AATK, CLF-1, EGR1, PAFAH gamma, RAP2C, FUS, Septin 6, Kir6.1, HAT, Ceruloplasmin, HAOX2, ERCC8, CD151, TSGA14, ARHGAP9, BRMS1, FGFR1, SLC22A18, TRIP11, DHFR, Jade-1, Plectin 1, ELP3, COL5A3, CGI-15, WNT11, RASGRF2, Ms4a4c, Asrgl1, VEGFR-2, Kid, Ubiquitin, FOXP1, PHK alpha, PTPR-epsilon, ISG54, TRIPs, H28, GPR43, G-protein beta, FIBP, BCAT1, MCOLN2, PARP-10, D52, FYCO1, DAZAP1, COQ3, FUS/DDIT3 fusion protein, PSMA7, MMD2, ICAT, KRTAP3-3, RPS2, Beta adducin, PHK alpha (liver), VRK1, TPI1, ARL4, BST1, WDR21A, UBB, GP-2, SOD1, CPSF3, POFUT2, BOC, CD20, TFIP11, COL4A2, FOXP1/2/4 proteins, DAZAP, Presenilin, PIST (CAL), G-protein beta-1, Igk-C, SLC22A2, MYOZ3, NEK3, MRG15, ZnT4, RFP2, HNMT, RBB2, PDK4, KIF3A, ANKRD6, GRAP2, Cyp2g1, PROP1, RPL10A (CsA-19), B4GT7, M-RIP, Factor D</t>
  </si>
  <si>
    <t>RASSF5, MRPL52, LAP1, DCTN1(p150Glued), Casein kinase II, alpha chains, RXRA, Csk, MCCA, AKAP1, COMMD5, S1P4 receptor, STAT3, ZNF598, Csp, MAZR, ANKRD32, MRPL23, Prolylcarboxypeptidase, G-protein beta-2, Zfp61, RCD1, ZNF703, BTEB4, TINP1, SNX5, ESCO1, RPL41, JAK1, IHPK1, NADE(NGFRAP1), RPS19, GLG1, Cyclin D2, LEDGF, PSMB1, C9orf103, CHIP, Kv10.1, HPK1(MAP4K1), GKP2, FUBP1, REV-ERBalpha, SERA, IRF8, G-protein beta, FLJ12525, Talin, MHC class II beta chain, BLK, RPS30, FBXW4, PABP2, Beta-defensin 1, TST, Myosin I, MTF-2, LBP, URP2, PVR, DGCR6, TLE3, FOXJ3, FGF12, MO25, INO80, Zfp568, BRD2, Ubi-L, PSMB9, TZF, MafK, Casein kinase I epsilon, TNF-R1, TAP1 (PSF1), AdipoR2, POLA2, eIF4B, SNRK, Liprin-alpha4, CNTN1 (F3), HDGF2, IRP1, Lysozyme, HMG14, 3-OST-3B, E-cadherin, TBRG4, C5orf41, CD1d, ZNF142, DDX52, Pleckstrin, HR, CAD, G5pr, RPL29, RAMP2, RASD2, RANKL(TNFSF11), USE1L, BAIAP2, CLCC1, UGT2A3, Tyk2, Peregrin, NCC27, AFP, p57, RBM3, AGGF1, Aquaporin 4, RHBDF1, ORP-family, MEST, DGAT1, GDI2, Fringe, Cytoglobin, RPS26, RNPS1, SAMHD1, HMHA1, Elk-4, USF2, ZNF162, TMEM43, HSST1, CCDC47, SLU7, BAT1 (UAP56), STAR, RPS17, SP110, SUPT6H, SSRP1, TAL1, SHRM, eEF2, HtrA2, UAP1, MTG16 (CBFA2T3), CPEB3, SLC22A3, GPATCH1, RPS8, PTRF, SGK2, CPSF7, CDK9, HLA-DRB1, GRAIL, PEG3, RPL13, DDX5, CRIP1, HXK1, Casein kinase I, STAT2, Carbohydrate sulfotransferases, FASP1, TrkC, TFEB, DDX50, PSMD9, Titin, ACSL1, Nucleolin, YY1, AKT2, Myosin IG, PKA-cat beta, RPS15, FCRL1, COG4, FALZ, Keratin 7, PPAR-alpha/RXR-alpha, Skp2/TrCP/FBXW, FAM11A, RPL36A, SLC6A14, EID1, LPP, POMT2, TCP1-gamma, RPL36AL, Cathepsin G, NMNA1, TMBIM1, COPS7B, SDPR, RIT, EXTL3, RPS6, CLCN4, XPG, PSMF1, Bax, T-bet, PAELR, RPS21, RPL23, Galpha(q)-specific EDG GPCRs, HDC, ALKBH4, PDLIM2, RAD51L3, PI3K cat class IA, BAF155, CDC25, HIP12, IRAK1/2, Paralemmin, Histone H2, POLR3GL, SDOS, P-cadherin, IRF9, SLC12A4, DTX1, NFIX, Histone H2A, KCNE4, UBAP2L, SETD6, BDNF, RAMP, KCNMB1, CFBP, FGFRL1, DAGK, eIF3S5, MGAT4B, BAFF-R, PAI1, SEC16A, Talin-1, CHX10, ROS1, PIGK, Lambda crystallin, MARCO, NMT1, VPS53, C19orf12, Foxd4L1, POLR3A, ABLIM1, MYLPF, TPM3, TOM22, PTP-1B, RPL35, ATP1B1, DDX9, DDX6, CD3 delta, Lymphotactin, RPS2, GNT-IV, CNOT4, PIAS4, RPAP2, OSBPL11, JPO1, PKA-cat (cAMP-dependent), SAPS3, Hampin, Calpain 5, KLF13, Metallothionein-II, BAP1, SRF, BHC80, Galpha(q)-specific prostanoid GPCRs, WASF2, UNC5C, SFXN1, HJURP, TBX3, eIF2S2, COL6A3, KELL, MORF, PHK gamma (muscle), H2AFZ, SET, NUMB, MAFbx, DBC1, beta-TrCP, G9a, REDD1, IRP, CTNNAL1, VAMP2, MAF1, DBP, RDH12, G18, UNQ1887, CLK3, VAV-1, IBP, Myosin IXb, ASAH2, ERK3, APLP2 precursor, GPT2, hnRNP U-like2, TAX1BP1, SENP3, MCART6, MYO1C, Nop58, Acyl-CoA synthetase, Calpain 10, DDX42, MRLC, UBE1L, A2M receptor, KLRA3, RPL34, PPAR-alpha, CD74, ILT3, Syndecan-1, TBCEL, IRAK1, LOXL1, NUP133, SERPINB1, Casein kinase II, alpha chain (CSNK2A1), WWC2, GNL1, ARPC2, Protein kinase G 2, Zimp7, CMIP, NNMT, Cullin7, EDD, Manic fringe glycosyltransferase, SERTAD1, TOPORS, CDC25B, GluProRS, S3-12, PBX, NUP62, SURF4, MLP, CYFIP2, PPCKM, BICC1, A2M receptor (ICD), N-myristoyltransferase, CTR9, NRBP, MAP4, PI3K cat class IA (p110-delta), GPX1, ZFP1, MLN51, LIPS, MAT2A, TTYH2, CALDAG-GEFI, TOLLIP, RPL36, RPL37, CCDC6, FAM178A, FOXP1, IMD2, STYX, REA, PHK gamma, Chymase, FBXO21, NF-X1, TAB2, Galpha(i)-specific EDG GPCRs, FAM39B, Tbc1d13, TLE, PBX2, Factor B, cAMP-GEFI, PABPC4, SHIP, DPP7, Protein kinase G, SODD, Troponin I, fast skeletal muscle, FAM129B, RPS7, CAP350, CD79A, STMN2, SAFB2, ActRIIB, MeCP2, Selenoprotein W, SVH, Diacylglycerol kinase, zeta, CCDC88C, P11, AKT(PKB), Golgin-95, GCK(MAP4K2), RXR, PERM, HEPACAM2, eNOS, Acinus, Calpain 8, DNA ligase I, RPS16, RPL35a, Sin3A, FOXP1/2/4 proteins, Casein kinase II, Mosc2, PRK1, MPP11, PTS1 receptor, C20orf29, C20orf3, RDH14, C2orf39, ITF2, ANAPC7, Glycam1, SRm300, RPL37A, RPL14, GLT25D1, REV-ERB-BETA, NF-I, RBM17, RPIA, LMO2, CHST1, PICT-1, PGE2R1, snRNP-E, EP400</t>
  </si>
  <si>
    <t>KNSL1, FBXO45, LYRIC, SSX2IP, SOCS2, SLC25A36, OPA3, ROR-alpha, Syntaxin 18, FATP, Stefin A1, FAM32A, SERF2, B4GT4, FLJ14154, CYP7B1, BTBD14A, ACOT4, DDRGK1, THAP11, NAG-2, HCN, AHR, Karyopherin alpha 1, Alpha-fodrin, UBAP2L, HLF, PER3, SC65, IQGAP1, PP2C alpha, AI132487, ActRIIA, VCAM1, Tim10, PLA2, AAK1, XPR1, CNP, Rab-5C, OR4E2, 4.1N, FAT10, GALC, UBE2S, LOC100133142, FAF1, NMT1, PTEN, ATP1A1, HEM2, Aquaporin 2, ERR1, MARVELD3, DNAJB12, C5orf30, Importin (karyopherin)-alpha, RPE, SHP-1, HP1, KIAA0513, Arrestin 3, B4GT1, TCF25, SMAP1, TNRC6A, ODO2, RING2, NCOA1 (SRC1), SP100, ATAD3A, PHTF1, Sry, JMJD6, ASCT1 (SLC1A4), SLC39A8, MGF, CRAT, TEF (thyrotroph embryonic factor), Olfactory receptor, Guanylate cyclase, SEC62, SLIT1, Galpha(q)-specific peptide GPCRs, USF1, PCDH21, UBE2E3, ANKRD13A, eIF1, EPN2, LUC7A, IL1RAPL2, NR2B, Tubulin alpha, FBXW11, Max, RUVBL2, PEX13, ELOVL1, RRP41, PIP5K1B, KBRAS2, C12orf72, SAS10, Oct-3/4, HOXB4, ALDH8A1, Guanylate cyclase 2D (RETGC1), Karyopherin alpha 2, G6PE, Zizimin 1, TMPRSS2, SAC3D1, FOXK1, BRD3, Gas6, LAMP3, Cyp2c50, RPS18, KCNE5, Geminin, PP2C, AP4B1, Exportin 5, DPF2, Clmn, ODO1, CL6S, SIAT4C, ASZ1, MRPS9, FIP1L1, ZNF394, GRHPR, 14-3-3 beta/alpha, CXCR4, eIF4H, CPT II, ANKRD47, H2AFV, Cys1, HCN1, DEFM, PANK3, SLC25A33, Creatine transporter 1 (SLC6A8), PLA2G2D, MCM3, KCNH2, BETA-IG-H3, SLIT2, IL1RAP, ZC3H11A, C8gamma, CPSF4, ACAD11, G-protein gamma 4, NKCC1, TIMP3, CX3CL1, Galpha(i)-specific peptide GPCRs, NIP3, ATP6V0B, Metallothionein-I, ROBO1, LBP9, GATC, BRD4, N-myristoyltransferase, GOS-28, Paxillin, NUP107, OLIG1, NRF2, GALNT7, U11-48K, DMP4, SLC4A4, PIP5KI, PMP70, Zfp87, MANBA, PSD, ELYS, RPL13A, APOA1, RLBP1, CNOT6L, CTGF, RILPL2, MPP1, NPY4R, DDX30, VPS52, BTEB1, FCHO1, TSC-22, Par-4, Tcf(Lef), PAPSS2, TRFP, H41, FGD1, SIA10, SFRP1, MRPL14, VAS1, IPO4, Neuregulin 4, HERP, EBP50, SGK1, G-protein gamma, p190RhoGAP, HP1 beta, G-protein alpha-13, PGS1, GAT2, NOC4L, HMBS, ARSG, Spatial, NAP1, CDK8, ZNRF1, PAHX, MCM9, GSTT2, Histone H1, SHMT2, AL3A2, CPEB1, Tmed5, KIAA1161, IL8RB, ETV6(TEL1), N-CoR, PANK1, Skp2/TrCP/FBXW, CSF1, TCF7L1 (TCF3), MAT1A, KIAA1737, EARS2, PPID, TAZ, Mitofusin 1, CEP-68, KLHDC3, HPRT, TFIIS, WDSUB1, Coagulation factor XI, G-protein alpha-12 family, Tubulin alpha-4A, F16P, Prolactin receptor, Rassf1c, LONP2, SHMT, ZBED6, ARF3, Keratin 6A, H1Foo, 14-3-3, PC4, TAL2, RanGAP1, NR2, CDYL, DEPDC7</t>
  </si>
  <si>
    <t>CRELD2, V1ra4, MKP6, Ephrin-B3, HSP27, HDGF, ALOX5AP, G3P2, PSMC6, DPY30, SERB, SMEK2, PRPF39, ATP6V1G1, FLJ13149, FAM89B, PWP1, C1orf174, TfR1, ZnT-2, p38 MAPK, GSTO1, MT-TRX, CRHSP-24, NeuroD1 (NDF1), MALS-3, CARP, Karyopherin alpha 1, TBX15, BDNF, OATP-D, RIPK4, ACADL, ATP6V0E, Septin 8, Kv9.1, PRKRIP1, HOXC5, IL10RA, Tubulin beta, Beta-fodrin, GCNT2, SULT1A1, CLIP170, APPBP2, Calponin-1, GPAM, CIA/ASF1, Fc alpha/mu receptor, FSCN3, G-protein alpha-t, XTP3B, CISH, ELAVL1 (HuR), TOM20, MINA53, SEPX1 (Selenoprotein X1), GCR-alpha, BDKRB2, GSTA3, UBF, OTP, ERO1Lalpha, NUDCD2, DHB4, TARDBP (TDP43), HINT, TFG, TMEM24L, Transducin, rod-specific, CLN8, DEP-1, GATE-16, Importin (karyopherin)-alpha, PBEF, ZHX1, NckAP1, UHRF1, Uroplakin II, GABA-A receptor alpha-3 subunit, MARK1, SMAP1, DSIPI (GILZ), GC1QBP, CCDC58, SAHH2, RAPGEF6, SOD2, p38alpha (MAPK14), FGF7, NDUFB4, MCFD2, PI3K reg class IA (p85-alpha), CaMKK, TLR7, HSP70, SGPP1, TCF12, RPP14, Galpha(q)-specific peptide GPCRs, C19orf63, ATL3, NDUFA5, SDHAF2, APIP, CD86, C10orf46, HSPA4, Intersectin, DYNLL, Calcineurin B1, GLAST1/EAAT1, BMCP-1, TIMP4, B-ind1, IKK-beta, ASNS, Ndg2, TOM1L2, UQCC, FARSB, SLC25A11, Hdj-2, Mcpt1 (rodent), ZNF24 (ZNF191), PTCD3, PLRP2, HIF1A, FKBP4, SLC25A44, SPTBN(spectrin1-4), MALS, BFL1, CaMKK2, Calsyntenin-2, AACS, MRPS35, COX Vb, STT3B, Derlin-2, PCY1A, NUP133, Elongin C, GCR-beta, RFC1, UBE3A (E6-AP), NET6(TSPAN13), C1TC, BRM, Galpha(i)-specific peptide GPCRs, BAT4, Tubulin beta 4, HOXB13, DLC2 (Dynein LC8b), RASAL3, C19orf15, PNUTS, HSP105, TGOLN2, SERHL2, ELOVL3, c-Myb, NDUFB7, OXDD, FDX1, NDUFC1, MRPS23, Mucin 13, LIPT1, CBP20, ANKMY2, NDFIP1, FMO2, PCCA, VDAC 2, Thrombospondin 3, AHSA2, Myelin basic protein, REP8, Phosphatase regulator (inhibitor), Syntenin 1, P4HA, SCOT, eIF4E, CAP-C, RETSAT, CacyBP(SIP), GRP75, NFIC, HSC70, H2-M9, V-ATPase H subunit, TMEM106B, DOC-1, TSC-22, Fv1, Tcf(Lef), PAPSS2, ATP6V1G, ERO1, COPZ1, NABP1, PAPOLG, PEX19, P4HA1, BZW1, PAP, AF-4, ChREBP, LISCH7, Rab18, NAP1, C10orf104, NOC4, SMS1, Lnk, ARMET, Mcl-1, CDC34, MALAT1, PI3K reg class IA (p85), XBP1, SMC6, SRPK2, Tgoln2 (mouse), RS1, DOPEY2, IL13RA1, Calcineurin B (regulatory), TCF7L1 (TCF3), PDH alpha, SLC25A30, Endomucin, API5, PDHA (somatic), RGS3, gp130, PI3K reg class IA, NUDT8, TIMM13, USP1, DVL-2, Dsh, TTC1, RPB7.0, Synapsin III, Dnaja4, IDS, ARMC1, S2V, VDAC 1, TCP1-epsilon, STK19, NF-I, MYCT1, ADAM23, PTP4A1, GPI, SSTR3, HARI, SLC26A7, TIM9 B, GSTT1, GPD1, PSMC5, Karyopherin alpha 3, PCMTD1, FANCI (KIAA1794)</t>
  </si>
  <si>
    <t>Cyclin G, HOXA10, RGS5, MHC class II alpha chain, p21, AP-2 alpha subunits, eIF1A, CD23, AK3L1, KIAA1191, NSDHL, StARD4, Gm13646, Histone H2, MGEA5 (GLCNACase), P2Y12, BM-002, PTD015, NPR3, Dystrophin, KAR, TIP1, Syntrophin B, PDGF receptor, HLA-DRA1, VMA21, JAK1, HNF1-beta, ME1, COMMD6 (Acrg), ACLY, OZF, p53 (mitochondrial), SERP1, Tubulin beta, RNF13, Membrin, WARS, CCR1, MTMR13, Tubulin alpha 8, ARF1, LDHA, CD44, UBE2C, TBC1D19, JWA, ATP1A1, SYH, SUV39H2, PYC, HSPC171, YME1L1, Tho2, FAM36A, BICD2, RhoA, ARGLU1, PC-TP, Myosin I, DCAMKL1, ZNF426, THYN1, CAP-G, ABCG4, HNF1, Rab-14, G0/G1switch 2, ZNF313, DVL-1, Nocturnin, ARNT, RRM1, KCC2, Tubulin beta 1, NSBP1, Cyclin G1, DNM1L (DRP1), LRRC59, APOBEC3F, Galpha(q)-specific peptide GPCRs, Epsilon-sarcoglycan, eIF1, Histone H2B, EDNRB, FLJ20625, EIF1AX, Tubulin alpha, THTPA, C10orf46, WDR1, DNAJC11, SGIP1, ALDOA, SCFD1, p53, STAG1, Mitofilin, Syntrophin B1, IMMP2L, PPNK, Myosin Vb, FAM110C, RIP140, ELTD1, CEACAM1, TER, TMEM85, APLP2 precursor, MRPL9, MYO1C, Beta-catenin, CACNA1 L-type, AP-3 mu subunits, HIC, SAE1, Tropomyosin-4, MST4, ADAM10, TCF7L2 (TCF4), Caspase-3, eIF2S1, SPOP, MTMR6, Stromalins 1/2, GDI2, ITGB1, TSX, HSPC138, PRNP, MTCH2, HIST1H2BM, Cathepsin C, PLC-beta1, AA881470, AL3A1, NDUFS4, RNP24, SLC35A3, VPS35, CGI-55, ZNF292, GGTA-1, CLASP1, Alpha/epsilon-sarcoglycan, SUR-8, SLC25A24, MCT-1, B4G6, MTCBP-1, ZFP57, SIK, RPL13A, WBSCR5(NTAL), NT-3, Galpha(i)-specific class A orphan/other GPCRs, Hist1h2bn, MRPL4, Glypican-3, Phosphatase regulator (inhibitor), Fundc2 (rodent), Reep3, SCN7A, UGCG, RPL13, CEACAM21, Tropomyosin, HIST1H2BD, WIPI2, Tcf(Lef), GDE, PDGF-R-alpha, Spectrin beta, erythrocytic, Adipophilin, SPT1, YAP1 (YAp65), ETS, CACNA1D, COMT, SUPT16H, FKBP12, AP2A2, TIM9 A, CAP-G/G2, FBXO9, 6PGD, WDR61, DNAJC3, SSR-alpha, PARM-1, GATAD1, RAD23A, CACNA1, ETS1, C9orf119, DFNA5, HSP60, GFAP, IBRDC2, MMS2, GLUT4, SERINC1, Acinus, Urotensin-2, COG6, CD320, REEP6, 5'-NTC, LPP, CYB5R3, Cox15, ALDRP, AP3M1, PTP-PEST, RNF11, Dsh, TMEM189, GPIAP1, CLNS1A (ICLN), Prolactin receptor, MBNL1, Tubulin (in microtubules), FLT3 ligand, HAUS6, ATRX, PLC-beta, Oog1, Granzyme A</t>
  </si>
  <si>
    <t>extracellular vesicular exosome</t>
  </si>
  <si>
    <t>CYBRD1, ITGB3, ENPEP, Alpha crystallin B, GPM6A, SERPINA3 (ACT), MCT1 (SLC16A1), B3GN1, Ceruloplasmin, GSTK1, Vps25, RPL15, Calmodulin, LPP1, Annexin I, ACADM, SFT2D2, PPT1, LRRK2, C9orf169, UfSP1, COMMD1 (MURR1), TKT, PTP4A2, CRP1, Galectin-9</t>
  </si>
  <si>
    <t>PAFAH gamma, RAP2C, HAT, Ceruloplasmin, HAOX2, Plectin 1, COL5A3, FIBP, MgDP1, GDPD3, PSMA7, RPS2, TPI1, BST1, SOD1, CD20, COL4A2, G-protein beta-1, SLC22A2, HNMT, Neuroserpin, KIF3A, RPL10A (CsA-19), Factor D</t>
  </si>
  <si>
    <t>Csk, Csp, Prolylcarboxypeptidase, G-protein beta-2, RPS19, GLG1, Angiopoietin-like 2, PSMB1, CHIP, GKP2, SERA, Beta-defensin 1, TST, LBP, URP2, PVR, MO25, PSMB9, CNTN1 (F3), IRP1, SES2, Lysozyme, E-cadherin, CAD, BAIAP2, Tyk2, NCC27, MEST, GDI2, RPS26, RPS17, eEF2, RPS8, HLA-DRB1, DDX5, Titin, Nucleolin, Myosin IG, PKA-cat beta, SLC6A14, TCP1-gamma, Cathepsin G, TMBIM1, Bax, RPL23, PDLIM2, CFBP, BOLA2, Talin-1, Lambda crystallin, TPM3, ATP1B1, RPS2, Calpain 5, WASF2, COL6A3, VAMP2, APLP2 precursor, MYO1C, RPL34, CD74, ILT3, Syndecan-1, SERPINB1, ARPC2, MLP, CYFIP2, PPCKM, MAP4, GPX1, TOLLIP, IMD2, REA, Factor B, cAMP-GEFI, DPP7, FAM129B, RPS7, Gp49A, PERM, RPS16, RPL35a, Mosc2, TIG2, C20orf3, RPL37A, RPL14, snRNP-E</t>
  </si>
  <si>
    <t>Alpha-fodrin, IQGAP1, VCAM1, Rab-5C, GALC, ATP1A1, HEM2, Aquaporin 2, SHP-1, B4GT1, ODO2, ASCT1 (SLC1A4), RUVBL2, ALDH8A1, TMPRSS2, Gas6, RPS18, CL6S, SIAT4C, GRHPR, 14-3-3 beta/alpha, CXCR4, Cys1, BETA-IG-H3, SLIT2, C8gamma, NKCC1, TIMP3, DMP4, SLC4A4, ELYS, APOA1, RILPL2, SIA10, SFRP1, VAS1, EBP50, G-protein alpha-13, GAT2, SERPINA6, SHMT2, AL3A2, CSF1, WFDC2, HPRT, Coagulation factor XI, Tubulin alpha-4A, F16P, ARF3, Keratin 6A, H1Foo, PC4</t>
  </si>
  <si>
    <t>HSP27, G3P2, PSMC6, ATP6V1G1, TfR1, GSTO1, CRHSP-24, MALS-3, PRKRIP1, Beta-fodrin, ENDOD1, NUDCD2, HINT, TFG, DEP-1, PBEF, NckAP1, Uroplakin II, SAHH2, SOD2, p38alpha (MAPK14), NDUFB4, CD86, HSPA4, TOM1L2, Hdj-2, FKBP4, COX Vb, C6orf72, RFC1, C1TC, RASAL3, HSP105, Mucin 13, VDAC 2, Syntenin 1, eIF4E, CacyBP(SIP), GRP75, HSC70, TMEM106B, LTBP2, LISCH7, Rab18, DOPEY2, gp130, VDAC 1, TCP1-epsilon, PTP4A1, GPI, GSTT1, GPD1, PSMC5</t>
  </si>
  <si>
    <t>CD23, LAMA4, BM-002, NPR3, TIP1, HLA-DRA1, ACLY, WARS, ARF1, LDHA, CD44, JWA, ATP1A1, RhoA, Rab-14, RRM1, Tubulin beta 1, FLJ20625, WDR1, DNAJC11, ALDOA, Myosin Vb, CEACAM1, APLP2 precursor, MYO1C, Beta-catenin, Tropomyosin-4, ADAM10, eIF2S1, GDI2, ITGB1, HSPC138, PRNP, MTCH2, HIST1H2BM, Cathepsin C, PLC-beta1, VPS35, CGI-55, CLASP1, WBSCR5(NTAL), Hist1h2bn, Glypican-3, CEACAM21, HIST1H2BD, COMT, FKBP12, 6PGD, DNAJC3, HSP60, MMS2, GLUT4, PLAP, SERINC1, CD320, CYB5R3, RNF11</t>
  </si>
  <si>
    <t>cell</t>
  </si>
  <si>
    <t>extracellular membrane-bounded organelle</t>
  </si>
  <si>
    <t>extracellular organelle</t>
  </si>
  <si>
    <t>membrane-bounded vesicle</t>
  </si>
  <si>
    <t>CYBRD1, ITGB3, NGFR(TNFRSF16), ENPEP, Alpha crystallin B, GPM6A, HGF, SERPINA3 (ACT), MCT1 (SLC16A1), B3GN1, Ceruloplasmin, GSTK1, Vps25, RPL15, Synaptotagmin II, Calmodulin, LPP1, Membrin, Annexin I, ACADM, SFT2D2, PPT1, LRRK2, VAMP1, C9orf169, UfSP1, VTI1A, COMMD1 (MURR1), TKT, PTP4A2, CRP1, Galectin-9</t>
  </si>
  <si>
    <t>SCAMP5, PAFAH gamma, RAP2C, Septin 6, HAT, Ceruloplasmin, HAOX2, FGFR1, Plectin 1, COL5A3, VEGFR-2, FIBP, MgDP1, GDPD3, PSMA7, RPS2, Beta adducin, TPI1, BST1, UBB, SOD1, CD20, COL4A2, PIST (CAL), G-protein beta-1, SLC22A2, ZnT4, HNMT, Neuroserpin, KIF3A, RPL10A (CsA-19), Factor D</t>
  </si>
  <si>
    <t>Csk, Csp, Prolylcarboxypeptidase, G-protein beta-2, SNX5, RPS19, GLG1, Angiopoietin-like 2, PSMB1, CHIP, GKP2, SERA, Beta-defensin 1, TST, LBP, URP2, PVR, MO25, PSMB9, TAP1 (PSF1), CNTN1 (F3), IRP1, SES2, Lysozyme, E-cadherin, CAD, BAIAP2, Tyk2, NCC27, MEST, GDI2, RPS26, RPS17, eEF2, RPS8, HLA-DRB1, DDX5, Titin, Nucleolin, AKT2, Myosin IG, PKA-cat beta, SLC6A14, TCP1-gamma, Cathepsin G, TMBIM1, Bax, RPL23, PDLIM2, HIP12, Paralemmin, BDNF, CFBP, FGFRL1, BOLA2, PAI1, Talin-1, Lambda crystallin, MARCO, VPS53, TPM3, ATP1B1, RPS2, Calpain 5, WASF2, COL6A3, VAMP2, UNQ1887, CLK3, APLP2 precursor, MYO1C, A2M receptor, RPL34, CD74, ILT3, Syndecan-1, LOXL1, SERPINB1, ARPC2, MLP, CYFIP2, PPCKM, MAP4, GPX1, TOLLIP, IMD2, REA, Chymase, Factor B, cAMP-GEFI, DPP7, FAM129B, RPS7, Gp49A, PERM, eNOS, RPS16, RPL35a, Mosc2, PRK1, TIG2, C20orf3, RPL37A, RPL14, snRNP-E</t>
  </si>
  <si>
    <t>Alpha-fodrin, IQGAP1, VCAM1, AAK1, CNP, Rab-5C, GALC, ATP1A1, HEM2, Aquaporin 2, SHP-1, B4GT1, ODO2, ASCT1 (SLC1A4), EPN2, NR2B, RUVBL2, ALDH8A1, TMPRSS2, Gas6, LAMP3, RPS18, CL6S, SIAT4C, GRHPR, 14-3-3 beta/alpha, CXCR4, Cys1, BETA-IG-H3, SLIT2, C8gamma, NKCC1, TIMP3, ATP6V0B, DMP4, SLC4A4, ELYS, APOA1, RILPL2, FCHO1, SIA10, SFRP1, VAS1, EBP50, G-protein alpha-13, GAT2, NAP1, ZNRF1, SERPINA6, SHMT2, AL3A2, CSF1, WFDC2, HPRT, Coagulation factor XI, Tubulin alpha-4A, F16P, ARF3, Keratin 6A, H1Foo, PC4</t>
  </si>
  <si>
    <t>HSP27, G3P2, PSMC6, ATP6V1G1, TfR1, ZnT-2, GSTO1, CRHSP-24, MALS-3, BDNF, PRKRIP1, Beta-fodrin, CLIP170, APPBP2, ENDOD1, NUDCD2, HINT, TFG, DEP-1, PBEF, NckAP1, Uroplakin II, SAHH2, SOD2, p38alpha (MAPK14), NDUFB4, MCFD2, TLR7, CD86, HSPA4, Intersectin, TOM1L2, UQCC, Hdj-2, Mcpt1 (rodent), PLRP2, FKBP4, COX Vb, C6orf72, RFC1, C1TC, RASAL3, HSP105, TGOLN2, SERHL2, Mucin 13, VDAC 2, Syntenin 1, eIF4E, CacyBP(SIP), GRP75, HSC70, V-ATPase H subunit, TMEM106B, COPZ1, LTBP2, LISCH7, Rab18, NAP1, Tgoln2 (mouse), DOPEY2, gp130, DVL-2, Synapsin III, VDAC 1, TCP1-epsilon, PTP4A1, GPI, GSTT1, GPD1, PSMC5</t>
  </si>
  <si>
    <t>CD23, LAMA4, BM-002, NPR3, TIP1, HLA-DRA1, VMA21, ACLY, Membrin, WARS, ARF1, LDHA, CD44, JWA, ATP1A1, RhoA, Rab-14, DVL-1, RRM1, Tubulin beta 1, DNM1L (DRP1), FLJ20625, WDR1, DNAJC11, SGIP1, ALDOA, SCFD1, Myosin Vb, ELTD1, CEACAM1, APLP2 precursor, MYO1C, Beta-catenin, Tropomyosin-4, ADAM10, eIF2S1, GDI2, ITGB1, HSPC138, PRNP, MTCH2, HIST1H2BM, Cathepsin C, PLC-beta1, RNP24, VPS35, CGI-55, CLASP1, WBSCR5(NTAL), NT-3, Hist1h2bn, Glypican-3, CEACAM21, HIST1H2BD, COMT, FKBP12, AP2A2, 6PGD, DNAJC3, HSP60, MMS2, GLUT4, PLAP, SERINC1, CD320, CYB5R3, AP3M1, RNF11</t>
  </si>
  <si>
    <t>organelle membrane</t>
  </si>
  <si>
    <t>IRE1, ITGB3, ENPEP, GORASP1(GRASP65), INSIG2, B3GN1, Ceruloplasmin, GSTK1, Vps25, DES1, Synaptotagmin II, Membrin, RAB9P40, Annexin I, ACADM, HMGCL, GRB14, LRRK2, PTPLAD2, VAMP1, VTI1A, Cyp4f5, TKT</t>
  </si>
  <si>
    <t>SCAMP5, ALAS2, VPS18, UNC50, Presenilin 2, RAP2C, Ceruloplasmin, RASGRF2, MMD2, UBB, PIST (CAL), G-protein beta-1, ZnT4, RFP2, PDK4, Cyp2g1, B4GT7</t>
  </si>
  <si>
    <t>LAP1, MCCA, AKAP1, STAT3, Csp, G-protein beta-2, SNX5, GLG1, Cyclin D2, Kv10.1, GKP2, TST, TNF-R1, TAP1 (PSF1), 3-OST-3B, CD1d, USE1L, NCC27, RHBDF1, MEST, DGAT1, TMEM43, HSST1, STAR, HtrA2, MTG16 (CBFA2T3), HLA-DRB1, HXK1, TrkC, ACSL1, COG4, POMT2, TMBIM1, EXTL3, CLCN4, Bax, PAELR, HIP12, SLC12A4, BDNF, CFBP, FGFRL1, MGAT4B, SEC16A, PIGK, MARCO, VPS53, C19orf12, MYLPF, TOM22, PTP-1B, OSBPL11, SFXN1, VAMP2, UNQ1887, MCART6, Calpain 10, A2M receptor, CD74, IRAK1, Protein kinase G 2, Manic fringe glycosyltransferase, NUP62, SURF4, IMD2, REA, TAB2, FAM39B, SVH, Golgin-95, GCK(MAP4K2), HEPACAM2, eNOS, Mosc2, MPP11, PTS1 receptor, C20orf29, RDH14, CHST1</t>
  </si>
  <si>
    <t>LYRIC, SLC25A36, Syntaxin 18, FATP, B4GT4, FLJ14154, CYP7B1, AI132487, Tim10, Rab-5C, FAF1, Aquaporin 2, B4GT1, ATAD3A, SLC39A8, CRAT, SEC62, PCDH21, EPN2, PEX13, ELOVL1, Guanylate cyclase 2D (RETGC1), LAMP3, ODO1, SIAT4C, 14-3-3 beta/alpha, CPT II, Cys1, SLC25A33, ACAD11, NIP3, ATP6V0B, GOS-28, NUP107, GALNT7, PMP70, ELYS, VPS52, SIA10, VAS1, HERP, SGK1, PGS1, NOC4L, ZNRF1, SHMT2, AL3A2, Tmed5, KIAA1161, Mitofusin 1, ARF3, RanGAP1</t>
  </si>
  <si>
    <t>ALOX5AP, ATP6V1G1, TfR1, ZnT-2, GSTO1, BDNF, ACADL, GCNT2, CLIP170, APPBP2, GPAM, TOM20, GSTA3, ERO1Lalpha, DHB4, Transducin, rod-specific, CLN8, GATE-16, Uroplakin II, SOD2, NDUFB4, MCFD2, TLR7, SGPP1, C19orf63, ATL3, NDUFA5, GLAST1/EAAT1, BMCP-1, B-ind1, SLC25A11, PLRP2, FKBP4, SLC25A44, BFL1, Calsyntenin-2, COX Vb, STT3B, Derlin-2, PCY1A, ELOVL3, NDUFB7, FDX1, NDUFC1, MRPS23, NDFIP1, FMO2, VDAC 2, REP8, Syntenin 1, RETSAT, HSC70, V-ATPase H subunit, TMEM106B, COPZ1, PEX19, NOC4, SMS1, Mcl-1, DOPEY2, SLC25A30, TIMM13, TTC1, Synapsin III, VDAC 1, MYCT1, GPI, SSTR3, SLC26A7, TIM9 B</t>
  </si>
  <si>
    <t>NSDHL, KAR, HLA-DRA1, VMA21, SERP1, RNF13, Membrin, MTMR13, ARF1, JWA, PYC, HSPC171, YME1L1, FAM36A, Rab-14, DNM1L (DRP1), LRRC59, EDNRB, FLJ20625, DNAJC11, SGIP1, SCFD1, Mitofilin, IMMP2L, Myosin Vb, ELTD1, CEACAM1, TER, TMEM85, MST4, PRNP, MTCH2, PLC-beta1, NDUFS4, RNP24, SLC35A3, VPS35, GGTA-1, SLC25A24, B4G6, Fundc2 (rodent), Reep3, UGCG, WIPI2, SPT1, FKBP12, AP2A2, TIM9 A, DNAJC3, SSR-alpha, PARM-1, HSP60, IBRDC2, GLUT4, SERINC1, COG6, CD320, REEP6, CYB5R3, Cox15, ALDRP, AP3M1, TMEM189</t>
  </si>
  <si>
    <t>vesicle</t>
  </si>
  <si>
    <t>CYBRD1, ITGB3, NGFR(TNFRSF16), ENPEP, Alpha crystallin B, GPM6A, HGF, SERPINA3 (ACT), MCT1 (SLC16A1), B3GN1, Ceruloplasmin, GSTK1, Vps25, RPL15, Synaptotagmin II, Calmodulin, LPP1, Synaptotagmin, Membrin, Annexin I, ACADM, SFT2D2, PPT1, LRRK2, VAMP1, C9orf169, UfSP1, VTI1A, COMMD1 (MURR1), TKT, PTP4A2, CRP1, Galectin-9</t>
  </si>
  <si>
    <t>SCAMP5, PAFAH gamma, RAP2C, Septin 6, HAT, Ceruloplasmin, HAOX2, FGFR1, Plectin 1, COL5A3, VEGFR-2, FIBP, MgDP1, GDPD3, FYCO1, PSMA7, RPS2, Beta adducin, TPI1, BST1, UBB, SOD1, CD20, COL4A2, PIST (CAL), G-protein beta-1, SLC22A2, ZnT4, HNMT, Neuroserpin, KIF3A, RPL10A (CsA-19), Factor D</t>
  </si>
  <si>
    <t>Csk, Csp, Prolylcarboxypeptidase, G-protein beta-2, SNX5, RPS19, GLG1, Angiopoietin-like 2, PSMB1, CHIP, GKP2, SERA, Beta-defensin 1, TST, LBP, URP2, PVR, MO25, PSMB9, TAP1 (PSF1), CNTN1 (F3), IRP1, SES2, Lysozyme, E-cadherin, CAD, BAIAP2, Tyk2, NCC27, MEST, GDI2, RPS26, RPS17, eEF2, RPS8, HLA-DRB1, DDX5, Titin, Nucleolin, AKT2, Myosin IG, PKA-cat beta, SLC6A14, TCP1-gamma, Cathepsin G, TMBIM1, Bax, RPL23, PDLIM2, HIP12, Paralemmin, BDNF, CFBP, FGFRL1, BOLA2, PAI1, Talin-1, Lambda crystallin, MARCO, VPS53, TPM3, PTP-1B, ATP1B1, RPS2, Calpain 5, WASF2, COL6A3, VAMP2, UNQ1887, CLK3, APLP2 precursor, MYO1C, A2M receptor, RPL34, CD74, ILT3, Syndecan-1, LOXL1, SERPINB1, ARPC2, MLP, CYFIP2, PPCKM, MAP4, GPX1, TOLLIP, IMD2, REA, Chymase, Factor B, cAMP-GEFI, DPP7, FAM129B, RPS7, STMN2, Gp49A, PERM, eNOS, RPS16, RPL35a, Mosc2, PRK1, TIG2, C20orf3, RPL37A, RPL14, snRNP-E</t>
  </si>
  <si>
    <t>FATP, NAG-2, Alpha-fodrin, IQGAP1, VCAM1, AAK1, CNP, Rab-5C, GALC, ATP1A1, HEM2, Aquaporin 2, MARVELD3, SHP-1, B4GT1, ODO2, ASCT1 (SLC1A4), EPN2, NR2B, RUVBL2, ALDH8A1, TMPRSS2, Gas6, LAMP3, RPS18, CL6S, SIAT4C, GRHPR, 14-3-3 beta/alpha, CXCR4, Cys1, BETA-IG-H3, SLIT2, C8gamma, NKCC1, TIMP3, ATP6V0B, DMP4, SLC4A4, ELYS, APOA1, RILPL2, FCHO1, SIA10, SFRP1, VAS1, EBP50, G-protein alpha-13, GAT2, NAP1, ZNRF1, SERPINA6, SHMT2, AL3A2, CSF1, WFDC2, HPRT, Coagulation factor XI, Tubulin alpha-4A, F16P, ARF3, Keratin 6A, H1Foo, PC4</t>
  </si>
  <si>
    <t>HSP27, G3P2, PSMC6, ATP6V1G1, TfR1, ZnT-2, GSTO1, CRHSP-24, MALS-3, BDNF, PRKRIP1, Beta-fodrin, CLIP170, APPBP2, ENDOD1, NUDCD2, HINT, TFG, DEP-1, GATE-16, PBEF, NckAP1, Uroplakin II, SAHH2, SOD2, p38alpha (MAPK14), NDUFB4, MCFD2, TLR7, CD86, HSPA4, Intersectin, TOM1L2, UQCC, Hdj-2, Mcpt1 (rodent), PLRP2, FKBP4, COX Vb, C6orf72, RFC1, C1TC, RASAL3, HSP105, TGOLN2, SERHL2, Mucin 13, VDAC 2, Syntenin 1, eIF4E, CacyBP(SIP), GRP75, HSC70, V-ATPase H subunit, TMEM106B, COPZ1, LTBP2, LISCH7, Rab18, NAP1, Tgoln2 (mouse), DOPEY2, COP-zeta, gp130, DVL-2, Synapsin III, VDAC 1, TCP1-epsilon, PTP4A1, GPI, GSTT1, GPD1, PSMC5</t>
  </si>
  <si>
    <t>CD23, LAMA4, BM-002, NPR3, TIP1, HLA-DRA1, VMA21, ACLY, Membrin, WARS, ARF1, LDHA, CD44, JWA, ATP1A1, BICD2, RhoA, Rab-14, DVL-1, RRM1, Tubulin beta 1, DNM1L (DRP1), FLJ20625, WDR1, DNAJC11, SGIP1, ALDOA, SCFD1, Myosin Vb, ELTD1, CEACAM1, APLP2 precursor, MYO1C, Beta-catenin, Tropomyosin-4, ADAM10, eIF2S1, GDI2, ITGB1, HSPC138, PRNP, MTCH2, HIST1H2BM, Cathepsin C, PLC-beta1, RNP24, VPS35, CGI-55, CLASP1, WBSCR5(NTAL), NT-3, Hist1h2bn, Glypican-3, CEACAM21, HIST1H2BD, COMT, FKBP12, AP2A2, 6PGD, DNAJC3, HSP60, MMS2, GLUT4, PLAP, SERINC1, CD320, CYB5R3, AP3M1, RNF11</t>
  </si>
  <si>
    <t>mitochondrial part</t>
  </si>
  <si>
    <t>GSTK1, Annexin I, ACADM, HMGCL, LRRK2, BART1, VAMP1</t>
  </si>
  <si>
    <t>ALAS2, Presenilin 2, COQ3, SOD1, PDK4</t>
  </si>
  <si>
    <t>MRPL52, MCCA, AKAP1, STAT3, MRPL23, GKP2, TST, STAR, HtrA2, HXK1, ACSL1, Bax, BDNF, C19orf12, TOM22, SFXN1, DBC1, GPT2, MCART6, Calpain 10, PPCKM, GPX1, REA, Mosc2</t>
  </si>
  <si>
    <t>SLC25A36, FATP, AI132487, Tim10, ODO2, ATAD3A, CRAT, ODO1, MRPS9, CPT II, SLC25A33, ACAD11, NIP3, PMP70, DDX30, PGS1, SHMT2, AL3A2, EARS2, Mitofusin 1</t>
  </si>
  <si>
    <t>MT-TRX, BDNF, ACADL, GPAM, TOM20, GCR-alpha, GC1QBP, SOD2, NDUFB4, NDUFA5, GLAST1/EAAT1, BMCP-1, SLC25A11, SLC25A44, BFL1, MRPS35, COX Vb, GCR-beta, NDUFB7, FDX1, NDUFC1, MRPS23, PCCA, VDAC 2, SCOT, GRP75, Mcl-1, PDH alpha, SLC25A30, PDHA (somatic), TIMM13, VDAC 1, TIM9 B</t>
  </si>
  <si>
    <t>AK3L1, p53 (mitochondrial), PYC, YME1L1, FAM36A, DNM1L (DRP1), LRRC59, DNAJC11, p53, Mitofilin, IMMP2L, MRPL9, PRNP, MTCH2, NDUFS4, SLC25A24, Fundc2 (rodent), TIM9 A, HSP60, IBRDC2, CYB5R3, Cox15</t>
  </si>
  <si>
    <t>endomembrane system</t>
  </si>
  <si>
    <t>IRE1, ITGB3, NGFR(TNFRSF16), GORASP1(GRASP65), Alpha crystallin B, HGF, INSIG2, B3GN1, Cts7, Vps25, DES1, Synaptotagmin II, CXCL14, WNT3, Membrin, RAB9P40, PPT1, GRB14, LRRK2, PTPLAD2, RAMP2, VTI1A, Cyp4f5, TKT, PTP4A2, ARF2</t>
  </si>
  <si>
    <t>SCAMP5, VPS18, UNC50, Presenilin 2, AATK, RAP2C, SLC22A18, TRIP11, COL5A3, RASGRF2, VEGFR-2, ISG54, FIBP, PARP-10, D52, FYCO1, MMD2, VRK1, UBB, SOD1, POFUT2, COL4A2, PIST (CAL), ZnT4, RFP2, GRAP2, Cyp2g1, B4GT7, Factor D</t>
  </si>
  <si>
    <t>LAP1, Csk, AKAP1, SNX5, JAK1, GLG1, Cyclin D2, Kv10.1, Beta-defensin 1, TNF-R1, TAP1 (PSF1), IRP1, Lysozyme, 3-OST-3B, E-cadherin, CD1d, RAMP2, USE1L, CLCC1, NCC27, RHBDF1, MEST, DGAT1, GDI2, TMEM43, HSST1, CCDC47, HtrA2, MTG16 (CBFA2T3), PTRF, HLA-DRB1, GRAIL, TrkC, Titin, ACSL1, AKT2, COG4, Keratin 7, POMT2, Cathepsin G, TMBIM1, SDPR, EXTL3, CLCN4, PSMF1, Bax, PAELR, HIP12, CFBP, FGFRL1, MGAT4B, PAI1, SEC16A, PIGK, VPS53, C19orf12, PTP-1B, OSBPL11, SRF, WASF2, COL6A3, SET, NUMB, VAMP2, UNQ1887, CLK3, MYO1C, A2M receptor, CD74, Syndecan-1, IRAK1, LOXL1, NUP133, ARPC2, Protein kinase G 2, Cullin7, Manic fringe glycosyltransferase, NUP62, SURF4, NRBP, Chymase, TAB2, FAM39B, cAMP-GEFI, CD79A, STMN2, SVH, Golgin-95, GCK(MAP4K2), PERM, HEPACAM2, eNOS, Calpain 8, DNA ligase I, PRK1, MPP11, PTS1 receptor, C20orf29, RDH14, GLT25D1, CHST1</t>
  </si>
  <si>
    <t>LYRIC, Syntaxin 18, FATP, B4GT4, FLJ14154, CYP7B1, DDRGK1, Karyopherin alpha 1, VCAM1, AAK1, XPR1, CNP, Rab-5C, FAF1, ATP1A1, Aquaporin 2, DNAJB12, B4GT1, PHTF1, CRAT, SEC62, ANKRD13A, EPN2, ELOVL1, PIP5K1B, Guanylate cyclase 2D (RETGC1), G6PE, Zizimin 1, Gas6, LAMP3, Cyp2c50, AP4B1, SIAT4C, CXCR4, KCNH2, BETA-IG-H3, NIP3, ATP6V0B, GOS-28, NUP107, GALNT7, DMP4, PSD, ELYS, APOA1, CTGF, VPS52, FCHO1, FGD1, SIA10, IPO4, HERP, EBP50, SGK1, PGS1, NOC4L, ARSG, ZNRF1, AL3A2, Tmed5, KIAA1161, PANK1, Prolactin receptor, ARF3, RanGAP1</t>
  </si>
  <si>
    <t>CRELD2, ALOX5AP, DPY30, PWP1, TfR1, ZnT-2, GSTO1, Karyopherin alpha 1, GCNT2, CLIP170, XTP3B, TOM20, BDKRB2, GSTA3, ERO1Lalpha, CLN8, GATE-16, Uroplakin II, SAHH2, FGF7, NDUFB4, MCFD2, TLR7, SGPP1, C19orf63, ATL3, Intersectin, B-ind1, Mcpt1 (rodent), PLRP2, FKBP4, Calsyntenin-2, STT3B, Derlin-2, PCY1A, NUP133, RFC1, TGOLN2, ELOVL3, MRPS23, Mucin 13, NDFIP1, FMO2, REP8, Syntenin 1, P4HA, RETSAT, CacyBP(SIP), V-ATPase H subunit, TMEM106B, Fv1, COPZ1, P4HA1, NOC4, SMS1, ARMET, Tgoln2 (mouse), DOPEY2, S2V, MYCT1, PTP4A1, SLC26A7, Karyopherin alpha 3</t>
  </si>
  <si>
    <t>NSDHL, KAR, HLA-DRA1, VMA21, JAK1, p53 (mitochondrial), SERP1, RNF13, Membrin, ARF1, CD44, JWA, ATP1A1, HSPC171, BICD2, ABCG4, Rab-14, RRM1, Tubulin beta 1, DNM1L (DRP1), LRRC59, Epsilon-sarcoglycan, EDNRB, FLJ20625, SGIP1, ALDOA, SCFD1, p53, TER, TMEM85, MYO1C, HIC, MST4, ADAM10, MTMR6, GDI2, ITGB1, PRNP, Cathepsin C, PLC-beta1, AL3A1, RNP24, SLC35A3, VPS35, GGTA-1, CLASP1, B4G6, MTCBP-1, Glypican-3, Reep3, UGCG, GDE, Adipophilin, SPT1, FKBP12, AP2A2, DNAJC3, SSR-alpha, PARM-1, HSP60, GLUT4, SERINC1, COG6, CD320, REEP6, CYB5R3, AP3M1, RNF11, TMEM189, Prolactin receptor</t>
  </si>
  <si>
    <t>catalytic complex</t>
  </si>
  <si>
    <t>COMMD1 (MURR1)</t>
  </si>
  <si>
    <t>ERCC8, Jade-1, ELP3, PHK alpha (liver), WDR21A, MRG15, RBB2</t>
  </si>
  <si>
    <t>DCTN1(p150Glued), MCCA, Cyclin D2, CHIP, FLJ12525, FBXW4, MTF-2, INO80, HR, Peregrin, TAL1, CDK9, YY1, PKA-cat beta, XPG, POLR3GL, UBAP2L, PIGK, POLR3A, ATP1B1, RPAP2, Hampin, BHC80, MORF, PHK gamma (muscle), MAFbx, beta-TrCP, SENP3, Casein kinase II, alpha chain (CSNK2A1), Cullin7, TOPORS, CTR9, PI3K cat class IA (p110-delta), MAT2A, FBXO21, cAMP-GEFI, Sin3A, ANAPC7, snRNP-E, EP400</t>
  </si>
  <si>
    <t>FBXO45, BTBD14A, UBAP2L, ActRIIA, UBE2S, ATP1A1, ODO2, RING2, FBXW11, Max, RUVBL2, ODO1, BRD4, N-CoR, WDSUB1</t>
  </si>
  <si>
    <t>DPY30, SMEK2, HINT, NDUFB4, PI3K reg class IA (p85-alpha), NDUFA5, C10orf46, Calcineurin B1, IKK-beta, STT3B, Elongin C, DLC2 (Dynein LC8b), PNUTS, NDUFB7, NDUFC1, P4HA1, C10orf104, PDHA (somatic), RPB7.0, HARI, GPD1, PSMC5</t>
  </si>
  <si>
    <t>p21, p53 (mitochondrial), UBE2C, ATP1A1, RRM1, C10orf46, p53, RIP140, SPOP, NDUFS4, SUR-8, GDE, SPT1, FBXO9, WDR61, HSP60, IBRDC2, RNF11, CLNS1A (ICLN)</t>
  </si>
  <si>
    <t>mitochondrial matrix</t>
  </si>
  <si>
    <t>GSTK1, ACADM, HMGCL, LRRK2</t>
  </si>
  <si>
    <t>ALAS2, COQ3, SOD1, PDK4</t>
  </si>
  <si>
    <t>MRPL52, MCCA, AKAP1, MRPL23, TST, DBC1, GPT2, Calpain 10, PPCKM, GPX1</t>
  </si>
  <si>
    <t>ODO2, ATAD3A, ODO1, MRPS9, DDX30, SHMT2, EARS2</t>
  </si>
  <si>
    <t>MT-TRX, ACADL, GCR-alpha, GC1QBP, SOD2, MRPS35, GCR-beta, FDX1, MRPS23, PCCA, VDAC 2, SCOT, GRP75, Mcl-1, PDH alpha, PDHA (somatic), VDAC 1</t>
  </si>
  <si>
    <t>AK3L1, p53 (mitochondrial), PYC, LRRC59, p53, MRPL9, HSP60</t>
  </si>
  <si>
    <t>extracellular region part</t>
  </si>
  <si>
    <t>CYBRD1, ITGB3, ENPEP, Alpha crystallin B, GPM6A, HGF, SERPINA3 (ACT), MCT1 (SLC16A1), B3GN1, Ceruloplasmin, Cts7, Aggrecanase-1, GSTK1, Vps25, RPL15, CXCL14, Calmodulin, LPP1, WNT3, Annexin I, ACADM, SFT2D2, PPT1, TGS1, LRRK2, Csna, C9orf169, UfSP1, C8alpha, COMMD1 (MURR1), TKT, PTP4A2, CRP1, Galectin-9</t>
  </si>
  <si>
    <t>CLF-1, PAFAH gamma, RAP2C, HAT, Ceruloplasmin, HAOX2, Jade-1, CKLFSF7, Plectin 1, COL5A3, WNT11, FIBP, MgDP1, GDPD3, PSMA7, RPS2, TPI1, BST1, SOD1, EGFL7, CD20, TFIP11, COL4A2, G-protein beta-1, SLC22A2, HNMT, Neuroserpin, KIF3A, RPL10A (CsA-19), Factor D</t>
  </si>
  <si>
    <t>Csk, IBP4, Csp, Prolylcarboxypeptidase, G-protein beta-2, RPS19, GLG1, Angiopoietin-like 2, PSMB1, CHIP, GKP2, SERA, RPS30, C2, Beta-defensin 1, TST, LBP, URP2, PVR, DGCR6, FGF12, MO25, Ubi-L, PSMB9, TNF-R1, TAP1 (PSF1), CNTN1 (F3), IRP1, SES2, Lysozyme, E-cadherin, CAD, RANKL(TNFSF11), IL23A, BAIAP2, Tyk2, NCC27, AFP, Igh-2, MEST, GDI2, RPS26, IL-1F5, RPS17, eEF2, RPS8, HLA-DRB1, DDX5, Titin, Nucleolin, CCL22, Myosin IG, PKA-cat beta, SLC6A14, TCP1-gamma, Cathepsin G, TMBIM1, Bax, RPL23, PDLIM2, BDNF, CFBP, BOLA2, PAI1, Talin-1, Lambda crystallin, TPM3, ATP1B1, Lymphotactin, RPS2, Calpain 5, WASF2, COL6A3, VAMP2, APLP2 precursor, MYO1C, RPL34, CD74, ILT3, Syndecan-1, LOXL1, SERPINB1, GNL1, ARPC2, Manic fringe glycosyltransferase, MLP, CYFIP2, PPCKM, MAP4, GPX1, LIPS, TOLLIP, FAM178A, IMD2, REA, Factor B, cAMP-GEFI, DPP7, FAM129B, RPS7, MeCP2, P11, Gp49A, PERM, RPS16, RPL35a, Sin3A, Mosc2, TIG2, C20orf3, RPL37A, RPL14, snRNP-E</t>
  </si>
  <si>
    <t>MMP-12, THAP11, Alpha-fodrin, CPXM2, IQGAP1, VCAM1, CNP, Rab-5C, GALC, ATP1A1, HEM2, Aquaporin 2, ERR1, Thrombopoietin, SHP-1, B4GT1, ODO2, ASCT1 (SLC1A4), MGF, SLIT1, RUVBL2, ALDH8A1, TMPRSS2, Gas6, RPS18, CL6S, SIAT4C, GRHPR, 14-3-3 beta/alpha, CXCR4, Cys1, BETA-IG-H3, SLIT2, C8gamma, NKCC1, TIMP3, CX3CL1, DMP4, SLC4A4, ELYS, APOA1, CTGF, RILPL2, TMPRSS13, SIA10, SFRP1, VAS1, EBP50, Fam132a, G-protein alpha-13, GAT2, ARSG, SERPINA6, SHMT2, AL3A2, CSF1, WFDC2, CXCL13, CEP-68, HPRT, Coagulation factor XI, Tubulin alpha-4A, F16P, ARF3, Keratin 6A, H1Foo, PC4</t>
  </si>
  <si>
    <t>CRELD2, HSP27, HDGF, G3P2, PSMC6, ATP6V1G1, TfR1, GSTO1, CRHSP-24, MALS-3, BDNF, PRKRIP1, Beta-fodrin, ENDOD1, NUDCD2, HINT, TFG, DEP-1, PBEF, NckAP1, Uroplakin II, GC1QBP, SAHH2, SOD2, p38alpha (MAPK14), FGF7, NDUFB4, CD86, HSPA4, GLAST1/EAAT1, TIMP4, TOM1L2, Hdj-2, Mcpt1 (rodent), PLRP2, FKBP4, COX Vb, C6orf72, RFC1, C1TC, RASAL3, HSP105, Mucin 13, VDAC 2, Syntenin 1, eIF4E, CacyBP(SIP), GRP75, HSC70, TMEM106B, PAP, LTBP2, LISCH7, Rab18, ARMET, RS1, DOPEY2, gp130, CXCL13, VDAC 1, TCP1-epsilon, PTP4A1, GPI, Thrombospondin 2, GSTT1, GPD1, PSMC5, CCDC80</t>
  </si>
  <si>
    <t>CD23, LAMA4, BM-002, NPR3, TIP1, HLA-DRA1, IFNA4, ACLY, WARS, ARF1, LDHA, CD44, JWA, ATP1A1, RhoA, Rab-14, RRM1, Tubulin beta 1, FGF5, FLJ20625, WDR1, DNAJC11, ALDOA, Myosin Vb, ELTD1, CEACAM1, APLP2 precursor, MYO1C, Beta-catenin, Tropomyosin-4, ADAM10, eIF2S1, GDI2, ITGB1, HSPC138, PRNP, MTCH2, HIST1H2BM, Cathepsin C, PLC-beta1, AL3A1, VPS35, CGI-55, CLASP1, WBSCR5(NTAL), Hist1h2bn, Glypican-3, CEACAM21, HIST1H2BD, COMT, FKBP12, 6PGD, DNAJC3, ETS1, HSP60, MMS2, GLUT4, PLAP, SERINC1, Urotensin-2, CD320, CYB5R3, RNF11, FLT3 ligand, Granzyme A</t>
  </si>
  <si>
    <t>organelle envelope</t>
  </si>
  <si>
    <t>IRE1, NGFR(TNFRSF16), GSTK1, Annexin I, ACADM, HMGCL, LRRK2, BART1, VAMP1</t>
  </si>
  <si>
    <t>ALAS2, UNC50, Presenilin 2, SLC22A18, SOD1, PDK4</t>
  </si>
  <si>
    <t>LAP1, MCCA, AKAP1, STAT3, Cyclin D2, Kv10.1, GKP2, TST, NCC27, TMEM43, STAR, HtrA2, HXK1, ACSL1, Bax, BDNF, C19orf12, TOM22, SFXN1, MCART6, MYO1C, Calpain 10, NUP133, Protein kinase G 2, NUP62, REA, Mosc2, MPP11</t>
  </si>
  <si>
    <t>LYRIC, SLC25A36, FATP, Karyopherin alpha 1, AI132487, Tim10, FAF1, ATAD3A, CRAT, Guanylate cyclase 2D (RETGC1), ODO1, CPT II, SLC25A33, KCNH2, ACAD11, NIP3, NUP107, PMP70, ELYS, IPO4, PGS1, NOC4L, SHMT2, AL3A2, KIAA1161, Mitofusin 1, RanGAP1</t>
  </si>
  <si>
    <t>ALOX5AP, GSTO1, Karyopherin alpha 1, BDNF, ACADL, GPAM, TOM20, GSTA3, SOD2, NDUFB4, NDUFA5, GLAST1/EAAT1, BMCP-1, SLC25A11, SLC25A44, BFL1, COX Vb, NUP133, NDUFB7, FDX1, NDUFC1, MRPS23, VDAC 2, RETSAT, CacyBP(SIP), Mcl-1, SLC25A30, TIMM13, VDAC 1, MYCT1, TIM9 B, Karyopherin alpha 3</t>
  </si>
  <si>
    <t>AK3L1, RNF13, PYC, YME1L1, FAM36A, RRM1, Tubulin beta 1, DNM1L (DRP1), LRRC59, EDNRB, DNAJC11, Mitofilin, IMMP2L, MYO1C, MTMR6, PRNP, MTCH2, PLC-beta1, NDUFS4, SLC25A24, Fundc2 (rodent), TIM9 A, HSP60, IBRDC2, CYB5R3, Cox15</t>
  </si>
  <si>
    <t>envelope</t>
  </si>
  <si>
    <t>nucleoplasm part</t>
  </si>
  <si>
    <t>SON, TGS1</t>
  </si>
  <si>
    <t>Jade-1, ELP3, CPSF3, TFIP11, MRG15</t>
  </si>
  <si>
    <t>FLJ12525, MTF-2, C5orf41, HR, Peregrin, RNPS1, SLU7, BAT1 (UAP56), TAL1, CPSF7, CDK9, XPG, POLR3GL, UBAP2L, POLR3A, PIAS4, RPAP2, Hampin, BHC80, MORF, CLK3, SENP3, Nop58, DDX42, Casein kinase II, alpha chain (CSNK2A1), TOPORS, CTR9, MLN51, TOLLIP, Acinus, Sin3A, SRm300, EP400</t>
  </si>
  <si>
    <t>LYRIC, BTBD14A, UBAP2L, PTEN, RING2, SP100, Sry, LUC7A, Max, RUVBL2, FIP1L1, CPSF4, BRD4, TRFP, CDK8, N-CoR</t>
  </si>
  <si>
    <t>DPY30, TBX15, TARDBP (TDP43), HINT, Elongin C, MALAT1, SMC6, RPB7.0, PSMC5, FANCI (KIAA1794)</t>
  </si>
  <si>
    <t>p53 (mitochondrial), Tho2, p53, RIP140, TCF7L2 (TCF4), SPOP, PLC-beta1, WDR61, Acinus, ATRX</t>
  </si>
  <si>
    <t>mitochondrial inner membrane</t>
  </si>
  <si>
    <t>GSTK1, HMGCL, LRRK2</t>
  </si>
  <si>
    <t>ALAS2, Presenilin 2, PDK4</t>
  </si>
  <si>
    <t>MCCA, AKAP1, STAT3, TST, STAR, BDNF, TOM22, SFXN1, MCART6, Calpain 10, REA, Mosc2</t>
  </si>
  <si>
    <t>SLC25A36, FATP, AI132487, Tim10, ATAD3A, CRAT, CPT II, SLC25A33, PMP70, PGS1, SHMT2, AL3A2</t>
  </si>
  <si>
    <t>BDNF, GPAM, SOD2, NDUFB4, NDUFA5, GLAST1/EAAT1, BMCP-1, SLC25A11, SLC25A44, COX Vb, NDUFB7, FDX1, NDUFC1, VDAC 2, SLC25A30, TIMM13, VDAC 1, TIM9 B</t>
  </si>
  <si>
    <t>PYC, YME1L1, DNAJC11, Mitofilin, IMMP2L, MTCH2, NDUFS4, SLC25A24, TIM9 A, HSP60, CYB5R3, Cox15</t>
  </si>
  <si>
    <t>bounding membrane of organelle</t>
  </si>
  <si>
    <t>IRE1, ITGB3, ENPEP, GORASP1(GRASP65), INSIG2, B3GN1, Ceruloplasmin, Vps25, DES1, Synaptotagmin II, Membrin, RAB9P40, GRB14, LRRK2, PTPLAD2, VAMP1, VTI1A, Cyp4f5, TKT</t>
  </si>
  <si>
    <t>SCAMP5, VPS18, UNC50, Presenilin 2, RAP2C, Ceruloplasmin, RASGRF2, MMD2, UBB, PIST (CAL), G-protein beta-1, ZnT4, RFP2, Cyp2g1, B4GT7</t>
  </si>
  <si>
    <t>AKAP1, Csp, G-protein beta-2, SNX5, GLG1, GKP2, TNF-R1, TAP1 (PSF1), 3-OST-3B, CD1d, USE1L, RHBDF1, MEST, DGAT1, HSST1, HtrA2, MTG16 (CBFA2T3), HLA-DRB1, HXK1, TrkC, ACSL1, COG4, POMT2, TMBIM1, EXTL3, CLCN4, Bax, PAELR, HIP12, SLC12A4, CFBP, FGFRL1, MGAT4B, SEC16A, PIGK, MARCO, VPS53, C19orf12, MYLPF, TOM22, PTP-1B, OSBPL11, VAMP2, UNQ1887, Calpain 10, A2M receptor, CD74, IRAK1, Manic fringe glycosyltransferase, SURF4, IMD2, TAB2, FAM39B, SVH, Golgin-95, GCK(MAP4K2), HEPACAM2, eNOS, Mosc2, PTS1 receptor, C20orf29, RDH14, CHST1</t>
  </si>
  <si>
    <t>LYRIC, Syntaxin 18, B4GT4, FLJ14154, CYP7B1, Rab-5C, FAF1, Aquaporin 2, B4GT1, SEC62, PCDH21, EPN2, PEX13, ELOVL1, Guanylate cyclase 2D (RETGC1), LAMP3, SIAT4C, Cys1, NIP3, ATP6V0B, GOS-28, GALNT7, PMP70, VPS52, SIA10, VAS1, HERP, SGK1, ZNRF1, AL3A2, Tmed5, Mitofusin 1, ARF3</t>
  </si>
  <si>
    <t>ALOX5AP, ATP6V1G1, TfR1, ZnT-2, GCNT2, GPAM, TOM20, GSTA3, ERO1Lalpha, DHB4, Transducin, rod-specific, CLN8, GATE-16, Uroplakin II, MCFD2, TLR7, SGPP1, C19orf63, ATL3, B-ind1, PLRP2, FKBP4, BFL1, Calsyntenin-2, STT3B, Derlin-2, PCY1A, ELOVL3, NDFIP1, FMO2, VDAC 2, REP8, Syntenin 1, RETSAT, HSC70, V-ATPase H subunit, TMEM106B, COPZ1, PEX19, NOC4, SMS1, Mcl-1, DOPEY2, TTC1, Synapsin III, VDAC 1, GPI, SSTR3, SLC26A7</t>
  </si>
  <si>
    <t>NSDHL, KAR, HLA-DRA1, VMA21, SERP1, RNF13, Membrin, MTMR13, ARF1, JWA, HSPC171, Rab-14, DNM1L (DRP1), LRRC59, FLJ20625, SGIP1, SCFD1, CEACAM1, TER, TMEM85, MST4, PRNP, MTCH2, RNP24, SLC35A3, VPS35, GGTA-1, B4G6, Fundc2 (rodent), Reep3, UGCG, WIPI2, SPT1, FKBP12, AP2A2, DNAJC3, SSR-alpha, PARM-1, SERINC1, COG6, CD320, REEP6, CYB5R3, ALDRP, AP3M1, TMEM189</t>
  </si>
  <si>
    <t>mitochondrial membrane</t>
  </si>
  <si>
    <t>GSTK1, Annexin I, ACADM, HMGCL, LRRK2, VAMP1</t>
  </si>
  <si>
    <t>MCCA, AKAP1, STAT3, GKP2, TST, STAR, HtrA2, HXK1, ACSL1, Bax, BDNF, C19orf12, TOM22, SFXN1, MCART6, Calpain 10, REA, Mosc2</t>
  </si>
  <si>
    <t>SLC25A36, FATP, AI132487, Tim10, ATAD3A, CRAT, ODO1, CPT II, SLC25A33, ACAD11, NIP3, PMP70, PGS1, SHMT2, AL3A2, Mitofusin 1</t>
  </si>
  <si>
    <t>BDNF, ACADL, GPAM, TOM20, SOD2, NDUFB4, NDUFA5, GLAST1/EAAT1, BMCP-1, SLC25A11, SLC25A44, BFL1, COX Vb, NDUFB7, FDX1, NDUFC1, VDAC 2, Mcl-1, SLC25A30, TIMM13, VDAC 1, TIM9 B</t>
  </si>
  <si>
    <t>PYC, YME1L1, FAM36A, DNM1L (DRP1), DNAJC11, Mitofilin, IMMP2L, PRNP, MTCH2, NDUFS4, SLC25A24, Fundc2 (rodent), TIM9 A, HSP60, IBRDC2, CYB5R3, Cox15</t>
  </si>
  <si>
    <t>transferase complex</t>
  </si>
  <si>
    <t>Cyclin D2, CHIP, FLJ12525, FBXW4, MTF-2, Peregrin, CDK9, PKA-cat beta, XPG, POLR3GL, UBAP2L, POLR3A, RPAP2, Hampin, MORF, PHK gamma (muscle), MAFbx, beta-TrCP, SENP3, Cullin7, TOPORS, CTR9, PI3K cat class IA (p110-delta), MAT2A, FBXO21, cAMP-GEFI, ANAPC7, snRNP-E, EP400</t>
  </si>
  <si>
    <t>FBXO45, UBAP2L, ActRIIA, UBE2S, ODO2, RING2, FBXW11, Max, RUVBL2, ODO1, BRD4, WDSUB1</t>
  </si>
  <si>
    <t>DPY30, PI3K reg class IA (p85-alpha), C10orf46, IKK-beta, STT3B, Elongin C, C10orf104, RPB7.0, HARI, PSMC5</t>
  </si>
  <si>
    <t>p21, p53 (mitochondrial), UBE2C, C10orf46, p53, SPOP, SPT1, FBXO9, WDR61, HSP60, IBRDC2, RNF11, CLNS1A (ICLN)</t>
  </si>
  <si>
    <t>extracellular region</t>
  </si>
  <si>
    <t>CYBRD1, ITGB3, NGFR(TNFRSF16), ENPEP, Alpha crystallin B, GPM6A, HGF, SERPINA3 (ACT), MCT1 (SLC16A1), B3GN1, Ceruloplasmin, Cts7, Aggrecanase-1, GSTK1, Vps25, RPL15, CXCL14, Calmodulin, LPP1, WNT3, Annexin I, ACADM, SFT2D2, PPT1, TGS1, WNT, LRRK2, Csna, CaBP4, C9orf169, UfSP1, C8alpha, COMMD1 (MURR1), TKT, Cd59a, PTP4A2, CRP1, Galectin-9</t>
  </si>
  <si>
    <t>CLF-1, PAFAH gamma, RAP2C, HAT, Ceruloplasmin, HAOX2, FGFR1, Jade-1, CKLFSF7, Plectin 1, COL5A3, WNT11, VEGFR-2, Collagen V, FIBP, MgDP1, GDPD3, PSMA7, RPS2, TPI1, BST1, Wap, GP-2, SOD1, EGFL7, CD20, TFIP11, COL4A2, G-protein beta-1, SLC22A2, HNMT, WNT, Neuroserpin, KIF3A, Collagen IV, RPL10A (CsA-19), Factor D</t>
  </si>
  <si>
    <t>Csk, IBP4, Csp, Prolylcarboxypeptidase, G-protein beta-2, RPS19, GLG1, Angiopoietin-like 2, PSMB1, CHIP, GKP2, SERA, RPS30, C2, Beta-defensin 1, TST, LBP, URP2, PVR, DGCR6, Trypsin, FGF12, MO25, Secretin, Ubi-L, PSMB9, TNF-R1, TAP1 (PSF1), CNTN1 (F3), IRP1, SES2, Lysozyme, E-cadherin, Pleckstrin, CAD, RANKL(TNFSF11), IL23A, BAIAP2, Tyk2, NCC27, AFP, AGGF1, Igh-2, MEST, GDI2, RPS26, IL-1F5, RPS17, eEF2, RPS8, HLA-DRB1, DDX5, Titin, Nucleolin, CCL22, Myosin IG, PKA-cat beta, SLC6A14, TCP1-gamma, Cathepsin G, TMBIM1, Hepc2, Bax, RPL23, PDLIM2, BDNF, CFBP, BOLA2, PAI1, Talin-1, Lambda crystallin, TPM3, ATP1B1, Lymphotactin, RPS2, Calpain 5, WASF2, COL6A3, VAMP2, Prl2b1, APLP2 precursor, MYO1C, RPL34, CD74, ILT3, Syndecan-1, LOXL1, SERPINB1, GNL1, ARPC2, Manic fringe glycosyltransferase, MLP, CYFIP2, PPCKM, MAP4, GPX1, LIPS, TOLLIP, FAM178A, IMD2, REA, Chymase, DEFB106A, Factor B, cAMP-GEFI, DPP7, FAM129B, RPS7, MeCP2, P11, Gp49A, PERM, RPS16, RPL35a, Sin3A, Mosc2, TIG2, C20orf3, Glycam1, RPL37A, RPL14, snRNP-E</t>
  </si>
  <si>
    <t>MMP-12, THAP11, Alpha-fodrin, CPXM2, IQGAP1, VCAM1, CNP, Rab-5C, GALC, ATP1A1, Nascent HDL, HEM2, Aquaporin 2, ERR1, Thrombopoietin, SHP-1, B4GT1, ODO2, ASCT1 (SLC1A4), MGF, SLIT1, RUVBL2, PRL5A1, ALDH8A1, TMPRSS2, Gas6, RPS18, CL6S, SIAT4C, GRHPR, 14-3-3 beta/alpha, CXCR4, Cys1, PLA2G2D, BETA-IG-H3, SLIT2, IL1RAP, C8gamma, NKCC1, TIMP3, CX3CL1, DMP4, SLC4A4, HDL proteins, ELYS, APOA1, CTGF, RILPL2, TMPRSS13, SIA10, SFRP1, VAS1, Neuregulin 4, EBP50, Fam132a, G-protein alpha-13, GAT2, ARSG, SERPINA6, SHMT2, AL3A2, CSF1, WFDC2, CXCL13, CEP-68, HPRT, Coagulation factor XI, Tubulin alpha-4A, F16P, Prolactin receptor, ARF3, Keratin 6A, H1Foo, IGFBP7/8, PC4</t>
  </si>
  <si>
    <t>CRELD2, HSP27, HDGF, G3P2, PSMC6, ATP6V1G1, TfR1, GSTO1, CRHSP-24, MALS-3, BDNF, PRKRIP1, Beta-fodrin, ENDOD1, NUDCD2, HINT, TFG, TMEM24L, DEP-1, PBEF, NckAP1, Uroplakin II, GC1QBP, SAHH2, SOD2, p38alpha (MAPK14), FGF7, NDUFB4, MCFD2, C19orf63, CD86, HSPA4, GLAST1/EAAT1, BSS4 (tryptase epsilon), TIMP4, TOM1L2, Hdj-2, Mcpt1 (rodent), PLRP2, FKBP4, COX Vb, C6orf72, RFC1, C1TC, RASAL3, HSP105, Activin, Mucin 13, NDFIP1, VDAC 2, Thrombospondin 3, Syntenin 1, eIF4E, CacyBP(SIP), GRP75, HSC70, EG624219, TMEM106B, Activin beta E, PAP, LTBP2, LISCH7, Rab18, ARMET, RS1, DOPEY2, Endomucin, gp130, CXCL13, Ephrin-B, VDAC 1, TCP1-epsilon, ADAM23, PTP4A1, GPI, Thrombospondin 2, GSTT1, GPD1, PSMC5, CCDC80</t>
  </si>
  <si>
    <t>CD23, LAMA4, BM-002, NPR3, TIP1, HLA-DRA1, IFNA4, ACLY, WARS, ARF1, LDHA, CD44, JWA, ATP1A1, RhoA, Rab-14, RRM1, Tubulin beta 1, FGF5, FLJ20625, WDR1, DNAJC11, ALDOA, Myosin Vb, ELTD1, CEACAM1, APLP2 precursor, MYO1C, Beta-catenin, Tropomyosin-4, ADAM10, eIF2S1, GDI2, ITGB1, HSPC138, PRNP, MTCH2, HIST1H2BM, Cathepsin C, PLC-beta1, AL3A1, VPS35, CGI-55, CLASP1, WBSCR5(NTAL), NT-3, Hist1h2bn, Glypican-3, CEACAM21, HIST1H2BD, Adipophilin, IFN-alpha, COMT, FKBP12, INSL5, 6PGD, DNAJC3, ETS1, HSP60, MMS2, GLUT4, PLAP, SERINC1, Urotensin-2, CD320, CYB5R3, RNF11, Prolactin receptor, FLT3 ligand, Granzyme A</t>
  </si>
  <si>
    <t>organelle inner membrane</t>
  </si>
  <si>
    <t>IRE1, GSTK1, HMGCL, LRRK2</t>
  </si>
  <si>
    <t>ALAS2, UNC50, Presenilin 2, PDK4</t>
  </si>
  <si>
    <t>LAP1, MCCA, AKAP1, STAT3, Kv10.1, TST, TMEM43, STAR, BDNF, TOM22, SFXN1, MCART6, Calpain 10, REA, Mosc2</t>
  </si>
  <si>
    <t>RNF13, PYC, YME1L1, DNAJC11, Mitofilin, IMMP2L, MTCH2, NDUFS4, SLC25A24, TIM9 A, HSP60, CYB5R3, Cox15</t>
  </si>
  <si>
    <t>chromosome</t>
  </si>
  <si>
    <t>RAD51B</t>
  </si>
  <si>
    <t>XRCC2, PU.1, Presenilin 2, Septin 6, Kid, MRG15</t>
  </si>
  <si>
    <t>DCTN1(p150Glued), RXRA, ESCO1, Cyclin D2, LEDGF, REV-ERBalpha, INO80, POLA2, HMG14, SSRP1, TAL1, HtrA2, FASP1, Titin, YY1, XPG, RAD51L3, BAF155, POLR3GL, SRF, HJURP, MORF, H2AFZ, DBC1, G9a, NUP133, Casein kinase II, alpha chain (CSNK2A1), Zimp7, CTR9, FAM178A, MeCP2, DNA ligase I, Sin3A, EP400</t>
  </si>
  <si>
    <t>BTBD14A, SC65, RING2, NCOA1 (SRC1), RUVBL2, RRP41, DPF2, H2AFV, MCM3, BRD4, NUP107, NRF2, ELYS, IPO4, HP1 beta, HMBS, N-CoR, KLHDC3, H1Foo, RanGAP1, CDYL</t>
  </si>
  <si>
    <t>CLIP170, CIA/ASF1, NUDCD2, TARDBP (TDP43), UHRF1, TCF12, NUP133, RFC1, BRM, PNUTS, CAP-C, SMC6</t>
  </si>
  <si>
    <t>p53 (mitochondrial), SUV39H2, CAP-G, NSBP1, p53, STAG1, TCF7L2 (TCF4), HIST1H2BM, PLC-beta1, CLASP1, ZFP57, HIST1H2BD, SUPT16H, CAP-G/G2, WDR61, C9orf119, ATRX</t>
  </si>
  <si>
    <t>mitochondrial envelope</t>
  </si>
  <si>
    <t>ALAS2, Presenilin 2, SOD1, PDK4</t>
  </si>
  <si>
    <t>AK3L1, PYC, YME1L1, FAM36A, DNM1L (DRP1), DNAJC11, Mitofilin, IMMP2L, PRNP, MTCH2, NDUFS4, SLC25A24, Fundc2 (rodent), TIM9 A, HSP60, IBRDC2, CYB5R3, Cox15</t>
  </si>
  <si>
    <t>coated vesicle</t>
  </si>
  <si>
    <t>NGFR(TNFRSF16), Membrin, VTI1A</t>
  </si>
  <si>
    <t>PIST (CAL)</t>
  </si>
  <si>
    <t>Csp, Lysozyme, HIP12, VAMP2, A2M receptor, CD74</t>
  </si>
  <si>
    <t>AAK1, Aquaporin 2, EPN2, FCHO1</t>
  </si>
  <si>
    <t>MCFD2, HSC70, COPZ1, Tgoln2 (mouse), DVL-2</t>
  </si>
  <si>
    <t>HLA-DRA1, VMA21, Membrin, Rab-14, DVL-1, SGIP1, RNP24, AP2A2, HSP60, GLUT4</t>
  </si>
  <si>
    <t>chromosomal part</t>
  </si>
  <si>
    <t>DCTN1(p150Glued), RXRA, ESCO1, Cyclin D2, LEDGF, REV-ERBalpha, INO80, POLA2, HMG14, TAL1, HtrA2, FASP1, YY1, XPG, RAD51L3, BAF155, POLR3GL, SRF, HJURP, MORF, H2AFZ, DBC1, NUP133, Casein kinase II, alpha chain (CSNK2A1), Zimp7, CTR9, FAM178A, MeCP2, Sin3A, EP400</t>
  </si>
  <si>
    <t>BTBD14A, SC65, RING2, NCOA1 (SRC1), RUVBL2, RRP41, DPF2, H2AFV, MCM3, BRD4, NUP107, NRF2, ELYS, IPO4, HP1 beta, N-CoR, KLHDC3, H1Foo, RanGAP1, CDYL</t>
  </si>
  <si>
    <t>p53 (mitochondrial), SUV39H2, CAP-G, NSBP1, p53, STAG1, TCF7L2 (TCF4), HIST1H2BM, PLC-beta1, CLASP1, ZFP57, HIST1H2BD, WDR61, C9orf119, ATRX</t>
  </si>
  <si>
    <t>endoplasmic reticulum</t>
  </si>
  <si>
    <t>IRE1, NGFR(TNFRSF16), INSIG2, DES1, WNT3, Membrin, LRRK2, PTPLAD2, VTI1A, Cyp4f5, TKT</t>
  </si>
  <si>
    <t>Presenilin 2, AATK, COL5A3, RASGRF2, ISG54, D52, POFUT2, COL4A2, RFP2, Cyp2g1</t>
  </si>
  <si>
    <t>AKAP1, TAP1 (PSF1), IRP1, Lysozyme, USE1L, CLCC1, RHBDF1, MEST, DGAT1, TMEM43, CCDC47, HtrA2, PTRF, GRAIL, ACSL1, POMT2, EXTL3, PSMF1, Bax, PAELR, SEC16A, PIGK, C19orf12, PTP-1B, SRF, COL6A3, SET, UNQ1887, CD74, SURF4, SVH, RDH14, GLT25D1</t>
  </si>
  <si>
    <t>LYRIC, Syntaxin 18, FATP, CYP7B1, DDRGK1, VCAM1, FAF1, ATP1A1, Aquaporin 2, DNAJB12, PHTF1, CRAT, SEC62, ELOVL1, G6PE, Gas6, Cyp2c50, NIP3, APOA1, HERP, SGK1, PGS1, ARSG, AL3A2, Tmed5</t>
  </si>
  <si>
    <t>CRELD2, ALOX5AP, XTP3B, TOM20, ERO1Lalpha, CLN8, Uroplakin II, SAHH2, MCFD2, TLR7, SGPP1, C19orf63, ATL3, B-ind1, FKBP4, Calsyntenin-2, STT3B, Derlin-2, PCY1A, ELOVL3, FMO2, REP8, Syntenin 1, P4HA, RETSAT, P4HA1, NOC4, SMS1, ARMET, S2V, PTP4A1</t>
  </si>
  <si>
    <t>NSDHL, KAR, HLA-DRA1, VMA21, p53 (mitochondrial), SERP1, RNF13, Membrin, JWA, ATP1A1, HSPC171, Rab-14, LRRC59, SCFD1, p53, TER, TMEM85, ADAM10, PRNP, Cathepsin C, AL3A1, RNP24, Reep3, GDE, Adipophilin, SPT1, FKBP12, DNAJC3, SSR-alpha, HSP60, SERINC1, CD320, REEP6, CYB5R3, TMEM189</t>
  </si>
  <si>
    <t>nuclear outer membrane-endoplasmic reticulum membrane network</t>
  </si>
  <si>
    <t>IRE1, INSIG2, DES1, Membrin, PTPLAD2, VTI1A, Cyp4f5, TKT</t>
  </si>
  <si>
    <t>Presenilin 2, RASGRF2, RFP2, Cyp2g1</t>
  </si>
  <si>
    <t>TAP1 (PSF1), USE1L, RHBDF1, MEST, DGAT1, HtrA2, ACSL1, POMT2, EXTL3, Bax, PAELR, SEC16A, PIGK, C19orf12, PTP-1B, UNQ1887, CD74, SURF4, SVH</t>
  </si>
  <si>
    <t>LYRIC, Syntaxin 18, CYP7B1, FAF1, SEC62, ELOVL1, Guanylate cyclase 2D (RETGC1), HERP, SGK1, AL3A2, Tmed5</t>
  </si>
  <si>
    <t>ALOX5AP, TOM20, GSTA3, ERO1Lalpha, CLN8, Uroplakin II, TLR7, SGPP1, C19orf63, ATL3, B-ind1, FKBP4, Calsyntenin-2, STT3B, Derlin-2, PCY1A, ELOVL3, FMO2, REP8, Syntenin 1, RETSAT, NOC4</t>
  </si>
  <si>
    <t>NSDHL, KAR, HLA-DRA1, VMA21, SERP1, RNF13, Membrin, JWA, HSPC171, Rab-14, LRRC59, SCFD1, TER, TMEM85, RNP24, Reep3, SPT1, FKBP12, DNAJC3, SSR-alpha, SERINC1, REEP6, CYB5R3, TMEM189</t>
  </si>
  <si>
    <t>peroxisome</t>
  </si>
  <si>
    <t>GSTK1, HMGCL, TKT</t>
  </si>
  <si>
    <t>HAOX2, SOD1</t>
  </si>
  <si>
    <t>ACSL1, IMD2, Mosc2, PTS1 receptor</t>
  </si>
  <si>
    <t>ACOT4, CRAT, PEX13, GRHPR, ACAD11, PMP70, PAHX, AL3A2, LONP2</t>
  </si>
  <si>
    <t>DHB4, SERHL2, OXDD, PEX19, TTC1</t>
  </si>
  <si>
    <t>Tubulin alpha 8, DNM1L (DRP1), ALDRP</t>
  </si>
  <si>
    <t>microbody</t>
  </si>
  <si>
    <t>membrane region</t>
  </si>
  <si>
    <t>IRE1, ITGB3, ENPEP, INSIG2, DES1, Membrin, Annexin I, PTPLAD2, VTI1A, Cyp4f5, TKT</t>
  </si>
  <si>
    <t>SK4/IK1, Presenilin 2, SLC22A18, Plectin 1, RASGRF2, GP-2, G-protein beta-1, SLC22A2, RFP2, Cyp2g1</t>
  </si>
  <si>
    <t>TAP1 (PSF1), E-cadherin, USE1L, Aquaporin 4, RHBDF1, MEST, DGAT1, SHRM, HtrA2, ACSL1, POMT2, EXTL3, Bax, PAELR, Paralemmin, KCNE4, SEC16A, PIGK, C19orf12, PTP-1B, ATP1B1, NUMB, UNQ1887, MYO1C, CD74, Protein kinase G 2, SURF4, SVH, GCK(MAP4K2)</t>
  </si>
  <si>
    <t>LYRIC, Syntaxin 18, CYP7B1, FAF1, ATP1A1, Aquaporin 2, B4GT1, SEC62, PCDH21, ELOVL1, Guanylate cyclase 2D (RETGC1), Cys1, NKCC1, SLC4A4, HERP, EBP50, SGK1, AL3A2, Tmed5</t>
  </si>
  <si>
    <t>ALOX5AP, MALS-3, OATP-D, TOM20, GSTA3, ERO1Lalpha, Transducin, rod-specific, CLN8, Uroplakin II, TLR7, SGPP1, C19orf63, ATL3, GLAST1/EAAT1, B-ind1, FKBP4, Calsyntenin-2, STT3B, Derlin-2, PCY1A, ELOVL3, Mucin 13, FMO2, REP8, Syntenin 1, RETSAT, NOC4, GPI, SSTR3, SLC26A7</t>
  </si>
  <si>
    <t>NSDHL, P2Y12, KAR, HLA-DRA1, VMA21, SERP1, RNF13, Membrin, CD44, JWA, ATP1A1, HSPC171, Rab-14, LRRC59, SCFD1, CEACAM1, TER, TMEM85, MYO1C, Beta-catenin, RNP24, Reep3, SPT1, CACNA1D, FKBP12, DNAJC3, SSR-alpha, SERINC1, REEP6, CYB5R3, TMEM189</t>
  </si>
  <si>
    <t>endoplasmic reticulum membrane</t>
  </si>
  <si>
    <t>LYRIC, Syntaxin 18, CYP7B1, FAF1, SEC62, ELOVL1, HERP, SGK1, AL3A2, Tmed5</t>
  </si>
  <si>
    <t>ALOX5AP, TOM20, ERO1Lalpha, CLN8, Uroplakin II, TLR7, SGPP1, C19orf63, ATL3, B-ind1, FKBP4, Calsyntenin-2, STT3B, Derlin-2, PCY1A, ELOVL3, FMO2, REP8, Syntenin 1, RETSAT, NOC4</t>
  </si>
  <si>
    <t>NSDHL, KAR, HLA-DRA1, VMA21, SERP1, RNF13, Membrin, JWA, HSPC171, LRRC59, SCFD1, TER, TMEM85, RNP24, Reep3, SPT1, FKBP12, DNAJC3, SSR-alpha, SERINC1, REEP6, CYB5R3, TMEM189</t>
  </si>
  <si>
    <t>Golgi apparatus</t>
  </si>
  <si>
    <t>NGFR(TNFRSF16), GORASP1(GRASP65), Alpha crystallin B, B3GN1, Cts7, CXCL14, WNT3, Membrin, PPT1, GRB14, LRRK2, VTI1A, ARF2</t>
  </si>
  <si>
    <t>SCAMP5, UNC50, Presenilin 2, TRIP11, VEGFR-2, PARP-10, MMD2, VRK1, POFUT2, PIST (CAL), B4GT7</t>
  </si>
  <si>
    <t>Csk, GLG1, Beta-defensin 1, TNF-R1, IRP1, Lysozyme, 3-OST-3B, E-cadherin, CLCC1, RHBDF1, GDI2, TMEM43, HSST1, MTG16 (CBFA2T3), GRAIL, TrkC, Titin, COG4, Keratin 7, TMBIM1, SDPR, FGFRL1, MGAT4B, SEC16A, VPS53, OSBPL11, VAMP2, UNQ1887, CD74, Syndecan-1, ARPC2, Cullin7, Manic fringe glycosyltransferase, SURF4, STMN2, Golgin-95, GCK(MAP4K2), HEPACAM2, eNOS, Calpain 8, DNA ligase I, PTS1 receptor, CHST1</t>
  </si>
  <si>
    <t>Syntaxin 18, B4GT4, FLJ14154, VCAM1, XPR1, ATP1A1, Aquaporin 2, B4GT1, EPN2, Gas6, AP4B1, SIAT4C, BETA-IG-H3, GOS-28, GALNT7, DMP4, PSD, CTGF, VPS52, FGD1, SIA10, Tmed5, ARF3</t>
  </si>
  <si>
    <t>CRELD2, DPY30, PWP1, GCNT2, GATE-16, FGF7, MCFD2, TLR7, SGPP1, Calsyntenin-2, RFC1, TGOLN2, Mucin 13, NDFIP1, Fv1, COPZ1, SMS1, Tgoln2 (mouse), DOPEY2</t>
  </si>
  <si>
    <t>HLA-DRA1, RNF13, Membrin, ARF1, CD44, ATP1A1, BICD2, Rab-14, DNM1L (DRP1), Epsilon-sarcoglycan, FLJ20625, SCFD1, HIC, MST4, ADAM10, GDI2, PRNP, Cathepsin C, RNP24, SLC35A3, GGTA-1, CLASP1, B4G6, MTCBP-1, Glypican-3, UGCG, PARM-1, HSP60, GLUT4, COG6, AP3M1</t>
  </si>
  <si>
    <t>membrane raft</t>
  </si>
  <si>
    <t>NGFR(TNFRSF16), WNT3, PPT1, TSH receptor, LRRK2</t>
  </si>
  <si>
    <t>SK4/IK1, Presenilin 2, VEGFR-2</t>
  </si>
  <si>
    <t>Csk, TNF-R1, PTRF, HXK1, SDPR, ATP1B1, MYO1C, LIPS, CD79A, eNOS</t>
  </si>
  <si>
    <t>FATP, ATP1A1, Cys1, EBP50</t>
  </si>
  <si>
    <t>IKK-beta</t>
  </si>
  <si>
    <t>P2Y12, Dystrophin, ATP1A1, EDNRB, FLJ20625, MYO1C, Caspase-3, ITGB1, PRNP, WBSCR5(NTAL), HSP60</t>
  </si>
  <si>
    <t>membrane</t>
  </si>
  <si>
    <t>IRE1, DR4(TNFRSF10A), CYBRD1, ITGB3, AKAP12, NGFR(TNFRSF16), ENPEP, GORASP1(GRASP65), DORFIN, PDE3A, K(+) channel, subfamily J, C20orf123, Alpha crystallin B, GPM6A, HGF, INSIG2, MCT1 (SLC16A1), B3GN1, Ceruloplasmin, GSTK1, Vps25, Pcdhb4(rodent), DES1, Synaptotagmin II, RAMP, Calmodulin, VE-cadherin, LPP1, Ccr1l1, WNT3, GRK5, Galpha(s)-specific hormone protein GPCRs, Membrin, RAB9P40, Annexin I, ACADM, SFT2D2, PPT1, TSH receptor, CDK5, C5orf28, BCAP, HMGCL, Kaiso, GRB14, LRRK2, PTPLAD2, RAMP2, VAMP1, KCNJ14, Tetraspanin-2, C8alpha, VTI1A, Cyp4f5, TKT, Cd59a, PTP4A2, DDX6</t>
  </si>
  <si>
    <t>DR4(TNFRSF10A), hnRNP A2, SCAMP5, SK4/IK1, Dystrobrevin alpha, ALAS2, PCDHB1, K(+) channel, subfamily J, VPS18, UNC50, Presenilin 2, AATK, CLF-1, PAFAH gamma, RAP2C, Kir6.1, HAT, Ceruloplasmin, CD151, TSGA14, FGFR1, SLC22A18, TRIP11, Jade-1, CKLFSF7, Plectin 1, CGI-15, RASGRF2, Ms4a4c, VEGFR-2, PTPR-epsilon, GPR43, FIBP, C16orf62, MCOLN2, KIAA1305, Tmem134, GDPD3, SLAMF9, FYCO1, MMD2, RPS2, Beta adducin, PHK alpha (liver), ARL4, BST1, TMEM229B, UBB, GP-2, SOD1, BOC, CD20, Ifi27l2a, Presenilin, PIST (CAL), G-protein beta-1, Igk-C, SLC22A2, ZnT4, RFP2, PDK4, Cyp2g1, RPL10A (CsA-19), B4GT7</t>
  </si>
  <si>
    <t>LAP1, DCTN1(p150Glued), Csk, MCCA, AKAP1, S1P4 receptor, STAT3, Csp, Prolylcarboxypeptidase, G-protein beta-2, RCD1, SNX5, JAK1, RPS19, GLG1, Cyclin D2, CHIP, Kv10.1, HPK1(MAP4K1), GKP2, FLJ12525, MHC class II beta chain, BLK, TST, URP2, PVR, TNF-R1, TAP1 (PSF1), AdipoR2, CNTN1 (F3), 3-OST-3B, E-cadherin, CD1d, DDX52, Pleckstrin, CAD, RPL29, RAMP2, RASD2, RANKL(TNFSF11), USE1L, BAIAP2, CLCC1, UGT2A3, Tyk2, Peregrin, NCC27, Aquaporin 4, RHBDF1, MEST, DGAT1, GDI2, RPS26, SAMHD1, HMHA1, TMEM43, HSST1, CCDC47, SLU7, STAR, RPS17, SHRM, eEF2, HtrA2, UAP1, MTG16 (CBFA2T3), SLC22A3, RPS8, PTRF, CPSF7, CDK9, HLA-DRB1, GRAIL, RPL13, DDX5, HXK1, STAT2, KIAA0922, TrkC, DDX50, ACSL1, Nucleolin, YY1, AKT2, Myosin IG, PKA-cat beta, RPS15, FCRL1, COG4, FAM11A, SLC6A14, LPP, POMT2, TCP1-gamma, Cathepsin G, TMBIM1, SDPR, RIT, EXTL3, RPS6, CLCN4, PSMF1, Bax, PAELR, RPL23, Galpha(q)-specific EDG GPCRs, HIP12, Paralemmin, P-cadherin, SLC12A4, KCNE4, BDNF, RAMP, KCNMB1, CFBP, FGFRL1, eIF3S5, MGAT4B, BAFF-R, PAI1, SEC16A, Talin-1, DGCR2, ROS1, PIGK, MARCO, NMT1, VPS53, C19orf12, POLR3A, MYLPF, TOM22, PTP-1B, RPL35, ATP1B1, DDX9, DDX6, CD3 delta, RPS2, UBR3, RPAP2, OSBPL11, BLCAP, SAPS3, Galpha(q)-specific prostanoid GPCRs, UNC5C, SFXN1, COL6A3, KELL, NUMB, CTNNAL1, VAMP2, MAF1, RDH12, UNQ1887, CLK3, VAV-1, Myosin IXb, ASAH2, APLP2 precursor, hnRNP U-like2, MCART6, MYO1C, Nop58, Calpain 10, DDX42, A2M receptor, KLRA3, CD74, ILT3, Syndecan-1, IRAK1, NUP133, SERPINB1, Casein kinase II, alpha chain (CSNK2A1), ARPC2, Protein kinase G 2, EDD, Manic fringe glycosyltransferase, GluProRS, S3-12, NUP62, SURF4, MLP, CYFIP2, NRBP, MAP4, PI3K cat class IA (p110-delta), MPEG1, LIPS, TTYH2, CALDAG-GEFI, TOLLIP, RPL36, IMD2, REA, TAB2, Galpha(i)-specific EDG GPCRs, FAM39B, Factor B, cAMP-GEFI, SHIP, SODD, FAM129B, RPS7, CAP350, CD79A, STMN2, ActRIIB, Selenoprotein W, SVH, Diacylglycerol kinase, zeta, P11, Golgin-95, GCK(MAP4K2), Gp49A, HEPACAM2, eNOS, Acinus, RPS16, RPL35a, Mosc2, PRK1, MPP11, PTS1 receptor, C20orf29, C20orf3, RDH14, Glycam1, RPL14, GLT25D1, CHST1, PGE2R1</t>
  </si>
  <si>
    <t>KNSL1, FBXO45, LYRIC, SLC25A36, Syntaxin 18, FATP, B4GT4, FLJ14154, CYP7B1, CTAGE5, NAG-2, HCN, Karyopherin alpha 1, Alpha-fodrin, IQGAP1, PP2C alpha, AI132487, ActRIIA, VCAM1, Tim10, AAK1, XPR1, Rab-5C, OR4E2, 4.1N, FAF1, NMT1, PTEN, ATP1A1, Aquaporin 2, MARVELD3, C10orf26, DNAJB12, SHP-1, KIAA0513, B4GT1, SMAP1, ODO2, ATAD3A, PHTF1, JMJD6, ASCT1 (SLC1A4), SLC39A8, MGF, CRAT, Olfactory receptor, SEC62, Galpha(q)-specific peptide GPCRs, PCDH21, ANKRD13A, EPN2, LUC7A, IL1RAPL2, NR2B, RUVBL2, PEX13, ELOVL1, PIP5K1B, KBRAS2, Guanylate cyclase 2D (RETGC1), Karyopherin alpha 2, Zizimin 1, TMPRSS2, LAMP3, Cyp2c50, RPS18, KCNE5, AP4B1, Clmn, ODO1, SIAT4C, 14-3-3 beta/alpha, CXCR4, eIF4H, CPT II, Cys1, HCN1, SLC25A33, Creatine transporter 1 (SLC6A8), MCM3, KCNH2, BETA-IG-H3, FAM73B, SLIT2, IL1RAP, C8gamma, ACAD11, G-protein gamma 4, NKCC1, CX3CL1, Galpha(i)-specific peptide GPCRs, NIP3, ATP6V0B, ROBO1, LBP9, GOS-28, HRBL, Paxillin, NUP107, NRF2, GALNT7, SLC4A4, PMP70, PSD, ELYS, RPL13A, APOA1, CTGF, RILPL2, MPP1, NPY4R, VPS52, BTEB1, FCHO1, Par-4, FGD1, TMPRSS13, SIA10, SFRP1, VAS1, IPO4, Neuregulin 4, HERP, EBP50, SGK1, G-protein alpha-13, PGS1, GAT2, NOC4L, NAP1, ZNRF1, SHMT2, AL3A2, CPEB1, Tmed5, KIAA1161, SLC7A13, IL8RB, N-CoR, PANK1, CSF1, Mitofusin 1, Coagulation factor XI, Prolactin receptor, Rassf1c, LONP2, ARF3, Keratin 6A, RanGAP1, NR2</t>
  </si>
  <si>
    <t>V1ra4, Ephrin-B3, HSP27, SLFN12L, ALOX5AP, G3P2, PSMC6, ATP6V1G1, TfR1, ZnT-2, GSTO1, MALS-3, Karyopherin alpha 1, BDNF, OATP-D, RIPK4, ACADL, ATP6V0E, Kv9.1, IL10RA, Beta-fodrin, GCNT2, CLIP170, APPBP2, GPAM, ENDOD1, Fc alpha/mu receptor, CISH, ELAVL1 (HuR), TOM20, GCR-alpha, BDKRB2, GSTA3, ERO1Lalpha, DHB4, HINT, Transducin, rod-specific, CLN8, DEP-1, GATE-16, NckAP1, Uroplakin II, GABA-A receptor alpha-3 subunit, MARK1, SMAP1, GC1QBP, OGFRL1, RHBDL3, RAPGEF6, SOD2, NDUFB4, MCFD2, PI3K reg class IA (p85-alpha), TLR7, SGPP1, Galpha(q)-specific peptide GPCRs, SLC35E1, C19orf63, ATL3, NDUFA5, CD86, Intersectin, Calcineurin B1, GLAST1/EAAT1, BMCP-1, B-ind1, IKK-beta, FARSB, SLC25A11, Hdj-2, TMEM19, PLRP2, FKBP4, SLC25A44, BFL1, Calsyntenin-2, COX Vb, C6orf72, STT3B, Derlin-2, PCY1A, NUP133, GCR-beta, NET6(TSPAN13), C1TC, Galpha(i)-specific peptide GPCRs, Tubulin beta 4, DLC2 (Dynein LC8b), RASAL3, C19orf15, TGOLN2, ELOVL3, NDUFB7, FDX1, NDUFC1, MRPS23, Mucin 13, NDFIP1, FMO2, VDAC 2, Myelin basic protein, REP8, Syntenin 1, RETSAT, HSC70, H2-M9, V-ATPase H subunit, TMEM106B, ATP6V1G, COPZ1, PAPOLG, PEX19, P4HA1, BZW1, LISCH7, Rab18, NAP1, NOC4, SMS1, Mcl-1, SLC7A13, Tgoln2 (mouse), RS1, DOPEY2, IL13RA1, SLC25A30, Endomucin, API5, RGS3, gp130, TIMM13, DVL-2, TTC1, Synapsin III, Dnaja4, S2V, VDAC 1, MYCT1, ADAM23, PTP4A1, GPI, SSTR3, SLC26A7, TIM9 B, PSMC5, Karyopherin alpha 3, FANCI (KIAA1794)</t>
  </si>
  <si>
    <t>RGS5, MHC class II alpha chain, CD23, NSDHL, MGEA5 (GLCNACase), Tangerin A, P2Y12, NPR3, Dystrophin, KAR, TIP1, PDGF receptor, HLA-DRA1, VMA21, JAK1, ACLY, SERP1, RNF13, Membrin, CCR1, MTMR13, DGCR2, ARF1, LDHA, CD44, JWA, ATP1A1, PYC, HSPC171, YME1L1, FAM36A, BICD2, RhoA, DCAMKL1, CAP-G, ABCG4, Rab-14, DVL-1, KCC2, Tubulin beta 1, DNM1L (DRP1), LRRC59, Galpha(q)-specific peptide GPCRs, Epsilon-sarcoglycan, EDNRB, FLJ20625, DNAJC11, SGIP1, ALDOA, SCFD1, Mitofilin, Syntrophin B1, IMMP2L, Myosin Vb, ELTD1, CEACAM1, TER, TMEM85, APLP2 precursor, MYO1C, Beta-catenin, CACNA1 L-type, Tropomyosin-4, MST4, ADAM10, Caspase-3, eIF2S1, GDI2, ITGB1, PRNP, MTCH2, Cathepsin C, PLC-beta1, AA881470, AL3A1, NDUFS4, RNP24, SLC35A3, VPS35, CGI-55, GGTA-1, CLASP1, Alpha/epsilon-sarcoglycan, SLC25A24, MCT-1, B4G6, MTCBP-1, RPL13A, WBSCR5(NTAL), Galpha(i)-specific class A orphan/other GPCRs, Glypican-3, Fundc2 (rodent), Reep3, SCN7A, UGCG, RPL13, CEACAM21, WIPI2, PDGF-R-alpha, Spectrin beta, erythrocytic, Adipophilin, SPT1, YAP1 (YAp65), CACNA1D, COMT, FKBP12, AP2A2, TIM9 A, DNAJC3, SSR-alpha, PARM-1, CACNA1, HSP60, GFAP, IBRDC2, GLUT4, SERINC1, Acinus, COG6, CD320, REEP6, LPP, CYB5R3, Cox15, ALDRP, AP3M1, PTP-PEST, TMEM189, GPIAP1, CLNS1A (ICLN), Prolactin receptor, FLT3 ligand, Granzyme A</t>
  </si>
  <si>
    <t>synaptic vesicle</t>
  </si>
  <si>
    <t>Synaptotagmin II, PPT1, LRRK2, VAMP1, VTI1A</t>
  </si>
  <si>
    <t>SCAMP5, Septin 6, KIF3A</t>
  </si>
  <si>
    <t>Csp, BDNF, VAMP2</t>
  </si>
  <si>
    <t>NR2B, ZNRF1</t>
  </si>
  <si>
    <t>ATP6V1G1, BDNF, HSC70, Synapsin III</t>
  </si>
  <si>
    <t>DNM1L (DRP1)</t>
  </si>
  <si>
    <t>side of membrane</t>
  </si>
  <si>
    <t>ITGB3, NGFR(TNFRSF16), ENPEP, LRRK2, Cd59a</t>
  </si>
  <si>
    <t>VEGFR-2, CD20</t>
  </si>
  <si>
    <t>E-cadherin, CD1d, Aquaporin 4, HtrA2, Paralemmin, BAFF-R, UNQ1887, CD74, Syndecan-1, CD79A</t>
  </si>
  <si>
    <t>VCAM1, PTEN, B4GT1, SMAP1, CXCR4</t>
  </si>
  <si>
    <t>TfR1, SMAP1, CD86, IKK-beta, RASAL3, gp130, PTP4A1</t>
  </si>
  <si>
    <t>CD23, P2Y12, HLA-DRA1, CCR1, CD44, CEACAM1, Beta-catenin, ITGB1, CEACAM21, PDGF-R-alpha, Spectrin beta, erythrocytic, GLUT4, FLT3 ligand</t>
  </si>
  <si>
    <t>cell projection</t>
  </si>
  <si>
    <t>CYBRD1, ITGB3, NGFR(TNFRSF16), ENPEP, GPM6A, Calmodulin, Annexin I, ACADM, PPT1, CDK5, LRRK2, BART1, VAMP1, Septin 4, CaBP4, KCNJ14, VTI1A, hnRNP A3</t>
  </si>
  <si>
    <t>Dystrobrevin alpha, Presenilin 2, AATK, Septin 6, TSGA14, VEGFR-2, GPR43, SOD1, BOC, PIST (CAL), G-protein beta-1, NEK3, HNMT, KIF3A</t>
  </si>
  <si>
    <t>RXRA, SNX5, REV-ERBalpha, URP2, TNF-R1, Lysozyme, E-cadherin, Pleckstrin, CAD, BAIAP2, NCC27, RBM3, Cytoglobin, STAR, CPEB3, HXK1, AKT2, PKA-cat beta, FAM11A, SLC6A14, RPS6, HDC, Paralemmin, BDNF, SEC16A, Talin-1, ABLIM1, TPM3, WASF2, VAMP2, MAF1, Myosin IXb, MYO1C, A2M receptor, ARPC2, TOPORS, CYFIP2, NRBP, CALDAG-GEFI, STMN2, Diacylglycerol kinase, zeta, C2orf39</t>
  </si>
  <si>
    <t>Karyopherin alpha 1, Alpha-fodrin, IQGAP1, PP2C alpha, VCAM1, AAK1, PTEN, C5orf30, Arrestin 3, B4GT1, NCOA1 (SRC1), ASCT1 (SLC1A4), PCDH21, NR2B, Max, PIP5K1B, Guanylate cyclase 2D (RETGC1), CXCR4, Cys1, HCN1, CX3CL1, NIP3, ROBO1, Paxillin, PSD, RILPL2, MPP1, FGD1, SFRP1, EBP50, SGK1, G-protein alpha-13, HMBS, CPEB1, CEP-68</t>
  </si>
  <si>
    <t>SERB, GSTO1, MT-TRX, MALS-3, Karyopherin alpha 1, BDNF, Beta-fodrin, CLIP170, GCR-alpha, Transducin, rod-specific, DEP-1, NckAP1, PI3K reg class IA (p85-alpha), Intersectin, GLAST1/EAAT1, HIF1A, FKBP4, CaMKK2, GCR-beta, Tubulin beta 4, C19orf15, ANKMY2, Myelin basic protein, CacyBP(SIP), HSC70, PEX19, gp130, GPI, SSTR3</t>
  </si>
  <si>
    <t>Dystrophin, ARF1, LDHA, RhoA, DVL-1, RRM1, KCC2, Cyclin G1, Epsilon-sarcoglycan, WDR1, ALDOA, Myosin Vb, CEACAM1, MYO1C, Beta-catenin, ITGB1, SCN7A, PDGF-R-alpha, CACNA1D, COMT, FKBP12, GFAP, PTP-PEST, GPIAP1</t>
  </si>
  <si>
    <t>sarcolemma</t>
  </si>
  <si>
    <t>Annexin I</t>
  </si>
  <si>
    <t>Dystrobrevin alpha, Kir6.1, Plectin 1</t>
  </si>
  <si>
    <t>Aquaporin 4, COL6A3, eNOS</t>
  </si>
  <si>
    <t>VCAM1, ATP1A1</t>
  </si>
  <si>
    <t>Calcineurin B1</t>
  </si>
  <si>
    <t>Dystrophin, ATP1A1, Epsilon-sarcoglycan, Syntrophin B1, ITGB1, CACNA1D, GLUT4</t>
  </si>
  <si>
    <t>neuron projection</t>
  </si>
  <si>
    <t>NGFR(TNFRSF16), GPM6A, Calmodulin, ACADM, PPT1, CDK5, LRRK2, VAMP1, CaBP4, KCNJ14, VTI1A, hnRNP A3</t>
  </si>
  <si>
    <t>Dystrobrevin alpha, Presenilin 2, AATK, Septin 6, VEGFR-2, SOD1, BOC, PIST (CAL), G-protein beta-1, NEK3, HNMT, KIF3A</t>
  </si>
  <si>
    <t>RXRA, REV-ERBalpha, TNF-R1, E-cadherin, CAD, BAIAP2, RBM3, Cytoglobin, STAR, CPEB3, FAM11A, RPS6, HDC, Paralemmin, BDNF, TPM3, VAMP2, MAF1, A2M receptor, ARPC2, CYFIP2, CALDAG-GEFI, STMN2</t>
  </si>
  <si>
    <t>Karyopherin alpha 1, Alpha-fodrin, IQGAP1, PP2C alpha, AAK1, PTEN, NCOA1 (SRC1), ASCT1 (SLC1A4), NR2B, Max, CXCR4, HCN1, NIP3, ROBO1, SGK1, HMBS, CEP-68</t>
  </si>
  <si>
    <t>SERB, GSTO1, MT-TRX, MALS-3, Karyopherin alpha 1, BDNF, Beta-fodrin, GCR-alpha, PI3K reg class IA (p85-alpha), Intersectin, GLAST1/EAAT1, FKBP4, GCR-beta, Tubulin beta 4, Myelin basic protein, CacyBP(SIP), HSC70, gp130, GPI</t>
  </si>
  <si>
    <t>Dystrophin, ARF1, RhoA, DVL-1, KCC2, Cyclin G1, Epsilon-sarcoglycan, Myosin Vb, Beta-catenin, CACNA1D, COMT, FKBP12, GPIAP1</t>
  </si>
  <si>
    <t>nuclear body</t>
  </si>
  <si>
    <t>TFIP11</t>
  </si>
  <si>
    <t>C5orf41, HR, RNPS1, SLU7, BAT1 (UAP56), CDK9, PIAS4, CLK3, Nop58, DDX42, TOPORS, CTR9, MLN51, TOLLIP, Acinus, SRm300, EP400</t>
  </si>
  <si>
    <t>LYRIC, BTBD14A, PTEN, RING2, SP100, Sry, LUC7A, Max</t>
  </si>
  <si>
    <t>TARDBP (TDP43), MALAT1, SMC6</t>
  </si>
  <si>
    <t>p53 (mitochondrial), Tho2, p53, RIP140, TCF7L2 (TCF4), SPOP, PLC-beta1, Acinus, ATRX</t>
  </si>
  <si>
    <t>synapse part</t>
  </si>
  <si>
    <t>NGFR(TNFRSF16), Synaptotagmin II, PPT1, CDK5, LRRK2, VAMP1, CaBP4, VTI1A</t>
  </si>
  <si>
    <t>SCAMP5, Septin 6, PIST (CAL), KIF3A</t>
  </si>
  <si>
    <t>AKAP1, Csp, CAD, BDNF, VAMP2</t>
  </si>
  <si>
    <t>FBXO45, AAK1, 4.1N, PTEN, NR2B, ZNRF1, CPEB1</t>
  </si>
  <si>
    <t>ATP6V1G1, MALS-3, BDNF, GCR-alpha, GABA-A receptor alpha-3 subunit, Calsyntenin-2, GCR-beta, HSC70, Synapsin III</t>
  </si>
  <si>
    <t>Dystrophin, ARF1, DNM1L (DRP1), ADAM10, COMT</t>
  </si>
  <si>
    <t>endoplasmic reticulum part</t>
  </si>
  <si>
    <t>IRE1, INSIG2, DES1, WNT3, Membrin, PTPLAD2, VTI1A, Cyp4f5, TKT</t>
  </si>
  <si>
    <t>Presenilin 2, COL5A3, RASGRF2, COL4A2, RFP2, Cyp2g1</t>
  </si>
  <si>
    <t>TAP1 (PSF1), Lysozyme, USE1L, RHBDF1, MEST, DGAT1, TMEM43, HtrA2, ACSL1, POMT2, EXTL3, Bax, PAELR, SEC16A, PIGK, C19orf12, PTP-1B, COL6A3, UNQ1887, CD74, SURF4, SVH, GLT25D1</t>
  </si>
  <si>
    <t>LYRIC, Syntaxin 18, CYP7B1, FAF1, SEC62, ELOVL1, G6PE, Gas6, APOA1, HERP, SGK1, ARSG, AL3A2, Tmed5</t>
  </si>
  <si>
    <t>ALOX5AP, XTP3B, TOM20, ERO1Lalpha, CLN8, Uroplakin II, TLR7, SGPP1, C19orf63, ATL3, B-ind1, FKBP4, Calsyntenin-2, STT3B, Derlin-2, PCY1A, ELOVL3, FMO2, REP8, Syntenin 1, P4HA, RETSAT, P4HA1, NOC4</t>
  </si>
  <si>
    <t>NSDHL, KAR, HLA-DRA1, VMA21, SERP1, RNF13, Membrin, JWA, HSPC171, LRRC59, SCFD1, TER, TMEM85, ADAM10, RNP24, Reep3, SPT1, FKBP12, DNAJC3, SSR-alpha, SERINC1, REEP6, CYB5R3, TMEM189</t>
  </si>
  <si>
    <t>actin cytoskeleton</t>
  </si>
  <si>
    <t>Alpha crystallin B, CRP1</t>
  </si>
  <si>
    <t>VPS18, Beta adducin, M-RIP</t>
  </si>
  <si>
    <t>DCTN1(p150Glued), URP2, E-cadherin, BAIAP2, Titin, Myosin IG, PDLIM2, Talin-1, NMT1, ABLIM1, MYLPF, TPM3, WASF2, CTNNAL1, Myosin IXb, MYO1C, ARPC2, SHIP, Troponin I, fast skeletal muscle, FAM129B</t>
  </si>
  <si>
    <t>Alpha-fodrin, IQGAP1, VCAM1, NMT1, Par-4, EBP50, p190RhoGAP</t>
  </si>
  <si>
    <t>Beta-fodrin, FSCN3, SEPX1 (Selenoprotein X1), SGPP1, DLC2 (Dynein LC8b)</t>
  </si>
  <si>
    <t>Dystrophin, CAP-G, WDR1, ALDOA, Myosin Vb, MYO1C, Tropomyosin-4, Spectrin beta, erythrocytic, PTP-PEST</t>
  </si>
  <si>
    <t>endosome</t>
  </si>
  <si>
    <t>NGFR(TNFRSF16), Cts7, Vps25, WNT3, Membrin, RAB9P40, GRB14, LRRK2, VTI1A, PTP4A2</t>
  </si>
  <si>
    <t>SCAMP5, VPS18, AATK, RAP2C, VEGFR-2, FYCO1, UBB, ZnT4, GRAP2</t>
  </si>
  <si>
    <t>SNX5, E-cadherin, CD1d, HLA-DRB1, GRAIL, TMBIM1, CLCN4, CFBP, VPS53, PTP-1B, OSBPL11, WASF2, NUMB, A2M receptor, CD74, IRAK1, ARPC2, TAB2, FAM39B, CD79A, STMN2, PRK1, C20orf29</t>
  </si>
  <si>
    <t>VCAM1, Rab-5C, ATP1A1, Aquaporin 2, ANKRD13A, CXCR4, ATP6V0B, APOA1, VPS52, ZNRF1, PANK1, Prolactin receptor</t>
  </si>
  <si>
    <t>TfR1, ZnT-2, CLIP170, BDKRB2, TLR7, Derlin-2, TGOLN2, NDFIP1, V-ATPase H subunit, TMEM106B, PTP4A1, SLC26A7</t>
  </si>
  <si>
    <t>HLA-DRA1, RNF13, Membrin, ATP1A1, ABCG4, Rab-14, FLJ20625, ITGB1, VPS35, PARM-1, HSP60, GLUT4, CD320, RNF11, Prolactin receptor</t>
  </si>
  <si>
    <t>cell surface</t>
  </si>
  <si>
    <t>ITGB3, NGFR(TNFRSF16), ENPEP, Alpha crystallin B, Annexin I, RAMP2, VAMP1, Cd59a</t>
  </si>
  <si>
    <t>Presenilin 2, Septin 6, HAT, VEGFR-2, BOC, CD20</t>
  </si>
  <si>
    <t>LBP, PVR, TNF-R1, Liprin-alpha4, E-cadherin, CD1d, RAMP2, Aquaporin 4, Cathepsin G, BAFF-R, Talin-1, TPM3, Calpain 5, CD74, Syndecan-1, CD79A, PRK1, C20orf3</t>
  </si>
  <si>
    <t>ActRIIA, VCAM1, B4GT1, NR2B, CXCR4, KCNH2, SLIT2, CX3CL1, ROBO1, APOA1, SFRP1, IL8RB, Prolactin receptor</t>
  </si>
  <si>
    <t>FAM89B, TfR1, OATP-D, DEP-1, GC1QBP, CD86, GLAST1/EAAT1, gp130</t>
  </si>
  <si>
    <t>CD23, P2Y12, Dystrophin, HLA-DRA1, CCR1, CD44, RhoA, CEACAM1, ADAM10, ITGB1, PRNP, CEACAM21, PDGF-R-alpha, Spectrin beta, erythrocytic, HSP60, GLUT4, Prolactin receptor, FLT3 ligand</t>
  </si>
  <si>
    <t>microtubule</t>
  </si>
  <si>
    <t>Calmodulin</t>
  </si>
  <si>
    <t>Kid, KIF3A</t>
  </si>
  <si>
    <t>RASSF5, DCTN1(p150Glued), INO80, SHRM, TCP1-gamma, MAP4</t>
  </si>
  <si>
    <t>KNSL1, IQGAP1, Tubulin alpha, N-CoR, Tubulin alpha-4A, Rassf1c</t>
  </si>
  <si>
    <t>Tubulin beta, CLIP170, APPBP2, FKBP4, Tubulin beta 4, DLC2 (Dynein LC8b), HSP105, TCP1-epsilon</t>
  </si>
  <si>
    <t>SERP1, Tubulin beta, Tubulin alpha 8, DVL-1, Tubulin beta 1, DNM1L (DRP1), Tubulin alpha, FAM110C, CLASP1, Reep3, Tubulin (in microtubules), HAUS6</t>
  </si>
  <si>
    <t>cell periphery</t>
  </si>
  <si>
    <t>CYBRD1, ITGB3, AKAP12, NGFR(TNFRSF16), ENPEP, K(+) channel, subfamily J, Alpha crystallin B, GPM6A, MCT1 (SLC16A1), Ceruloplasmin, Pcdhb4(rodent), DES1, Synaptotagmin II, RAMP, Calmodulin, VE-cadherin, LPP1, Ccr1l1, WNT3, GRK5, Galpha(s)-specific hormone protein GPCRs, RAB9P40, Annexin I, TSH receptor, CDK5, BCAP, Kaiso, GRB14, LRRK2, RAMP2, VAMP1, Septin 4, KCNJ14, Tetraspanin-2, C8alpha, Cd59a, PTP4A2</t>
  </si>
  <si>
    <t>SCAMP5, SK4/IK1, Dystrobrevin alpha, PCDHB1, K(+) channel, subfamily J, Presenilin 2, CLF-1, RAP2C, Septin 6, Kir6.1, HAT, Ceruloplasmin, CD151, FGFR1, SLC22A18, Jade-1, Plectin 1, RASGRF2, Ms4a4c, VEGFR-2, PTPR-epsilon, GPR43, MCOLN2, Beta adducin, PHK alpha (liver), ARL4, BST1, UBB, GP-2, SOD1, BOC, CD20, Presenilin, PIST (CAL), G-protein beta-1, Igk-C, SLC22A2</t>
  </si>
  <si>
    <t>Csk, AKAP1, S1P4 receptor, STAT3, Csp, Prolylcarboxypeptidase, G-protein beta-2, SNX5, GLG1, CHIP, Kv10.1, MHC class II beta chain, BLK, TST, PVR, TNF-R1, TAP1 (PSF1), AdipoR2, CNTN1 (F3), 3-OST-3B, E-cadherin, CD1d, Pleckstrin, RAMP2, RASD2, RANKL(TNFSF11), BAIAP2, Peregrin, NCC27, Aquaporin 4, SAMHD1, SHRM, HtrA2, UAP1, SLC22A3, PTRF, HLA-DRB1, HXK1, STAT2, TrkC, DDX50, ACSL1, Nucleolin, YY1, AKT2, Myosin IG, PKA-cat beta, FCRL1, SLC6A14, TCP1-gamma, Cathepsin G, SDPR, RIT, PAELR, Galpha(q)-specific EDG GPCRs, PDLIM2, Paralemmin, P-cadherin, SLC12A4, KCNE4, RAMP, KCNMB1, FGFRL1, BAFF-R, PAI1, SEC16A, Talin-1, ROS1, MARCO, NMT1, TPM3, PTP-1B, ATP1B1, CD3 delta, SAPS3, Galpha(q)-specific prostanoid GPCRs, UNC5C, COL6A3, KELL, NUMB, CTNNAL1, VAMP2, MAF1, VAV-1, Myosin IXb, ASAH2, APLP2 precursor, MYO1C, Calpain 10, A2M receptor, KLRA3, CD74, ILT3, Syndecan-1, IRAK1, Casein kinase II, alpha chain (CSNK2A1), ARPC2, Protein kinase G 2, S3-12, MLP, NRBP, MAP4, PI3K cat class IA (p110-delta), LIPS, TTYH2, CALDAG-GEFI, TOLLIP, TAB2, Galpha(i)-specific EDG GPCRs, Factor B, cAMP-GEFI, SHIP, SODD, FAM129B, CD79A, ActRIIB, Selenoprotein W, Diacylglycerol kinase, zeta, P11, GCK(MAP4K2), eNOS, Acinus, PRK1, Glycam1, PGE2R1</t>
  </si>
  <si>
    <t>FBXO45, LYRIC, FATP, NAG-2, HCN, Alpha-fodrin, IQGAP1, PP2C alpha, ActRIIA, VCAM1, AAK1, XPR1, Rab-5C, OR4E2, 4.1N, FAF1, NMT1, PTEN, ATP1A1, Aquaporin 2, SHP-1, KIAA0513, B4GT1, SMAP1, ODO2, JMJD6, ASCT1 (SLC1A4), SLC39A8, MGF, Olfactory receptor, Galpha(q)-specific peptide GPCRs, PCDH21, ANKRD13A, LUC7A, NR2B, Guanylate cyclase 2D (RETGC1), TMPRSS2, KCNE5, CXCR4, Cys1, HCN1, Creatine transporter 1 (SLC6A8), KCNH2, BETA-IG-H3, SLIT2, IL1RAP, C8gamma, G-protein gamma 4, NKCC1, CX3CL1, Galpha(i)-specific peptide GPCRs, ROBO1, Paxillin, NRF2, SLC4A4, PSD, APOA1, CTGF, RILPL2, MPP1, NPY4R, BTEB1, FCHO1, Par-4, FGD1, SFRP1, Neuregulin 4, EBP50, SGK1, G-protein alpha-13, GAT2, CPEB1, IL8RB, PANK1, CSF1, Coagulation factor XI, Prolactin receptor, Rassf1c, NR2</t>
  </si>
  <si>
    <t>V1ra4, Ephrin-B3, HSP27, G3P2, PSMC6, ATP6V1G1, TfR1, MALS-3, OATP-D, ATP6V0E, Septin 8, Kv9.1, IL10RA, Beta-fodrin, GPAM, Fc alpha/mu receptor, CISH, BDKRB2, HINT, Transducin, rod-specific, DEP-1, NckAP1, Uroplakin II, GABA-A receptor alpha-3 subunit, MARK1, SMAP1, GC1QBP, RAPGEF6, PI3K reg class IA (p85-alpha), TLR7, Galpha(q)-specific peptide GPCRs, CD86, Intersectin, Calcineurin B1, GLAST1/EAAT1, BMCP-1, IKK-beta, SLC25A11, Calsyntenin-2, NET6(TSPAN13), Galpha(i)-specific peptide GPCRs, Tubulin beta 4, DLC2 (Dynein LC8b), RASAL3, C19orf15, TGOLN2, Mucin 13, NDFIP1, Myelin basic protein, Syntenin 1, HSC70, H2-M9, ATP6V1G, PEX19, LISCH7, Rab18, SMS1, Tgoln2 (mouse), RS1, IL13RA1, Endomucin, RGS3, gp130, DVL-2, VDAC 1, ADAM23, PTP4A1, GPI, SSTR3, SLC26A7, FANCI (KIAA1794)</t>
  </si>
  <si>
    <t>RGS5, MHC class II alpha chain, CD23, P2Y12, NPR3, Dystrophin, TIP1, PDGF receptor, HLA-DRA1, ACLY, CCR1, ARF1, CD44, ATP1A1, BICD2, RhoA, DCAMKL1, ABCG4, Rab-14, DVL-1, KCC2, Tubulin beta 1, Galpha(q)-specific peptide GPCRs, Epsilon-sarcoglycan, EDNRB, FLJ20625, SGIP1, SCFD1, Syntrophin B1, FAM110C, ELTD1, CEACAM1, APLP2 precursor, MYO1C, Beta-catenin, CACNA1 L-type, Tropomyosin-4, ADAM10, Caspase-3, ITGB1, PRNP, PLC-beta1, AL3A1, CGI-55, CLASP1, Alpha/epsilon-sarcoglycan, MCT-1, MTCBP-1, WBSCR5(NTAL), Galpha(i)-specific class A orphan/other GPCRs, Glypican-3, SCN7A, CEACAM21, PDGF-R-alpha, Spectrin beta, erythrocytic, Adipophilin, CACNA1D, COMT, AP2A2, PARM-1, CACNA1, HSP60, GLUT4, SERINC1, Acinus, CD320, PTP-PEST, GPIAP1, CLNS1A (ICLN), Prolactin receptor, FLT3 ligand, Granzyme A</t>
  </si>
  <si>
    <t>external side of plasma membrane</t>
  </si>
  <si>
    <t>ITGB3, NGFR(TNFRSF16), ENPEP, Cd59a</t>
  </si>
  <si>
    <t>CD1d, Aquaporin 4, BAFF-R, CD74, Syndecan-1, CD79A</t>
  </si>
  <si>
    <t>VCAM1, B4GT1, CXCR4</t>
  </si>
  <si>
    <t>TfR1, CD86, gp130</t>
  </si>
  <si>
    <t>CD23, P2Y12, CCR1, CD44, CEACAM1, ITGB1, CEACAM21, PDGF-R-alpha, GLUT4, FLT3 ligand</t>
  </si>
  <si>
    <t>nuclear speck</t>
  </si>
  <si>
    <t>SON</t>
  </si>
  <si>
    <t>RNPS1, SLU7, BAT1 (UAP56), CLK3, DDX42, TOPORS, CTR9, MLN51, Acinus, SRm300, EP400</t>
  </si>
  <si>
    <t>Sry, LUC7A</t>
  </si>
  <si>
    <t>TARDBP (TDP43), MALAT1</t>
  </si>
  <si>
    <t>Tho2, RIP140, SPOP, PLC-beta1, Acinus</t>
  </si>
  <si>
    <t>plasma membrane</t>
  </si>
  <si>
    <t>CYBRD1, ITGB3, AKAP12, NGFR(TNFRSF16), ENPEP, K(+) channel, subfamily J, Alpha crystallin B, GPM6A, MCT1 (SLC16A1), Ceruloplasmin, Pcdhb4(rodent), DES1, Synaptotagmin II, RAMP, Calmodulin, VE-cadherin, LPP1, Ccr1l1, WNT3, GRK5, Galpha(s)-specific hormone protein GPCRs, RAB9P40, Annexin I, TSH receptor, CDK5, BCAP, Kaiso, GRB14, LRRK2, RAMP2, VAMP1, KCNJ14, Tetraspanin-2, C8alpha, Cd59a, PTP4A2</t>
  </si>
  <si>
    <t>SCAMP5, SK4/IK1, Dystrobrevin alpha, PCDHB1, K(+) channel, subfamily J, Presenilin 2, CLF-1, RAP2C, Kir6.1, HAT, Ceruloplasmin, CD151, FGFR1, SLC22A18, Jade-1, Plectin 1, RASGRF2, Ms4a4c, VEGFR-2, PTPR-epsilon, GPR43, MCOLN2, Beta adducin, PHK alpha (liver), ARL4, BST1, UBB, GP-2, SOD1, BOC, CD20, Presenilin, PIST (CAL), G-protein beta-1, Igk-C, SLC22A2</t>
  </si>
  <si>
    <t>Csk, AKAP1, S1P4 receptor, STAT3, Csp, Prolylcarboxypeptidase, G-protein beta-2, SNX5, GLG1, CHIP, Kv10.1, MHC class II beta chain, BLK, TST, PVR, TNF-R1, TAP1 (PSF1), AdipoR2, CNTN1 (F3), 3-OST-3B, E-cadherin, CD1d, Pleckstrin, RAMP2, RASD2, RANKL(TNFSF11), BAIAP2, Peregrin, NCC27, Aquaporin 4, SAMHD1, SHRM, HtrA2, UAP1, SLC22A3, PTRF, HLA-DRB1, HXK1, STAT2, TrkC, DDX50, ACSL1, YY1, AKT2, Myosin IG, PKA-cat beta, FCRL1, SLC6A14, TCP1-gamma, Cathepsin G, SDPR, RIT, PAELR, Galpha(q)-specific EDG GPCRs, Paralemmin, P-cadherin, SLC12A4, KCNE4, RAMP, KCNMB1, FGFRL1, BAFF-R, PAI1, SEC16A, Talin-1, ROS1, MARCO, NMT1, PTP-1B, ATP1B1, CD3 delta, SAPS3, Galpha(q)-specific prostanoid GPCRs, UNC5C, COL6A3, KELL, NUMB, CTNNAL1, VAMP2, MAF1, VAV-1, ASAH2, APLP2 precursor, MYO1C, Calpain 10, A2M receptor, KLRA3, CD74, ILT3, Syndecan-1, IRAK1, Casein kinase II, alpha chain (CSNK2A1), ARPC2, Protein kinase G 2, S3-12, MLP, MAP4, PI3K cat class IA (p110-delta), LIPS, TTYH2, CALDAG-GEFI, TOLLIP, TAB2, Galpha(i)-specific EDG GPCRs, Factor B, cAMP-GEFI, SHIP, SODD, FAM129B, CD79A, ActRIIB, Selenoprotein W, Diacylglycerol kinase, zeta, P11, GCK(MAP4K2), eNOS, Acinus, PRK1, Glycam1, PGE2R1</t>
  </si>
  <si>
    <t>FBXO45, LYRIC, FATP, NAG-2, HCN, Alpha-fodrin, IQGAP1, PP2C alpha, ActRIIA, VCAM1, AAK1, XPR1, Rab-5C, OR4E2, 4.1N, FAF1, NMT1, PTEN, ATP1A1, Aquaporin 2, SHP-1, KIAA0513, B4GT1, SMAP1, ODO2, JMJD6, ASCT1 (SLC1A4), SLC39A8, MGF, Olfactory receptor, Galpha(q)-specific peptide GPCRs, PCDH21, ANKRD13A, LUC7A, NR2B, Guanylate cyclase 2D (RETGC1), TMPRSS2, KCNE5, CXCR4, Cys1, HCN1, Creatine transporter 1 (SLC6A8), KCNH2, BETA-IG-H3, SLIT2, IL1RAP, C8gamma, G-protein gamma 4, NKCC1, CX3CL1, Galpha(i)-specific peptide GPCRs, ROBO1, Paxillin, NRF2, SLC4A4, PSD, APOA1, CTGF, RILPL2, MPP1, NPY4R, BTEB1, FCHO1, Par-4, FGD1, SFRP1, Neuregulin 4, EBP50, SGK1, G-protein alpha-13, GAT2, CPEB1, IL8RB, CSF1, Coagulation factor XI, Prolactin receptor, Rassf1c, NR2</t>
  </si>
  <si>
    <t>V1ra4, Ephrin-B3, HSP27, G3P2, PSMC6, ATP6V1G1, TfR1, MALS-3, OATP-D, ATP6V0E, Kv9.1, IL10RA, Beta-fodrin, GPAM, Fc alpha/mu receptor, CISH, BDKRB2, HINT, Transducin, rod-specific, DEP-1, NckAP1, Uroplakin II, GABA-A receptor alpha-3 subunit, MARK1, SMAP1, GC1QBP, RAPGEF6, PI3K reg class IA (p85-alpha), TLR7, Galpha(q)-specific peptide GPCRs, CD86, Intersectin, Calcineurin B1, GLAST1/EAAT1, BMCP-1, IKK-beta, SLC25A11, Calsyntenin-2, NET6(TSPAN13), Galpha(i)-specific peptide GPCRs, Tubulin beta 4, DLC2 (Dynein LC8b), RASAL3, C19orf15, TGOLN2, Mucin 13, Myelin basic protein, Syntenin 1, HSC70, H2-M9, ATP6V1G, PEX19, LISCH7, Rab18, SMS1, Tgoln2 (mouse), RS1, IL13RA1, Endomucin, RGS3, gp130, DVL-2, VDAC 1, ADAM23, PTP4A1, GPI, SSTR3, SLC26A7, FANCI (KIAA1794)</t>
  </si>
  <si>
    <t>RGS5, MHC class II alpha chain, CD23, P2Y12, NPR3, Dystrophin, TIP1, PDGF receptor, HLA-DRA1, ACLY, CCR1, ARF1, CD44, ATP1A1, BICD2, RhoA, DCAMKL1, ABCG4, Rab-14, DVL-1, KCC2, Tubulin beta 1, Galpha(q)-specific peptide GPCRs, Epsilon-sarcoglycan, EDNRB, FLJ20625, SGIP1, SCFD1, Syntrophin B1, ELTD1, CEACAM1, APLP2 precursor, MYO1C, Beta-catenin, CACNA1 L-type, ADAM10, Caspase-3, ITGB1, PRNP, PLC-beta1, AL3A1, CGI-55, Alpha/epsilon-sarcoglycan, MCT-1, MTCBP-1, WBSCR5(NTAL), Galpha(i)-specific class A orphan/other GPCRs, Glypican-3, SCN7A, CEACAM21, PDGF-R-alpha, Spectrin beta, erythrocytic, Adipophilin, CACNA1D, COMT, AP2A2, PARM-1, CACNA1, HSP60, GLUT4, SERINC1, Acinus, CD320, PTP-PEST, GPIAP1, CLNS1A (ICLN), Prolactin receptor, FLT3 ligand, Granzyme A</t>
  </si>
  <si>
    <t>synaptic vesicle membrane</t>
  </si>
  <si>
    <t>Synaptotagmin II, VAMP1, VTI1A</t>
  </si>
  <si>
    <t>SCAMP5</t>
  </si>
  <si>
    <t>VAMP2</t>
  </si>
  <si>
    <t>ZNRF1</t>
  </si>
  <si>
    <t>Synapsin III</t>
  </si>
  <si>
    <t>microtubule cytoskeleton</t>
  </si>
  <si>
    <t>DORFIN, Alpha crystallin B, MCT1 (SLC16A1), Calmodulin, BART1</t>
  </si>
  <si>
    <t>XRCC2, Presenilin 2, Septin 6, TSGA14, Asrgl1, Kid, VRK1, KIF3A</t>
  </si>
  <si>
    <t>RASSF5, DCTN1(p150Glued), Csk, ANKRD32, FLJ12525, INO80, G5pr, SHRM, PKA-cat beta, FALZ, TCP1-gamma, RAD51L3, CFBP, Talin-1, DDX9, Cullin7, TOPORS, CDC25B, NUP62, MAP4, RPS7, CAP350, HEPACAM2</t>
  </si>
  <si>
    <t>KNSL1, SSX2IP, THAP11, Alpha-fodrin, IQGAP1, ERR1, ASCT1 (SLC1A4), Tubulin alpha, FBXW11, SAC3D1, DPF2, Cys1, MCM3, Paxillin, NUP107, NRF2, RILPL2, EBP50, HP1 beta, SHMT2, CPEB1, N-CoR, Tubulin alpha-4A, Rassf1c, RanGAP1</t>
  </si>
  <si>
    <t>HSP27, G3P2, SMEK2, Tubulin beta, CLIP170, APPBP2, NUDCD2, MARK1, p38alpha (MAPK14), FKBP4, Tubulin beta 4, DLC2 (Dynein LC8b), HSP105, TCP1-epsilon, PTP4A1</t>
  </si>
  <si>
    <t>SERP1, Tubulin beta, Tubulin alpha 8, CAP-G, DVL-1, Tubulin beta 1, DNM1L (DRP1), Tubulin alpha, FAM110C, Beta-catenin, MST4, CLASP1, Reep3, Tubulin (in microtubules), HAUS6</t>
  </si>
  <si>
    <t>clathrin-coated vesicle</t>
  </si>
  <si>
    <t>NGFR(TNFRSF16), VTI1A</t>
  </si>
  <si>
    <t>HSC70, Tgoln2 (mouse), DVL-2</t>
  </si>
  <si>
    <t>HLA-DRA1, Rab-14, DVL-1, SGIP1, AP2A2, GLUT4</t>
  </si>
  <si>
    <t>sarcomere</t>
  </si>
  <si>
    <t>Alpha crystallin B, Calmodulin</t>
  </si>
  <si>
    <t>Presenilin 2, MYOZ3</t>
  </si>
  <si>
    <t>Titin, TPM3, MAFbx, Troponin I, fast skeletal muscle</t>
  </si>
  <si>
    <t>Alpha-fodrin, NR2B</t>
  </si>
  <si>
    <t>HSP27, CARP, Beta-fodrin, TIMP4</t>
  </si>
  <si>
    <t>Dystrophin, ARF1, ALDOA, Beta-catenin, Tropomyosin-4, CACNA1D, FKBP12</t>
  </si>
  <si>
    <t>neuron part</t>
  </si>
  <si>
    <t>SK4/IK1, Dystrobrevin alpha, Presenilin 2, AATK, Septin 6, VEGFR-2, SOD1, BOC, PIST (CAL), G-protein beta-1, NEK3, HNMT, KIF3A</t>
  </si>
  <si>
    <t>RXRA, REV-ERBalpha, TNF-R1, E-cadherin, CAD, BAIAP2, RBM3, Cytoglobin, STAR, CPEB3, FAM11A, RPS6, T-bet, HDC, BAF155, Paralemmin, BDNF, TPM3, VAMP2, MAF1, RDH12, A2M receptor, ARPC2, CYFIP2, CALDAG-GEFI, STMN2, Golgin-95</t>
  </si>
  <si>
    <t>FBXO45, Karyopherin alpha 1, Alpha-fodrin, IQGAP1, PP2C alpha, AAK1, PTEN, Arrestin 3, NCOA1 (SRC1), ASCT1 (SLC1A4), PCDH21, NR2B, Max, Guanylate cyclase 2D (RETGC1), CXCR4, HCN1, NIP3, ROBO1, SGK1, HMBS, CEP-68</t>
  </si>
  <si>
    <t>SERB, GSTO1, MT-TRX, MALS-3, Karyopherin alpha 1, BDNF, Beta-fodrin, GCR-alpha, Transducin, rod-specific, PI3K reg class IA (p85-alpha), Intersectin, GLAST1/EAAT1, FKBP4, GCR-beta, BRM, Tubulin beta 4, Myelin basic protein, CacyBP(SIP), HSC70, gp130, GPI</t>
  </si>
  <si>
    <t>Dystrophin, CCR1, ARF1, RhoA, DVL-1, RRM1, KCC2, Cyclin G1, Epsilon-sarcoglycan, Myosin Vb, Beta-catenin, CACNA1D, COMT, FKBP12, GPIAP1</t>
  </si>
  <si>
    <t>cell projection membrane</t>
  </si>
  <si>
    <t>CYBRD1, ITGB3, NGFR(TNFRSF16)</t>
  </si>
  <si>
    <t>G-protein beta-1</t>
  </si>
  <si>
    <t>Pleckstrin, AKT2, SLC6A14, Paralemmin, Talin-1, MYO1C, CALDAG-GEFI</t>
  </si>
  <si>
    <t>B4GT1, PCDH21, Guanylate cyclase 2D (RETGC1), Cys1, ROBO1, EBP50, G-protein alpha-13</t>
  </si>
  <si>
    <t>Beta-fodrin, Transducin, rod-specific, DEP-1, NckAP1, PEX19, GPI, SSTR3</t>
  </si>
  <si>
    <t>Dystrophin, RhoA, KCC2, Epsilon-sarcoglycan, CEACAM1, MYO1C, Beta-catenin, ITGB1, CACNA1D</t>
  </si>
  <si>
    <t>cell projection part</t>
  </si>
  <si>
    <t>CYBRD1, ITGB3, NGFR(TNFRSF16), GPM6A, Calmodulin, CDK5, LRRK2, Septin 4, CaBP4, VTI1A</t>
  </si>
  <si>
    <t>Presenilin 2, AATK, Septin 6, TSGA14, SOD1, BOC, G-protein beta-1, KIF3A</t>
  </si>
  <si>
    <t>REV-ERBalpha, E-cadherin, Pleckstrin, CAD, HXK1, AKT2, PKA-cat beta, SLC6A14, Paralemmin, BDNF, SEC16A, Talin-1, TPM3, VAMP2, Myosin IXb, MYO1C, TOPORS, CALDAG-GEFI, STMN2, C2orf39</t>
  </si>
  <si>
    <t>Alpha-fodrin, AAK1, PTEN, C5orf30, B4GT1, PCDH21, NR2B, Guanylate cyclase 2D (RETGC1), CXCR4, Cys1, ROBO1, EBP50, G-protein alpha-13, CEP-68</t>
  </si>
  <si>
    <t>BDNF, Beta-fodrin, GCR-alpha, Transducin, rod-specific, DEP-1, NckAP1, GLAST1/EAAT1, FKBP4, GCR-beta, Tubulin beta 4, C19orf15, Myelin basic protein, PEX19, GPI, SSTR3</t>
  </si>
  <si>
    <t>Dystrophin, LDHA, RhoA, DVL-1, KCC2, Epsilon-sarcoglycan, ALDOA, Myosin Vb, CEACAM1, MYO1C, Beta-catenin, ITGB1, CACNA1D, COMT, FKBP12</t>
  </si>
  <si>
    <t>neuronal cell body</t>
  </si>
  <si>
    <t>NGFR(TNFRSF16), GPM6A, PPT1, CDK5, LRRK2, KCNJ14, VTI1A</t>
  </si>
  <si>
    <t>SK4/IK1, Presenilin 2, VEGFR-2, SOD1, BOC</t>
  </si>
  <si>
    <t>CAD, Cytoglobin, STAR, T-bet, HDC, BDNF, A2M receptor, STMN2, Golgin-95</t>
  </si>
  <si>
    <t>ASCT1 (SLC1A4), ROBO1</t>
  </si>
  <si>
    <t>MT-TRX, BDNF, Transducin, rod-specific, GLAST1/EAAT1, FKBP4, Tubulin beta 4, Myelin basic protein, HSC70, gp130</t>
  </si>
  <si>
    <t>CCR1, DVL-1, RRM1, KCC2, Cyclin G1, Myosin Vb, CACNA1D</t>
  </si>
  <si>
    <t>Golgi stack</t>
  </si>
  <si>
    <t>Membrin</t>
  </si>
  <si>
    <t>VRK1, B4GT7</t>
  </si>
  <si>
    <t>GLG1, Lysozyme, SEC16A, Golgin-95</t>
  </si>
  <si>
    <t>B4GT4, B4GT1, SIAT4C</t>
  </si>
  <si>
    <t>SMS1</t>
  </si>
  <si>
    <t>Membrin, Rab-14, SCFD1, RNP24, GGTA-1, B4G6</t>
  </si>
  <si>
    <t>contractile fiber part</t>
  </si>
  <si>
    <t>Presenilin 2, Plectin 1, MYOZ3</t>
  </si>
  <si>
    <t>Titin, MYLPF, TPM3, MAFbx, Troponin I, fast skeletal muscle</t>
  </si>
  <si>
    <t>lysosome</t>
  </si>
  <si>
    <t>ENPEP, Ceruloplasmin, Cts7, Annexin I, PPT1, LRRK2, RAMP2</t>
  </si>
  <si>
    <t>VPS18, Presenilin 2, Ceruloplasmin, FYCO1, G-protein beta-1</t>
  </si>
  <si>
    <t>Csp, Prolylcarboxypeptidase, G-protein beta-2, CD1d, RAMP2, USE1L, HLA-DRB1, TMBIM1, SLC12A4, MYLPF, A2M receptor, CD74, Syndecan-1, PI3K cat class IA (p110-delta), DPP7, PERM, C20orf29, RDH14</t>
  </si>
  <si>
    <t>Rab-5C, GALC, Aquaporin 2, LAMP3, CL6S, CXCR4, Metallothionein-I, MANBA, ARSG, ZNRF1, IL8RB</t>
  </si>
  <si>
    <t>ATP6V1G1, ZnT-2, TLR7, TMEM106B, IDS</t>
  </si>
  <si>
    <t>HLA-DRA1, VMA21, RNF13, Rab-14, FLJ20625, Cathepsin C, VPS35, WBSCR5(NTAL), Glypican-3, AP3M1</t>
  </si>
  <si>
    <t>lytic vacuole</t>
  </si>
  <si>
    <t>late endosome</t>
  </si>
  <si>
    <t>WNT3, Membrin, VTI1A</t>
  </si>
  <si>
    <t>VPS18, FYCO1, ZnT4</t>
  </si>
  <si>
    <t>CD1d, HLA-DRB1, GRAIL, CLCN4, CFBP, OSBPL11, CD74, CD79A, C20orf29</t>
  </si>
  <si>
    <t>ANKRD13A, CXCR4</t>
  </si>
  <si>
    <t>ZnT-2, Derlin-2, TMEM106B</t>
  </si>
  <si>
    <t>HLA-DRA1, RNF13, Membrin, Rab-14, FLJ20625, PARM-1, GLUT4</t>
  </si>
  <si>
    <t>myofibril</t>
  </si>
  <si>
    <t>Presenilin 2, Kir6.1, Plectin 1, MYOZ3</t>
  </si>
  <si>
    <t>Golgi membrane</t>
  </si>
  <si>
    <t>GORASP1(GRASP65), B3GN1, Membrin, GRB14, VTI1A</t>
  </si>
  <si>
    <t>SCAMP5, UNC50, Presenilin 2, MMD2, PIST (CAL), B4GT7</t>
  </si>
  <si>
    <t>GLG1, TNF-R1, 3-OST-3B, RHBDF1, HSST1, MTG16 (CBFA2T3), TrkC, COG4, FGFRL1, MGAT4B, SEC16A, UNQ1887, CD74, Manic fringe glycosyltransferase, SURF4, Golgin-95, GCK(MAP4K2), HEPACAM2, eNOS, CHST1</t>
  </si>
  <si>
    <t>Syntaxin 18, B4GT4, FLJ14154, B4GT1, SIAT4C, GOS-28, GALNT7, SIA10, ARF3</t>
  </si>
  <si>
    <t>GCNT2, GATE-16, TLR7, Calsyntenin-2, NDFIP1, COPZ1, SMS1, DOPEY2</t>
  </si>
  <si>
    <t>HLA-DRA1, RNF13, Membrin, ARF1, Rab-14, SCFD1, MST4, RNP24, SLC35A3, GGTA-1, B4G6, UGCG, PARM-1, COG6</t>
  </si>
  <si>
    <t>synapse</t>
  </si>
  <si>
    <t>SCAMP5, Dystrobrevin alpha, Presenilin 2, Septin 6, PIST (CAL), KIF3A</t>
  </si>
  <si>
    <t>AKAP1, Csp, TNF-R1, CAD, CPEB3, BDNF, VAMP2, MAF1, ARPC2, CYFIP2, CALDAG-GEFI</t>
  </si>
  <si>
    <t>FBXO45, AAK1, 4.1N, PTEN, Arrestin 3, NR2B, ZNRF1, CPEB1</t>
  </si>
  <si>
    <t>ATP6V1G1, MALS-3, BDNF, GCR-alpha, GABA-A receptor alpha-3 subunit, Intersectin, GLAST1/EAAT1, Calsyntenin-2, GCR-beta, HSC70, Synapsin III</t>
  </si>
  <si>
    <t>Dystrophin, ARF1, DVL-1, DNM1L (DRP1), Syntrophin B1, Beta-catenin, ADAM10, ITGB1, COMT</t>
  </si>
  <si>
    <t>cytoplasmic vesicle part</t>
  </si>
  <si>
    <t>ITGB3, HGF, Synaptotagmin II, Membrin, VAMP1, VTI1A</t>
  </si>
  <si>
    <t>SCAMP5, UBB, Factor D</t>
  </si>
  <si>
    <t>Csp, SNX5, TAP1 (PSF1), HIP12, FGFRL1, PAI1, MARCO, VPS53, VAMP2, UNQ1887, A2M receptor, CD74, eNOS</t>
  </si>
  <si>
    <t>Aquaporin 2, EPN2, Gas6, LAMP3, 14-3-3 beta/alpha, ATP6V0B, APOA1, ZNRF1</t>
  </si>
  <si>
    <t>CLIP170, APPBP2, MCFD2, PLRP2, HSP105, HSC70, V-ATPase H subunit, COPZ1, Synapsin III</t>
  </si>
  <si>
    <t>HLA-DRA1, VMA21, Membrin, Rab-14, DNM1L (DRP1), SGIP1, ALDOA, Myosin Vb, ELTD1, RNP24, AP2A2, GLUT4, AP3M1</t>
  </si>
  <si>
    <t>cytoplasmic vesicle membrane</t>
  </si>
  <si>
    <t>ITGB3, Synaptotagmin II, Membrin, VAMP1, VTI1A</t>
  </si>
  <si>
    <t>UBB</t>
  </si>
  <si>
    <t>Csp, SNX5, TAP1 (PSF1), HIP12, FGFRL1, MARCO, VAMP2, UNQ1887, A2M receptor, CD74, eNOS</t>
  </si>
  <si>
    <t>Aquaporin 2, EPN2, LAMP3, 14-3-3 beta/alpha, ATP6V0B</t>
  </si>
  <si>
    <t>CLIP170, APPBP2, MCFD2, PLRP2, HSC70, V-ATPase H subunit, COPZ1</t>
  </si>
  <si>
    <t>HLA-DRA1, VMA21, Membrin, Rab-14, SGIP1, Myosin Vb, ELTD1, RNP24, AP2A2, GLUT4, AP3M1</t>
  </si>
  <si>
    <t>nuclear envelope</t>
  </si>
  <si>
    <t>IRE1, NGFR(TNFRSF16)</t>
  </si>
  <si>
    <t>UNC50, Presenilin 2, SLC22A18</t>
  </si>
  <si>
    <t>LAP1, Cyclin D2, Kv10.1, NCC27, TMEM43, MYO1C, NUP133, Protein kinase G 2, NUP62, MPP11</t>
  </si>
  <si>
    <t>LYRIC, Karyopherin alpha 1, FAF1, Guanylate cyclase 2D (RETGC1), KCNH2, NIP3, NUP107, ELYS, IPO4, NOC4L, KIAA1161, RanGAP1</t>
  </si>
  <si>
    <t>ALOX5AP, GSTO1, Karyopherin alpha 1, GSTA3, NDUFB4, NUP133, MRPS23, RETSAT, CacyBP(SIP), MYCT1, Karyopherin alpha 3</t>
  </si>
  <si>
    <t>RNF13, RRM1, Tubulin beta 1, LRRC59, EDNRB, MYO1C, MTMR6, PLC-beta1</t>
  </si>
  <si>
    <t>Z disc</t>
  </si>
  <si>
    <t>Alpha crystallin B</t>
  </si>
  <si>
    <t>Titin, MAFbx</t>
  </si>
  <si>
    <t>HSP27</t>
  </si>
  <si>
    <t>Dystrophin, ALDOA, Beta-catenin, CACNA1D, FKBP12</t>
  </si>
  <si>
    <t>axon</t>
  </si>
  <si>
    <t>GPM6A, ACADM, PPT1, CDK5, LRRK2, CaBP4</t>
  </si>
  <si>
    <t>Dystrobrevin alpha, Presenilin 2, AATK, Septin 6, BOC, NEK3</t>
  </si>
  <si>
    <t>RXRA, TNF-R1, E-cadherin, CAD, Paralemmin, BDNF, MAF1, STMN2</t>
  </si>
  <si>
    <t>Alpha-fodrin, AAK1, NR2B, HCN1, ROBO1, HMBS</t>
  </si>
  <si>
    <t>GSTO1, BDNF, Beta-fodrin, FKBP4, Tubulin beta 4, Myelin basic protein</t>
  </si>
  <si>
    <t>RhoA, DVL-1, COMT, FKBP12</t>
  </si>
  <si>
    <t>contractile fiber</t>
  </si>
  <si>
    <t>cytoplasmic membrane-bounded vesicle</t>
  </si>
  <si>
    <t>ITGB3, NGFR(TNFRSF16), HGF, Synaptotagmin II, Membrin, PPT1, LRRK2, VAMP1, VTI1A</t>
  </si>
  <si>
    <t>SCAMP5, Septin 6, FGFR1, VEGFR-2, Beta adducin, UBB, SOD1, PIST (CAL), ZnT4, KIF3A, Factor D</t>
  </si>
  <si>
    <t>Csp, SNX5, TAP1 (PSF1), Lysozyme, AKT2, Cathepsin G, HIP12, Paralemmin, BDNF, FGFRL1, PAI1, MARCO, VPS53, VAMP2, UNQ1887, CLK3, MYO1C, A2M receptor, CD74, LOXL1, Chymase, DPP7, PERM, eNOS, PRK1</t>
  </si>
  <si>
    <t>AAK1, CNP, Rab-5C, ATP1A1, Aquaporin 2, ASCT1 (SLC1A4), EPN2, NR2B, Gas6, LAMP3, 14-3-3 beta/alpha, CXCR4, ATP6V0B, APOA1, FCHO1, G-protein alpha-13, NAP1, ZNRF1</t>
  </si>
  <si>
    <t>ATP6V1G1, TfR1, ZnT-2, BDNF, CLIP170, APPBP2, MCFD2, TLR7, Intersectin, UQCC, Mcpt1 (rodent), PLRP2, HSP105, TGOLN2, SERHL2, Syntenin 1, HSC70, V-ATPase H subunit, COPZ1, NAP1, Tgoln2 (mouse), DVL-2, Synapsin III</t>
  </si>
  <si>
    <t>HLA-DRA1, VMA21, Membrin, ATP1A1, Rab-14, DVL-1, DNM1L (DRP1), SGIP1, ALDOA, SCFD1, Myosin Vb, ELTD1, MYO1C, ADAM10, ITGB1, RNP24, NT-3, AP2A2, HSP60, GLUT4, AP3M1</t>
  </si>
  <si>
    <t>cell body</t>
  </si>
  <si>
    <t>SK4/IK1, Presenilin 2, VEGFR-2, SOD1, BOC, G-protein beta-1</t>
  </si>
  <si>
    <t>G-protein beta-2, CAD, Cytoglobin, STAR, TCP1-gamma, RPS6, T-bet, HDC, BDNF, A2M receptor, STMN2, Golgin-95</t>
  </si>
  <si>
    <t>ASCT1 (SLC1A4), ROBO1, RLBP1</t>
  </si>
  <si>
    <t>GSTO1, MT-TRX, BDNF, Transducin, rod-specific, GLAST1/EAAT1, FKBP4, Tubulin beta 4, Myelin basic protein, CacyBP(SIP), HSC70, gp130, TCP1-epsilon</t>
  </si>
  <si>
    <t>CCR1, DVL-1, RRM1, KCC2, Tubulin beta 1, Cyclin G1, Myosin Vb, CACNA1D, COMT, GFAP</t>
  </si>
  <si>
    <t>extracellular space</t>
  </si>
  <si>
    <t>HGF, SERPINA3 (ACT), Ceruloplasmin, Cts7, Aggrecanase-1, CXCL14, WNT3, Annexin I, PPT1, TGS1, LRRK2, Csna, C8alpha</t>
  </si>
  <si>
    <t>CLF-1, Ceruloplasmin, CKLFSF7, WNT11, TPI1, SOD1, EGFL7, CD20, Neuroserpin, Factor D</t>
  </si>
  <si>
    <t>IBP4, G-protein beta-2, Angiopoietin-like 2, RPS30, C2, Beta-defensin 1, TST, LBP, PVR, FGF12, Ubi-L, TNF-R1, Lysozyme, RANKL(TNFSF11), IL23A, NCC27, AFP, Igh-2, IL-1F5, HLA-DRB1, CCL22, Cathepsin G, BDNF, PAI1, Lymphotactin, COL6A3, LOXL1, SERPINB1, GNL1, Manic fringe glycosyltransferase, LIPS, FAM178A, Factor B, MeCP2, P11, PERM</t>
  </si>
  <si>
    <t>CPXM2, VCAM1, CNP, HEM2, Thrombopoietin, B4GT1, MGF, SLIT1, Gas6, BETA-IG-H3, SLIT2, C8gamma, CX3CL1, DMP4, APOA1, CTGF, TMPRSS13, SFRP1, Fam132a, ARSG, SERPINA6, CSF1, WFDC2, CXCL13, Coagulation factor XI</t>
  </si>
  <si>
    <t>CRELD2, HSP27, HDGF, TfR1, BDNF, PBEF, GC1QBP, FGF7, TIMP4, Mcpt1 (rodent), PLRP2, Mucin 13, Syntenin 1, HSC70, PAP, LTBP2, LISCH7, ARMET, RS1, gp130, CXCL13, GPI, PSMC5</t>
  </si>
  <si>
    <t>IFNA4, FGF5, ALDOA, ELTD1, Cathepsin C, AL3A1, Hist1h2bn, Glypican-3, HSP60, Urotensin-2, FLT3 ligand, Granzyme A</t>
  </si>
  <si>
    <t>vesicle membrane</t>
  </si>
  <si>
    <t>ITGB3, ENPEP, Synaptotagmin II, Membrin, VAMP1, VTI1A</t>
  </si>
  <si>
    <t>Golgi apparatus part</t>
  </si>
  <si>
    <t>GORASP1(GRASP65), B3GN1, WNT3, Membrin, GRB14, LRRK2, VTI1A</t>
  </si>
  <si>
    <t>SCAMP5, UNC50, Presenilin 2, MMD2, VRK1, PIST (CAL), B4GT7</t>
  </si>
  <si>
    <t>GLG1, Beta-defensin 1, TNF-R1, Lysozyme, 3-OST-3B, E-cadherin, RHBDF1, HSST1, MTG16 (CBFA2T3), TrkC, COG4, FGFRL1, MGAT4B, SEC16A, VPS53, VAMP2, UNQ1887, CD74, Syndecan-1, Manic fringe glycosyltransferase, SURF4, Golgin-95, GCK(MAP4K2), HEPACAM2, eNOS, CHST1</t>
  </si>
  <si>
    <t>Syntaxin 18, B4GT4, FLJ14154, Aquaporin 2, B4GT1, Gas6, AP4B1, SIAT4C, BETA-IG-H3, GOS-28, GALNT7, PSD, SIA10, ARF3</t>
  </si>
  <si>
    <t>DPY30, GCNT2, GATE-16, TLR7, Calsyntenin-2, TGOLN2, Mucin 13, NDFIP1, COPZ1, SMS1, Tgoln2 (mouse), DOPEY2</t>
  </si>
  <si>
    <t>HLA-DRA1, RNF13, Membrin, ARF1, Rab-14, SCFD1, MST4, ADAM10, RNP24, SLC35A3, GGTA-1, B4G6, Glypican-3, UGCG, PARM-1, GLUT4, COG6</t>
  </si>
  <si>
    <t>vacuole</t>
  </si>
  <si>
    <t>Rab-5C, GALC, Aquaporin 2, LAMP3, CL6S, CXCR4, ATP6V0B, Metallothionein-I, MANBA, VAS1, ARSG, ZNRF1, IL8RB</t>
  </si>
  <si>
    <t>ATP6V1G1, ZnT-2, GATE-16, TLR7, TMEM106B, IDS</t>
  </si>
  <si>
    <t>HLA-DRA1, VMA21, RNF13, MTMR13, Rab-14, FLJ20625, Cathepsin C, VPS35, WBSCR5(NTAL), Glypican-3, WIPI2, AP3M1</t>
  </si>
  <si>
    <t>cytoplasmic vesicle</t>
  </si>
  <si>
    <t>ITGB3, NGFR(TNFRSF16), ENPEP, HGF, Synaptotagmin II, Membrin, PPT1, LRRK2, VAMP1, VTI1A</t>
  </si>
  <si>
    <t>SCAMP5, Septin 6, FGFR1, VEGFR-2, FYCO1, Beta adducin, UBB, SOD1, PIST (CAL), ZnT4, KIF3A, Factor D</t>
  </si>
  <si>
    <t>Csp, SNX5, TAP1 (PSF1), Lysozyme, AKT2, Cathepsin G, HIP12, Paralemmin, BDNF, FGFRL1, PAI1, MARCO, VPS53, PTP-1B, VAMP2, UNQ1887, CLK3, MYO1C, A2M receptor, CD74, LOXL1, Chymase, DPP7, PERM, eNOS, PRK1</t>
  </si>
  <si>
    <t>FATP, AAK1, CNP, Rab-5C, ATP1A1, Aquaporin 2, MARVELD3, ASCT1 (SLC1A4), EPN2, NR2B, Gas6, LAMP3, 14-3-3 beta/alpha, CXCR4, ATP6V0B, APOA1, FCHO1, G-protein alpha-13, NAP1, ZNRF1</t>
  </si>
  <si>
    <t>ATP6V1G1, TfR1, ZnT-2, BDNF, CLIP170, APPBP2, GATE-16, MCFD2, TLR7, Intersectin, UQCC, Mcpt1 (rodent), PLRP2, HSP105, TGOLN2, SERHL2, Syntenin 1, HSC70, V-ATPase H subunit, COPZ1, NAP1, Tgoln2 (mouse), DVL-2, Synapsin III, PSMC5</t>
  </si>
  <si>
    <t>HLA-DRA1, VMA21, Membrin, ATP1A1, BICD2, Rab-14, DVL-1, DNM1L (DRP1), SGIP1, ALDOA, SCFD1, Myosin Vb, ELTD1, MYO1C, ADAM10, ITGB1, RNP24, NT-3, AP2A2, HSP60, GLUT4, AP3M1</t>
  </si>
  <si>
    <t>vacuolar membrane</t>
  </si>
  <si>
    <t>ENPEP, Ceruloplasmin</t>
  </si>
  <si>
    <t>VPS18, Presenilin 2, Ceruloplasmin, G-protein beta-1</t>
  </si>
  <si>
    <t>Csp, G-protein beta-2, CD1d, HLA-DRB1, TMBIM1, SLC12A4, MYLPF, A2M receptor, CD74, C20orf29, RDH14</t>
  </si>
  <si>
    <t>Rab-5C, LAMP3, ATP6V0B, VAS1</t>
  </si>
  <si>
    <t>ATP6V1G1, ZnT-2, GATE-16, TLR7, TMEM106B</t>
  </si>
  <si>
    <t>HLA-DRA1, RNF13, MTMR13, Rab-14, FLJ20625, VPS35, WIPI2, AP3M1</t>
  </si>
  <si>
    <t>I band</t>
  </si>
  <si>
    <t>HSP27, CARP</t>
  </si>
  <si>
    <t>cell cortex</t>
  </si>
  <si>
    <t>AKAP12, Septin 4</t>
  </si>
  <si>
    <t>Presenilin 2, Septin 6</t>
  </si>
  <si>
    <t>Nucleolin, AKT2, PDLIM2, TPM3, Myosin IXb, Calpain 10, NRBP, SHIP</t>
  </si>
  <si>
    <t>Alpha-fodrin, Paxillin, CTGF, MPP1</t>
  </si>
  <si>
    <t>Septin 8, Beta-fodrin, NDFIP1, DVL-2</t>
  </si>
  <si>
    <t>RhoA, DVL-1, FAM110C, Beta-catenin, Tropomyosin-4, CLASP1, Spectrin beta, erythrocytic</t>
  </si>
  <si>
    <t>vacuolar part</t>
  </si>
  <si>
    <t>Csp, G-protein beta-2, CD1d, HLA-DRB1, TMBIM1, SLC12A4, MYLPF, A2M receptor, CD74, Syndecan-1, C20orf29, RDH14</t>
  </si>
  <si>
    <t>Rab-5C, GALC, LAMP3, CL6S, ATP6V0B, VAS1</t>
  </si>
  <si>
    <t>HLA-DRA1, RNF13, MTMR13, Rab-14, FLJ20625, VPS35, Glypican-3, WIPI2, AP3M1</t>
  </si>
  <si>
    <t>ubiquitin ligase complex</t>
  </si>
  <si>
    <t>ERCC8, WDR21A</t>
  </si>
  <si>
    <t>CHIP, FBXW4, MAFbx, beta-TrCP, Cullin7, TOPORS, FBXO21, ANAPC7</t>
  </si>
  <si>
    <t>FBXO45, UBE2S, RING2, FBXW11, WDSUB1</t>
  </si>
  <si>
    <t>C10orf46, Elongin C, C10orf104, HARI</t>
  </si>
  <si>
    <t>UBE2C, C10orf46, SPOP, FBXO9, IBRDC2, RNF11</t>
  </si>
  <si>
    <t>neuron projection terminus</t>
  </si>
  <si>
    <t>LRRK2, CaBP4, VTI1A</t>
  </si>
  <si>
    <t>Septin 6</t>
  </si>
  <si>
    <t>E-cadherin, CAD, BDNF, VAMP2</t>
  </si>
  <si>
    <t>AAK1, NR2B</t>
  </si>
  <si>
    <t>BDNF</t>
  </si>
  <si>
    <t>Dystrophin, FKBP12</t>
  </si>
  <si>
    <t>lysosomal membrane</t>
  </si>
  <si>
    <t>Rab-5C, LAMP3</t>
  </si>
  <si>
    <t>ATP6V1G1, ZnT-2, TLR7, TMEM106B</t>
  </si>
  <si>
    <t>HLA-DRA1, RNF13, Rab-14, FLJ20625, VPS35, AP3M1</t>
  </si>
  <si>
    <t>cytoskeleton</t>
  </si>
  <si>
    <t>AKAP12, NGFR(TNFRSF16), DORFIN, Alpha crystallin B, MCT1 (SLC16A1), Pcdhb4(rodent), Calmodulin, Annexin I, CDK5, BART1, Septin 4, CRP1</t>
  </si>
  <si>
    <t>XRCC2, VPS18, Presenilin 2, Septin 6, TSGA14, TRIP11, Plectin 1, Asrgl1, Kid, PTPR-epsilon, KRTAP3-3, Beta adducin, VRK1, PIST (CAL), KIF3A, M-RIP</t>
  </si>
  <si>
    <t>RASSF5, DCTN1(p150Glued), Csk, ANKRD32, JAK1, CHIP, FLJ12525, URP2, INO80, E-cadherin, G5pr, BAIAP2, Tyk2, SHRM, HtrA2, GRAIL, Titin, Myosin IG, PKA-cat beta, FALZ, Keratin 7, TCP1-gamma, Cathepsin G, XPG, PDLIM2, RAD51L3, HIP12, CFBP, SEC16A, Talin-1, NMT1, ABLIM1, MYLPF, TPM3, DDX9, WASF2, CTNNAL1, CLK3, Myosin IXb, MYO1C, Calpain 10, MRLC, TBCEL, ARPC2, Cullin7, TOPORS, CDC25B, NUP62, MAP4, CCDC6, SHIP, Troponin I, fast skeletal muscle, FAM129B, RPS7, CAP350, HEPACAM2, eNOS, C2orf39</t>
  </si>
  <si>
    <t>KNSL1, FBXO45, SSX2IP, THAP11, Alpha-fodrin, IQGAP1, VCAM1, 4.1N, NMT1, ERR1, ASCT1 (SLC1A4), MGF, SEC62, NR2B, Tubulin alpha, FBXW11, SAC3D1, DPF2, Cys1, MCM3, Paxillin, NUP107, NRF2, RILPL2, MPP1, Par-4, FGD1, EBP50, p190RhoGAP, HP1 beta, SHMT2, CPEB1, N-CoR, PPID, Tubulin alpha-4A, Rassf1c, Keratin 6A, RanGAP1</t>
  </si>
  <si>
    <t>HSP27, G3P2, SMEK2, MALS-3, Septin 8, Tubulin beta, Beta-fodrin, CLIP170, APPBP2, Calponin-1, FSCN3, SEPX1 (Selenoprotein X1), GCR-alpha, NUDCD2, HINT, MARK1, p38alpha (MAPK14), SGPP1, FKBP4, GCR-beta, BRM, Tubulin beta 4, DLC2 (Dynein LC8b), HSP105, MRPS23, Syntenin 1, DVL-2, TCP1-epsilon, PTP4A1</t>
  </si>
  <si>
    <t>Dystrophin, JAK1, SERP1, Tubulin beta, Tubulin alpha 8, ARF1, JWA, BICD2, RhoA, CAP-G, DVL-1, Tubulin beta 1, DNM1L (DRP1), Epsilon-sarcoglycan, Tubulin alpha, WDR1, ALDOA, Syntrophin B1, Myosin Vb, FAM110C, MYO1C, Beta-catenin, Tropomyosin-4, MST4, ADAM10, CLASP1, Reep3, Spectrin beta, erythrocytic, GFAP, PTP-PEST, CLNS1A (ICLN), Tubulin (in microtubules), HAUS6</t>
  </si>
  <si>
    <t>plasma membrane region</t>
  </si>
  <si>
    <t>ITGB3, ENPEP, Annexin I</t>
  </si>
  <si>
    <t>SK4/IK1, Presenilin 2, SLC22A18, Plectin 1, GP-2, G-protein beta-1, SLC22A2</t>
  </si>
  <si>
    <t>E-cadherin, Aquaporin 4, SHRM, Paralemmin, KCNE4, ATP1B1, NUMB, MYO1C, Protein kinase G 2, GCK(MAP4K2)</t>
  </si>
  <si>
    <t>LYRIC, ATP1A1, Aquaporin 2, B4GT1, PCDH21, Guanylate cyclase 2D (RETGC1), Cys1, NKCC1, SLC4A4, EBP50</t>
  </si>
  <si>
    <t>MALS-3, OATP-D, Transducin, rod-specific, Uroplakin II, GLAST1/EAAT1, Mucin 13, GPI, SSTR3, SLC26A7</t>
  </si>
  <si>
    <t>P2Y12, CD44, ATP1A1, Rab-14, CEACAM1, MYO1C, Beta-catenin, CACNA1D</t>
  </si>
  <si>
    <t>endosome membrane</t>
  </si>
  <si>
    <t>Vps25, Membrin, RAB9P40, GRB14, VTI1A</t>
  </si>
  <si>
    <t>SCAMP5, VPS18, RAP2C, UBB, ZnT4</t>
  </si>
  <si>
    <t>SNX5, CD1d, HLA-DRB1, TMBIM1, CLCN4, CFBP, VPS53, OSBPL11, IRAK1, TAB2, FAM39B, C20orf29</t>
  </si>
  <si>
    <t>Rab-5C, Aquaporin 2, ATP6V0B, VPS52</t>
  </si>
  <si>
    <t>TfR1, ZnT-2, TLR7, NDFIP1, V-ATPase H subunit, TMEM106B, SLC26A7</t>
  </si>
  <si>
    <t>HLA-DRA1, RNF13, Membrin, Rab-14, FLJ20625, PARM-1, CD320</t>
  </si>
  <si>
    <t>growth cone</t>
  </si>
  <si>
    <t>GPM6A, Calmodulin, CDK5</t>
  </si>
  <si>
    <t>Presenilin 2, AATK, BOC</t>
  </si>
  <si>
    <t>TPM3, STMN2</t>
  </si>
  <si>
    <t>CXCR4, CEP-68</t>
  </si>
  <si>
    <t>FKBP4</t>
  </si>
  <si>
    <t>DVL-1</t>
  </si>
  <si>
    <t>cullin-RING ubiquitin ligase complex</t>
  </si>
  <si>
    <t>MAFbx, beta-TrCP, Cullin7, ANAPC7</t>
  </si>
  <si>
    <t>FBXO45, UBE2S, FBXW11</t>
  </si>
  <si>
    <t>C10orf46, C10orf104</t>
  </si>
  <si>
    <t>UBE2C, C10orf46, SPOP, FBXO9</t>
  </si>
  <si>
    <t>endosomal part</t>
  </si>
  <si>
    <t>Rab-5C, Aquaporin 2, ATP6V0B, VPS52, Prolactin receptor</t>
  </si>
  <si>
    <t>HLA-DRA1, RNF13, Membrin, Rab-14, FLJ20625, PARM-1, CD320, Prolactin receptor</t>
  </si>
  <si>
    <t>site of polarized growth</t>
  </si>
  <si>
    <t>organelle envelope lumen</t>
  </si>
  <si>
    <t>BART1</t>
  </si>
  <si>
    <t>SOD1</t>
  </si>
  <si>
    <t>STAR, HtrA2, Calpain 10</t>
  </si>
  <si>
    <t>Tim10, SHMT2</t>
  </si>
  <si>
    <t>NDUFB7, CacyBP(SIP), TIMM13, TIM9 B</t>
  </si>
  <si>
    <t>AK3L1, Tubulin beta 1, TIM9 A</t>
  </si>
  <si>
    <t>spindle</t>
  </si>
  <si>
    <t>Calmodulin, BART1</t>
  </si>
  <si>
    <t>Septin 6, Kid, VRK1, KIF3A</t>
  </si>
  <si>
    <t>DCTN1(p150Glued), TOPORS, CDC25B, NUP62, MAP4, CAP350, HEPACAM2</t>
  </si>
  <si>
    <t>KNSL1, THAP11, SAC3D1, HP1 beta, CPEB1, N-CoR, Rassf1c, RanGAP1</t>
  </si>
  <si>
    <t>HSP27, NUDCD2, p38alpha (MAPK14), PTP4A1</t>
  </si>
  <si>
    <t>FAM110C, Beta-catenin, CLASP1, HAUS6</t>
  </si>
  <si>
    <t>intrinsic component of plasma membrane</t>
  </si>
  <si>
    <t>ITGB3, NGFR(TNFRSF16), ENPEP, MCT1 (SLC16A1), Ceruloplasmin, DES1, LPP1, TSH receptor, RAMP2, VAMP1, KCNJ14, C8alpha</t>
  </si>
  <si>
    <t>SK4/IK1, Presenilin 2, Kir6.1, HAT, Ceruloplasmin, CD151, FGFR1, SLC22A18, Ms4a4c, VEGFR-2, GPR43, BOC, CD20, SLC22A2</t>
  </si>
  <si>
    <t>S1P4 receptor, Kv10.1, TNF-R1, 3-OST-3B, CD1d, RAMP2, RANKL(TNFSF11), Aquaporin 4, HtrA2, SLC22A3, TrkC, SLC6A14, PAELR, Paralemmin, SLC12A4, KCNE4, KCNMB1, FGFRL1, MARCO, ATP1B1, NUMB, VAMP2, A2M receptor, CD74, Syndecan-1, IRAK1, TOLLIP, ActRIIB, PGE2R1</t>
  </si>
  <si>
    <t>NAG-2, ActRIIA, XPR1, ATP1A1, Aquaporin 2, ASCT1 (SLC1A4), PCDH21, NR2B, Guanylate cyclase 2D (RETGC1), TMPRSS2, KCNE5, HCN1, Creatine transporter 1 (SLC6A8), KCNH2, IL1RAP, C8gamma, NKCC1, ROBO1, SLC4A4, MPP1, NPY4R, GAT2, IL8RB</t>
  </si>
  <si>
    <t>Ephrin-B3, TfR1, OATP-D, Kv9.1, BDKRB2, DEP-1, Uroplakin II, GABA-A receptor alpha-3 subunit, BMCP-1, IKK-beta, SLC25A11, NET6(TSPAN13), RASAL3, Syntenin 1, IL13RA1, gp130, ADAM23, SSTR3</t>
  </si>
  <si>
    <t>CD23, P2Y12, NPR3, HLA-DRA1, CCR1, CD44, ATP1A1, DCAMKL1, Epsilon-sarcoglycan, EDNRB, CEACAM1, ITGB1, PRNP, Glypican-3, SCN7A, PDGF-R-alpha, Spectrin beta, erythrocytic, CACNA1D, GLUT4, GPIAP1, FLT3 ligand</t>
  </si>
  <si>
    <t>apical plasma membrane</t>
  </si>
  <si>
    <t>ITGB3, ENPEP</t>
  </si>
  <si>
    <t>SK4/IK1, Presenilin 2, SLC22A18, Plectin 1, GP-2</t>
  </si>
  <si>
    <t>SHRM, KCNE4, ATP1B1, NUMB, Protein kinase G 2</t>
  </si>
  <si>
    <t>LYRIC, ATP1A1, Aquaporin 2, NKCC1, EBP50</t>
  </si>
  <si>
    <t>OATP-D, Transducin, rod-specific, Uroplakin II, Mucin 13</t>
  </si>
  <si>
    <t>CD44, ATP1A1, Rab-14, CACNA1D</t>
  </si>
  <si>
    <t>plasma membrane part</t>
  </si>
  <si>
    <t>CYBRD1, ITGB3, NGFR(TNFRSF16), ENPEP, MCT1 (SLC16A1), Ceruloplasmin, DES1, LPP1, Annexin I, TSH receptor, CDK5, RAMP2, VAMP1, KCNJ14, C8alpha, Cd59a</t>
  </si>
  <si>
    <t>SK4/IK1, Dystrobrevin alpha, Presenilin 2, Kir6.1, HAT, Ceruloplasmin, CD151, FGFR1, SLC22A18, Plectin 1, Ms4a4c, VEGFR-2, GPR43, GP-2, BOC, CD20, PIST (CAL), G-protein beta-1, SLC22A2</t>
  </si>
  <si>
    <t>AKAP1, S1P4 receptor, G-protein beta-2, SNX5, Kv10.1, TNF-R1, 3-OST-3B, E-cadherin, CD1d, Pleckstrin, RAMP2, RANKL(TNFSF11), Aquaporin 4, SHRM, HtrA2, SLC22A3, PTRF, HLA-DRB1, HXK1, TrkC, AKT2, SLC6A14, SDPR, PAELR, Paralemmin, SLC12A4, KCNE4, KCNMB1, FGFRL1, BAFF-R, Talin-1, MARCO, ATP1B1, CD3 delta, NUMB, VAMP2, MYO1C, A2M receptor, CD74, Syndecan-1, IRAK1, Protein kinase G 2, LIPS, CALDAG-GEFI, TOLLIP, CD79A, ActRIIB, GCK(MAP4K2), eNOS, PGE2R1</t>
  </si>
  <si>
    <t>FBXO45, LYRIC, FATP, NAG-2, Alpha-fodrin, IQGAP1, PP2C alpha, ActRIIA, VCAM1, AAK1, XPR1, 4.1N, FAF1, PTEN, ATP1A1, Aquaporin 2, SHP-1, B4GT1, SMAP1, ASCT1 (SLC1A4), PCDH21, NR2B, Guanylate cyclase 2D (RETGC1), TMPRSS2, KCNE5, CXCR4, Cys1, HCN1, Creatine transporter 1 (SLC6A8), KCNH2, IL1RAP, C8gamma, G-protein gamma 4, NKCC1, ROBO1, SLC4A4, MPP1, NPY4R, EBP50, G-protein alpha-13, GAT2, CPEB1, IL8RB</t>
  </si>
  <si>
    <t>Ephrin-B3, TfR1, MALS-3, OATP-D, Kv9.1, Beta-fodrin, BDKRB2, Transducin, rod-specific, DEP-1, NckAP1, Uroplakin II, GABA-A receptor alpha-3 subunit, SMAP1, CD86, GLAST1/EAAT1, BMCP-1, IKK-beta, SLC25A11, Calsyntenin-2, NET6(TSPAN13), RASAL3, C19orf15, Mucin 13, Syntenin 1, H2-M9, PEX19, RS1, IL13RA1, gp130, ADAM23, PTP4A1, GPI, SSTR3, SLC26A7</t>
  </si>
  <si>
    <t>CD23, P2Y12, NPR3, Dystrophin, HLA-DRA1, CCR1, ARF1, CD44, ATP1A1, RhoA, DCAMKL1, Rab-14, DVL-1, KCC2, Epsilon-sarcoglycan, EDNRB, SGIP1, Syntrophin B1, CEACAM1, MYO1C, Beta-catenin, ADAM10, Caspase-3, ITGB1, PRNP, Glypican-3, SCN7A, CEACAM21, PDGF-R-alpha, Spectrin beta, erythrocytic, CACNA1D, COMT, GLUT4, GPIAP1, FLT3 ligand, Granzyme A</t>
  </si>
  <si>
    <t>replication fork</t>
  </si>
  <si>
    <t>XRCC2</t>
  </si>
  <si>
    <t>POLA2, XPG, RAD51L3, Zimp7</t>
  </si>
  <si>
    <t>MCM3</t>
  </si>
  <si>
    <t>UHRF1, RFC1</t>
  </si>
  <si>
    <t>p53 (mitochondrial), p53</t>
  </si>
  <si>
    <t>somatodendritic compartment</t>
  </si>
  <si>
    <t>SK4/IK1, Presenilin 2, AATK, VEGFR-2, SOD1, BOC, PIST (CAL), G-protein beta-1</t>
  </si>
  <si>
    <t>REV-ERBalpha, CAD, RBM3, Cytoglobin, STAR, CPEB3, FAM11A, RPS6, T-bet, HDC, Paralemmin, BDNF, MAF1, A2M receptor, STMN2, Golgin-95</t>
  </si>
  <si>
    <t>Karyopherin alpha 1, PTEN, ASCT1 (SLC1A4), NR2B, Max, HCN1, NIP3, ROBO1</t>
  </si>
  <si>
    <t>MT-TRX, Karyopherin alpha 1, BDNF, GCR-alpha, Transducin, rod-specific, GLAST1/EAAT1, FKBP4, GCR-beta, Tubulin beta 4, Myelin basic protein, HSC70, gp130</t>
  </si>
  <si>
    <t>CCR1, DVL-1, RRM1, KCC2, Cyclin G1, Epsilon-sarcoglycan, Myosin Vb, Beta-catenin, CACNA1D, COMT, GPIAP1</t>
  </si>
  <si>
    <t>perinuclear region of cytoplasm</t>
  </si>
  <si>
    <t>Cts7, VTI1A</t>
  </si>
  <si>
    <t>Presenilin 2, AATK, Plectin 1, D52, MMD2, RFP2</t>
  </si>
  <si>
    <t>G-protein beta-2, E-cadherin, NCC27, AGGF1, GRAIL, PKA-cat beta, RPS6, HIP12, BDNF, Metallothionein-II, SET, VAMP2, Myosin IXb, A2M receptor, Cullin7, CYFIP2, NRBP, MLN51, TOLLIP, STMN2</t>
  </si>
  <si>
    <t>LYRIC, FAF1, TNRC6A, 14-3-3 beta/alpha, eIF4H, MCM3, CX3CL1, Metallothionein-I, CTGF, SGK1, N-CoR, CSF1, ARF3, RanGAP1</t>
  </si>
  <si>
    <t>G3P2, TfR1, BDNF, FKBP4, SERHL2, NDFIP1, Thrombospondin 3, ARMET</t>
  </si>
  <si>
    <t>p21, ARF1, Rab-14, Nocturnin, Cyclin G1, DNM1L (DRP1), Myosin Vb, Beta-catenin, ADAM10, CGI-55, GLUT4</t>
  </si>
  <si>
    <t>cytoskeletal part</t>
  </si>
  <si>
    <t>NGFR(TNFRSF16), DORFIN, Alpha crystallin B, MCT1 (SLC16A1), Calmodulin, CDK5, BART1, Septin 4</t>
  </si>
  <si>
    <t>XRCC2, VPS18, Presenilin 2, Septin 6, TSGA14, Kid, KRTAP3-3, Beta adducin, VRK1, PIST (CAL), KIF3A</t>
  </si>
  <si>
    <t>RASSF5, DCTN1(p150Glued), Csk, ANKRD32, FLJ12525, URP2, INO80, G5pr, SHRM, Titin, Myosin IG, PKA-cat beta, Keratin 7, TCP1-gamma, Cathepsin G, PDLIM2, RAD51L3, CFBP, Talin-1, ABLIM1, MYLPF, TPM3, DDX9, Myosin IXb, MYO1C, ARPC2, Cullin7, TOPORS, CDC25B, NUP62, MAP4, SHIP, Troponin I, fast skeletal muscle, RPS7, CAP350, HEPACAM2</t>
  </si>
  <si>
    <t>KNSL1, FBXO45, SSX2IP, THAP11, Alpha-fodrin, IQGAP1, VCAM1, ASCT1 (SLC1A4), NR2B, Tubulin alpha, FBXW11, SAC3D1, DPF2, Cys1, MCM3, Paxillin, NUP107, NRF2, RILPL2, Par-4, EBP50, HP1 beta, CPEB1, N-CoR, Tubulin alpha-4A, Rassf1c, Keratin 6A, RanGAP1</t>
  </si>
  <si>
    <t>HSP27, SMEK2, MALS-3, Septin 8, Tubulin beta, Beta-fodrin, CLIP170, APPBP2, GCR-alpha, NUDCD2, p38alpha (MAPK14), FKBP4, GCR-beta, Tubulin beta 4, DLC2 (Dynein LC8b), HSP105, TCP1-epsilon, PTP4A1</t>
  </si>
  <si>
    <t>SERP1, Tubulin beta, Tubulin alpha 8, ARF1, CAP-G, DVL-1, Tubulin beta 1, DNM1L (DRP1), Tubulin alpha, WDR1, Myosin Vb, FAM110C, MYO1C, Beta-catenin, Tropomyosin-4, MST4, ADAM10, CLASP1, Reep3, Spectrin beta, erythrocytic, GFAP, PTP-PEST, Tubulin (in microtubules), HAUS6</t>
  </si>
  <si>
    <t>membrane part</t>
  </si>
  <si>
    <t>IRE1, DR4(TNFRSF10A), CYBRD1, ITGB3, NGFR(TNFRSF16), ENPEP, DORFIN, PDE3A, C20orf123, GPM6A, INSIG2, MCT1 (SLC16A1), B3GN1, Ceruloplasmin, Pcdhb4(rodent), DES1, Synaptotagmin II, Calmodulin, VE-cadherin, LPP1, Ccr1l1, WNT3, Membrin, Annexin I, SFT2D2, PPT1, TSH receptor, CDK5, C5orf28, LRRK2, PTPLAD2, RAMP2, VAMP1, KCNJ14, Tetraspanin-2, C8alpha, VTI1A, Cyp4f5, TKT, Cd59a</t>
  </si>
  <si>
    <t>DR4(TNFRSF10A), SCAMP5, SK4/IK1, Dystrobrevin alpha, PCDHB1, VPS18, UNC50, Presenilin 2, AATK, Kir6.1, HAT, Ceruloplasmin, CD151, FGFR1, SLC22A18, CKLFSF7, Plectin 1, CGI-15, RASGRF2, Ms4a4c, VEGFR-2, PTPR-epsilon, GPR43, C16orf62, MCOLN2, KIAA1305, Tmem134, GDPD3, SLAMF9, FYCO1, MMD2, BST1, TMEM229B, GP-2, BOC, CD20, Ifi27l2a, PIST (CAL), G-protein beta-1, SLC22A2, ZnT4, RFP2, Cyp2g1, B4GT7</t>
  </si>
  <si>
    <t>LAP1, Csk, AKAP1, S1P4 receptor, G-protein beta-2, SNX5, GLG1, Kv10.1, PVR, TNF-R1, TAP1 (PSF1), AdipoR2, CNTN1 (F3), 3-OST-3B, E-cadherin, CD1d, Pleckstrin, RPL29, RAMP2, RANKL(TNFSF11), USE1L, CLCC1, UGT2A3, NCC27, Aquaporin 4, RHBDF1, MEST, DGAT1, TMEM43, HSST1, CCDC47, STAR, SHRM, HtrA2, SLC22A3, PTRF, HLA-DRB1, GRAIL, HXK1, KIAA0922, TrkC, ACSL1, AKT2, FCRL1, FAM11A, SLC6A14, POMT2, TMBIM1, SDPR, EXTL3, CLCN4, Bax, PAELR, HIP12, Paralemmin, P-cadherin, SLC12A4, KCNE4, BDNF, KCNMB1, CFBP, FGFRL1, MGAT4B, BAFF-R, SEC16A, Talin-1, DGCR2, ROS1, PIGK, MARCO, C19orf12, TOM22, PTP-1B, ATP1B1, CD3 delta, UBR3, RPAP2, BLCAP, UNC5C, SFXN1, KELL, NUMB, VAMP2, UNQ1887, ASAH2, APLP2 precursor, MCART6, MYO1C, A2M receptor, KLRA3, CD74, ILT3, Syndecan-1, IRAK1, NUP133, Protein kinase G 2, Manic fringe glycosyltransferase, NUP62, SURF4, MPEG1, LIPS, TTYH2, CALDAG-GEFI, TOLLIP, CD79A, ActRIIB, SVH, GCK(MAP4K2), Gp49A, HEPACAM2, eNOS, C20orf29, C20orf3, CHST1, PGE2R1</t>
  </si>
  <si>
    <t>FBXO45, LYRIC, SLC25A36, Syntaxin 18, FATP, B4GT4, CYP7B1, CTAGE5, NAG-2, Karyopherin alpha 1, Alpha-fodrin, IQGAP1, PP2C alpha, AI132487, ActRIIA, VCAM1, Tim10, AAK1, XPR1, OR4E2, 4.1N, FAF1, PTEN, ATP1A1, Aquaporin 2, MARVELD3, C10orf26, DNAJB12, SHP-1, B4GT1, SMAP1, ATAD3A, PHTF1, ASCT1 (SLC1A4), SLC39A8, MGF, SEC62, PCDH21, EPN2, IL1RAPL2, NR2B, PEX13, ELOVL1, Guanylate cyclase 2D (RETGC1), TMPRSS2, LAMP3, KCNE5, AP4B1, Clmn, SIAT4C, CXCR4, Cys1, HCN1, SLC25A33, Creatine transporter 1 (SLC6A8), KCNH2, FAM73B, SLIT2, IL1RAP, C8gamma, G-protein gamma 4, NKCC1, CX3CL1, NIP3, ATP6V0B, ROBO1, GOS-28, NUP107, GALNT7, SLC4A4, PMP70, PSD, ELYS, MPP1, NPY4R, FCHO1, TMPRSS13, SIA10, VAS1, IPO4, Neuregulin 4, HERP, EBP50, SGK1, G-protein alpha-13, GAT2, NOC4L, AL3A2, CPEB1, Tmed5, KIAA1161, SLC7A13, IL8RB, PANK1, CSF1, Mitofusin 1, Prolactin receptor, RanGAP1</t>
  </si>
  <si>
    <t>V1ra4, Ephrin-B3, SLFN12L, ALOX5AP, ATP6V1G1, TfR1, ZnT-2, MALS-3, Karyopherin alpha 1, BDNF, OATP-D, Kv9.1, IL10RA, Beta-fodrin, GCNT2, GPAM, Fc alpha/mu receptor, TOM20, BDKRB2, GSTA3, ERO1Lalpha, Transducin, rod-specific, CLN8, DEP-1, GATE-16, NckAP1, Uroplakin II, GABA-A receptor alpha-3 subunit, SMAP1, RHBDL3, NDUFB4, TLR7, SGPP1, SLC35E1, C19orf63, ATL3, NDUFA5, CD86, Intersectin, GLAST1/EAAT1, BMCP-1, B-ind1, IKK-beta, SLC25A11, TMEM19, FKBP4, SLC25A44, Calsyntenin-2, C6orf72, STT3B, Derlin-2, PCY1A, NUP133, NET6(TSPAN13), RASAL3, C19orf15, TGOLN2, ELOVL3, NDUFB7, FDX1, NDUFC1, Mucin 13, NDFIP1, FMO2, VDAC 2, REP8, Syntenin 1, RETSAT, H2-M9, V-ATPase H subunit, TMEM106B, COPZ1, PEX19, LISCH7, NOC4, SMS1, Mcl-1, SLC7A13, Tgoln2 (mouse), RS1, IL13RA1, SLC25A30, Endomucin, gp130, Dnaja4, S2V, VDAC 1, MYCT1, ADAM23, PTP4A1, GPI, SSTR3, SLC26A7, Karyopherin alpha 3</t>
  </si>
  <si>
    <t>CD23, NSDHL, P2Y12, NPR3, Dystrophin, KAR, HLA-DRA1, VMA21, SERP1, RNF13, Membrin, CCR1, DGCR2, ARF1, CD44, JWA, ATP1A1, HSPC171, YME1L1, FAM36A, RhoA, DCAMKL1, ABCG4, Rab-14, DVL-1, KCC2, DNM1L (DRP1), LRRC59, Epsilon-sarcoglycan, EDNRB, FLJ20625, SGIP1, SCFD1, Mitofilin, Syntrophin B1, IMMP2L, ELTD1, CEACAM1, TER, TMEM85, APLP2 precursor, MYO1C, Beta-catenin, ADAM10, Caspase-3, ITGB1, PRNP, MTCH2, NDUFS4, RNP24, SLC35A3, VPS35, GGTA-1, SLC25A24, B4G6, WBSCR5(NTAL), Glypican-3, Fundc2 (rodent), Reep3, SCN7A, UGCG, CEACAM21, WIPI2, PDGF-R-alpha, Spectrin beta, erythrocytic, SPT1, CACNA1D, COMT, FKBP12, AP2A2, DNAJC3, SSR-alpha, PARM-1, HSP60, IBRDC2, GLUT4, SERINC1, CD320, REEP6, CYB5R3, Cox15, ALDRP, AP3M1, TMEM189, GPIAP1, Prolactin receptor, FLT3 ligand, Granzyme A</t>
  </si>
  <si>
    <t>extracellular matrix</t>
  </si>
  <si>
    <t>Aggrecanase-1, WNT3</t>
  </si>
  <si>
    <t>COL5A3, WNT11, SOD1, TFIP11, COL4A2, B4GT7</t>
  </si>
  <si>
    <t>GLG1, DGCR6, Cathepsin G, PAI1, COL6A3, LOXL1, Chymase, TIG2</t>
  </si>
  <si>
    <t>MMP-12, CPXM2, NR2B, BETA-IG-H3, TIMP3, CTGF, SFRP1, CEP-68</t>
  </si>
  <si>
    <t>GSTO1, GLAST1/EAAT1, LTBP2, Thrombospondin 2, CCDC80</t>
  </si>
  <si>
    <t>LAMA4, KAR, ITGB1, Glypican-3, FKBP12</t>
  </si>
  <si>
    <t>integral component of plasma membrane</t>
  </si>
  <si>
    <t>ITGB3, NGFR(TNFRSF16), ENPEP, MCT1 (SLC16A1), DES1, LPP1, TSH receptor, RAMP2, VAMP1, KCNJ14, C8alpha</t>
  </si>
  <si>
    <t>SK4/IK1, Presenilin 2, Kir6.1, HAT, CD151, FGFR1, SLC22A18, Ms4a4c, VEGFR-2, GPR43, BOC, CD20, SLC22A2</t>
  </si>
  <si>
    <t>Ephrin-B3, TfR1, OATP-D, Kv9.1, BDKRB2, DEP-1, Uroplakin II, GABA-A receptor alpha-3 subunit, BMCP-1, IKK-beta, SLC25A11, NET6(TSPAN13), Syntenin 1, IL13RA1, gp130, ADAM23, SSTR3</t>
  </si>
  <si>
    <t>CD23, P2Y12, NPR3, HLA-DRA1, CCR1, CD44, ATP1A1, DCAMKL1, Epsilon-sarcoglycan, EDNRB, CEACAM1, ITGB1, Glypican-3, SCN7A, PDGF-R-alpha, CACNA1D, GLUT4, GPIAP1</t>
  </si>
  <si>
    <t>receptor complex</t>
  </si>
  <si>
    <t>ITGB3, TSH receptor, RAMP2</t>
  </si>
  <si>
    <t>FGFR1</t>
  </si>
  <si>
    <t>TNF-R1, RAMP2, HtrA2, TrkC, PAELR, CD3 delta, A2M receptor, CD74, IRAK1, TOLLIP, CD79A</t>
  </si>
  <si>
    <t>AHR, ActRIIA, SHP-1, NR2B, CSF1</t>
  </si>
  <si>
    <t>TLR7, IKK-beta, Syntenin 1, IL13RA1, gp130</t>
  </si>
  <si>
    <t>ITGB1, HSP60</t>
  </si>
  <si>
    <t>axon part</t>
  </si>
  <si>
    <t>GPM6A, LRRK2, CaBP4</t>
  </si>
  <si>
    <t>AATK, Septin 6, BOC</t>
  </si>
  <si>
    <t>E-cadherin, CAD, BDNF</t>
  </si>
  <si>
    <t>Alpha-fodrin, AAK1, NR2B, ROBO1</t>
  </si>
  <si>
    <t>BDNF, Beta-fodrin, FKBP4, Tubulin beta 4, Myelin basic protein</t>
  </si>
  <si>
    <t>FKBP12</t>
  </si>
  <si>
    <t>vesicle lumen</t>
  </si>
  <si>
    <t>ENPEP, HGF</t>
  </si>
  <si>
    <t>Factor D</t>
  </si>
  <si>
    <t>PAI1</t>
  </si>
  <si>
    <t>Gas6, APOA1</t>
  </si>
  <si>
    <t>HSP105</t>
  </si>
  <si>
    <t>ALDOA</t>
  </si>
  <si>
    <t>transport vesicle</t>
  </si>
  <si>
    <t>Membrin, VTI1A</t>
  </si>
  <si>
    <t>Lysozyme, FGFRL1, VAMP2, CD74</t>
  </si>
  <si>
    <t>Aquaporin 2</t>
  </si>
  <si>
    <t>MCFD2, TGOLN2, Tgoln2 (mouse)</t>
  </si>
  <si>
    <t>HLA-DRA1, VMA21, Membrin, Rab-14, GLUT4</t>
  </si>
  <si>
    <t>dendrite</t>
  </si>
  <si>
    <t>GPM6A, PPT1, CDK5, LRRK2, KCNJ14</t>
  </si>
  <si>
    <t>Presenilin 2, AATK, SOD1, PIST (CAL), G-protein beta-1</t>
  </si>
  <si>
    <t>REV-ERBalpha, RBM3, CPEB3, FAM11A, RPS6, HDC, Paralemmin, BDNF, MAF1, A2M receptor</t>
  </si>
  <si>
    <t>Karyopherin alpha 1, PTEN, ASCT1 (SLC1A4), NR2B, Max, HCN1, NIP3</t>
  </si>
  <si>
    <t>MT-TRX, Karyopherin alpha 1, BDNF, GCR-alpha, GLAST1/EAAT1, GCR-beta, gp130</t>
  </si>
  <si>
    <t>DVL-1, KCC2, Cyclin G1, Epsilon-sarcoglycan, Myosin Vb, Beta-catenin, CACNA1D, COMT, GPIAP1</t>
  </si>
  <si>
    <t>adherens junction</t>
  </si>
  <si>
    <t>ITGB3</t>
  </si>
  <si>
    <t>Plectin 1, Kid</t>
  </si>
  <si>
    <t>E-cadherin, SHRM, LPP, PDLIM2, P-cadherin, Talin-1, Syndecan-1, ARPC2, FAM129B</t>
  </si>
  <si>
    <t>SSX2IP, Alpha-fodrin, LUC7A, Paxillin</t>
  </si>
  <si>
    <t>MALS-3, Syntenin 1</t>
  </si>
  <si>
    <t>Beta-catenin, ITGB1, LPP</t>
  </si>
  <si>
    <t>ciliary part</t>
  </si>
  <si>
    <t>Septin 4</t>
  </si>
  <si>
    <t>Presenilin 2, TSGA14, G-protein beta-1, KIF3A</t>
  </si>
  <si>
    <t>HXK1, PKA-cat beta, SEC16A, TOPORS, C2orf39</t>
  </si>
  <si>
    <t>C5orf30, PCDH21, Guanylate cyclase 2D (RETGC1), Cys1, EBP50</t>
  </si>
  <si>
    <t>Transducin, rod-specific, C19orf15, GPI, SSTR3</t>
  </si>
  <si>
    <t>LDHA, ALDOA, CEACAM1</t>
  </si>
  <si>
    <t>nuclear membrane</t>
  </si>
  <si>
    <t>IRE1</t>
  </si>
  <si>
    <t>UNC50, Presenilin 2</t>
  </si>
  <si>
    <t>LAP1, Cyclin D2, Kv10.1, NCC27, TMEM43, Protein kinase G 2, NUP62, MPP11</t>
  </si>
  <si>
    <t>LYRIC, Guanylate cyclase 2D (RETGC1), NUP107, ELYS, NOC4L, KIAA1161, RanGAP1</t>
  </si>
  <si>
    <t>ALOX5AP, GSTO1, GSTA3, NDUFB4, MRPS23, RETSAT, MYCT1</t>
  </si>
  <si>
    <t>RNF13, EDNRB, PLC-beta1</t>
  </si>
  <si>
    <t>mitochondrial intermembrane space</t>
  </si>
  <si>
    <t>NDUFB7, TIMM13, TIM9 B</t>
  </si>
  <si>
    <t>AK3L1, TIM9 A</t>
  </si>
  <si>
    <t>apical part of cell</t>
  </si>
  <si>
    <t>E-cadherin, SHRM, KCNE4, ATP1B1, NUMB, Protein kinase G 2, eNOS</t>
  </si>
  <si>
    <t>LYRIC, VCAM1, ATP1A1, Aquaporin 2, NKCC1, EBP50</t>
  </si>
  <si>
    <t>OATP-D, Transducin, rod-specific, Uroplakin II, Mucin 13, DVL-2</t>
  </si>
  <si>
    <t>CD44, ATP1A1, Rab-14, Beta-catenin, CACNA1D, REEP6</t>
  </si>
  <si>
    <t>endocytic vesicle membrane</t>
  </si>
  <si>
    <t>Synaptotagmin II, VAMP1</t>
  </si>
  <si>
    <t>TAP1 (PSF1), MARCO, VAMP2, A2M receptor, CD74, eNOS</t>
  </si>
  <si>
    <t>EPN2, ATP6V0B</t>
  </si>
  <si>
    <t>V-ATPase H subunit</t>
  </si>
  <si>
    <t>HLA-DRA1, Rab-14, SGIP1, AP2A2</t>
  </si>
  <si>
    <t>microtubule organizing center</t>
  </si>
  <si>
    <t>DORFIN, MCT1 (SLC16A1), Calmodulin, BART1</t>
  </si>
  <si>
    <t>XRCC2, Presenilin 2, TSGA14, KIF3A</t>
  </si>
  <si>
    <t>DCTN1(p150Glued), Csk, ANKRD32, FLJ12525, G5pr, PKA-cat beta, RAD51L3, CFBP, Talin-1, DDX9, Cullin7, TOPORS, CDC25B, RPS7, CAP350, HEPACAM2</t>
  </si>
  <si>
    <t>SSX2IP, THAP11, ASCT1 (SLC1A4), FBXW11, SAC3D1, DPF2, Cys1, MCM3, NUP107, NRF2, RILPL2, EBP50</t>
  </si>
  <si>
    <t>SMEK2, CLIP170, NUDCD2, DLC2 (Dynein LC8b), TCP1-epsilon</t>
  </si>
  <si>
    <t>CAP-G, FAM110C, Beta-catenin, MST4, CLASP1, HAUS6</t>
  </si>
  <si>
    <t>basolateral plasma membrane</t>
  </si>
  <si>
    <t>SK4/IK1, Plectin 1, SLC22A2</t>
  </si>
  <si>
    <t>E-cadherin, Aquaporin 4, Paralemmin, ATP1B1, NUMB, MYO1C, GCK(MAP4K2)</t>
  </si>
  <si>
    <t>ATP1A1, Aquaporin 2, B4GT1, NKCC1, SLC4A4</t>
  </si>
  <si>
    <t>MALS-3, OATP-D, GLAST1/EAAT1, SLC26A7</t>
  </si>
  <si>
    <t>P2Y12, CD44, ATP1A1, MYO1C, Beta-catenin</t>
  </si>
  <si>
    <t>centrosome</t>
  </si>
  <si>
    <t>DCTN1(p150Glued), Csk, ANKRD32, G5pr, PKA-cat beta, RAD51L3, Talin-1, DDX9, Cullin7, TOPORS, CDC25B, CAP350, HEPACAM2</t>
  </si>
  <si>
    <t>SSX2IP, ASCT1 (SLC1A4), FBXW11, SAC3D1, DPF2, MCM3, NUP107, NRF2, RILPL2, EBP50</t>
  </si>
  <si>
    <t>CLIP170, DLC2 (Dynein LC8b), TCP1-epsilon</t>
  </si>
  <si>
    <t>CAP-G, Beta-catenin, MST4, CLASP1, HAUS6</t>
  </si>
  <si>
    <t>axon terminus</t>
  </si>
  <si>
    <t>LRRK2, CaBP4</t>
  </si>
  <si>
    <t>endocytic vesicle</t>
  </si>
  <si>
    <t>NGFR(TNFRSF16), Synaptotagmin II, VAMP1</t>
  </si>
  <si>
    <t>Rab-5C, EPN2, ATP6V0B, APOA1</t>
  </si>
  <si>
    <t>TLR7, Intersectin, HSP105, V-ATPase H subunit, DVL-2</t>
  </si>
  <si>
    <t>anchoring junction</t>
  </si>
  <si>
    <t>SSX2IP, Alpha-fodrin, B4GT1, LUC7A, Paxillin</t>
  </si>
  <si>
    <t>anchored component of membrane</t>
  </si>
  <si>
    <t>Ceruloplasmin, Cd59a</t>
  </si>
  <si>
    <t>Ceruloplasmin, BST1, GP-2</t>
  </si>
  <si>
    <t>CNTN1 (F3), PTP-1B</t>
  </si>
  <si>
    <t>VCAM1</t>
  </si>
  <si>
    <t>Dnaja4</t>
  </si>
  <si>
    <t>PRNP, Glypican-3</t>
  </si>
  <si>
    <t>secretory granule</t>
  </si>
  <si>
    <t>ITGB3, HGF, Synaptotagmin II</t>
  </si>
  <si>
    <t>SOD1, Factor D</t>
  </si>
  <si>
    <t>Lysozyme, AKT2, Cathepsin G, PAI1, VAMP2, CLK3, LOXL1, Chymase, PERM</t>
  </si>
  <si>
    <t>CNP, Gas6, LAMP3, APOA1</t>
  </si>
  <si>
    <t>Mcpt1 (rodent), PLRP2</t>
  </si>
  <si>
    <t>Rab-14, ALDOA, ITGB1, RNP24, AP2A2, HSP60, GLUT4</t>
  </si>
  <si>
    <t>focal adhesion</t>
  </si>
  <si>
    <t>E-cadherin, LPP, PDLIM2, Talin-1, Syndecan-1, ARPC2</t>
  </si>
  <si>
    <t>LUC7A, Paxillin</t>
  </si>
  <si>
    <t>Syntenin 1</t>
  </si>
  <si>
    <t>ITGB1, LPP</t>
  </si>
  <si>
    <t>cell junction</t>
  </si>
  <si>
    <t>ITGB3, Synaptotagmin II, VE-cadherin, CDK5, VAMP1, VTI1A, COMMD1 (MURR1)</t>
  </si>
  <si>
    <t>SCAMP5, Dystrobrevin alpha, Plectin 1, VEGFR-2, Kid, PIST (CAL)</t>
  </si>
  <si>
    <t>Csk, PSMB1, URP2, PVR, E-cadherin, BAIAP2, Aquaporin 4, SHRM, LPP, PDLIM2, P-cadherin, Talin-1, NMT1, WASF2, VAMP2, VAV-1, Syndecan-1, ARPC2, CYFIP2, CALDAG-GEFI, FAM129B</t>
  </si>
  <si>
    <t>FBXO45, LYRIC, SSX2IP, Alpha-fodrin, IQGAP1, NMT1, MARVELD3, SHP-1, B4GT1, LUC7A, NR2B, CXCR4, Paxillin, PSD, ZNRF1, CPEB1</t>
  </si>
  <si>
    <t>MALS-3, HOXC5, DEP-1, GABA-A receptor alpha-3 subunit, PI3K reg class IA (p85-alpha), Intersectin, RFC1, Syntenin 1, Synapsin III</t>
  </si>
  <si>
    <t>Dystrophin, ARF1, RhoA, DNM1L (DRP1), WDR1, STAG1, Syntrophin B1, RIP140, Beta-catenin, ITGB1, HSPC138, LPP, PTP-PEST</t>
  </si>
  <si>
    <t>intrinsic component of membrane</t>
  </si>
  <si>
    <t>IRE1, DR4(TNFRSF10A), CYBRD1, ITGB3, NGFR(TNFRSF16), ENPEP, DORFIN, PDE3A, C20orf123, GPM6A, INSIG2, MCT1 (SLC16A1), B3GN1, Ceruloplasmin, Pcdhb4(rodent), DES1, Synaptotagmin II, Calmodulin, VE-cadherin, LPP1, Ccr1l1, Membrin, SFT2D2, TSH receptor, C5orf28, PTPLAD2, RAMP2, VAMP1, KCNJ14, Tetraspanin-2, C8alpha, VTI1A, Cd59a</t>
  </si>
  <si>
    <t>DR4(TNFRSF10A), SCAMP5, SK4/IK1, PCDHB1, UNC50, Presenilin 2, AATK, Kir6.1, HAT, Ceruloplasmin, CD151, FGFR1, SLC22A18, CKLFSF7, CGI-15, Ms4a4c, VEGFR-2, PTPR-epsilon, GPR43, C16orf62, MCOLN2, KIAA1305, Tmem134, GDPD3, SLAMF9, FYCO1, MMD2, BST1, TMEM229B, GP-2, BOC, CD20, Ifi27l2a, SLC22A2, ZnT4, RFP2, B4GT7</t>
  </si>
  <si>
    <t>LAP1, AKAP1, S1P4 receptor, GLG1, Kv10.1, PVR, TNF-R1, TAP1 (PSF1), AdipoR2, CNTN1 (F3), 3-OST-3B, E-cadherin, CD1d, RAMP2, RANKL(TNFSF11), USE1L, CLCC1, UGT2A3, NCC27, Aquaporin 4, RHBDF1, MEST, DGAT1, TMEM43, HSST1, CCDC47, HtrA2, SLC22A3, HLA-DRB1, GRAIL, KIAA0922, TrkC, ACSL1, FCRL1, FAM11A, SLC6A14, POMT2, TMBIM1, EXTL3, CLCN4, Bax, PAELR, Paralemmin, P-cadherin, SLC12A4, KCNE4, KCNMB1, FGFRL1, MGAT4B, BAFF-R, DGCR2, ROS1, PIGK, MARCO, C19orf12, TOM22, PTP-1B, ATP1B1, CD3 delta, UBR3, RPAP2, BLCAP, UNC5C, SFXN1, KELL, NUMB, VAMP2, UNQ1887, ASAH2, APLP2 precursor, MCART6, MYO1C, A2M receptor, KLRA3, CD74, ILT3, Syndecan-1, IRAK1, NUP133, Manic fringe glycosyltransferase, NUP62, SURF4, MPEG1, TTYH2, TOLLIP, CD79A, ActRIIB, SVH, Gp49A, HEPACAM2, C20orf3, CHST1, PGE2R1</t>
  </si>
  <si>
    <t>LYRIC, SLC25A36, Syntaxin 18, FATP, B4GT4, CTAGE5, NAG-2, Karyopherin alpha 1, PP2C alpha, AI132487, ActRIIA, VCAM1, XPR1, OR4E2, ATP1A1, Aquaporin 2, MARVELD3, C10orf26, DNAJB12, B4GT1, ATAD3A, PHTF1, ASCT1 (SLC1A4), SLC39A8, MGF, SEC62, PCDH21, IL1RAPL2, NR2B, PEX13, ELOVL1, Guanylate cyclase 2D (RETGC1), TMPRSS2, LAMP3, KCNE5, Clmn, SIAT4C, CXCR4, HCN1, SLC25A33, Creatine transporter 1 (SLC6A8), KCNH2, FAM73B, SLIT2, IL1RAP, C8gamma, NKCC1, CX3CL1, NIP3, ATP6V0B, ROBO1, GOS-28, NUP107, GALNT7, SLC4A4, PMP70, PSD, ELYS, MPP1, NPY4R, TMPRSS13, SIA10, VAS1, IPO4, Neuregulin 4, HERP, GAT2, NOC4L, AL3A2, Tmed5, KIAA1161, SLC7A13, IL8RB, CSF1, Mitofusin 1, Prolactin receptor, RanGAP1</t>
  </si>
  <si>
    <t>V1ra4, Ephrin-B3, SLFN12L, ALOX5AP, TfR1, ZnT-2, Karyopherin alpha 1, OATP-D, Kv9.1, IL10RA, GCNT2, GPAM, Fc alpha/mu receptor, TOM20, BDKRB2, ERO1Lalpha, CLN8, DEP-1, NckAP1, Uroplakin II, GABA-A receptor alpha-3 subunit, RHBDL3, NDUFB4, TLR7, SGPP1, SLC35E1, C19orf63, ATL3, CD86, GLAST1/EAAT1, BMCP-1, B-ind1, IKK-beta, SLC25A11, TMEM19, SLC25A44, Calsyntenin-2, C6orf72, STT3B, Derlin-2, NUP133, NET6(TSPAN13), RASAL3, C19orf15, TGOLN2, ELOVL3, NDUFC1, Mucin 13, NDFIP1, FMO2, VDAC 2, REP8, Syntenin 1, H2-M9, V-ATPase H subunit, TMEM106B, PEX19, LISCH7, NOC4, SMS1, Mcl-1, SLC7A13, Tgoln2 (mouse), IL13RA1, SLC25A30, Endomucin, gp130, Dnaja4, S2V, VDAC 1, MYCT1, ADAM23, SSTR3, SLC26A7, Karyopherin alpha 3</t>
  </si>
  <si>
    <t>CD23, NSDHL, P2Y12, NPR3, KAR, HLA-DRA1, VMA21, SERP1, RNF13, Membrin, CCR1, DGCR2, CD44, JWA, ATP1A1, HSPC171, YME1L1, FAM36A, DCAMKL1, ABCG4, KCC2, LRRC59, Epsilon-sarcoglycan, EDNRB, Mitofilin, IMMP2L, ELTD1, CEACAM1, TER, TMEM85, APLP2 precursor, MYO1C, ADAM10, ITGB1, PRNP, MTCH2, RNP24, SLC35A3, VPS35, GGTA-1, SLC25A24, B4G6, WBSCR5(NTAL), Glypican-3, Fundc2 (rodent), Reep3, SCN7A, UGCG, CEACAM21, PDGF-R-alpha, Spectrin beta, erythrocytic, SPT1, CACNA1D, COMT, SSR-alpha, PARM-1, HSP60, IBRDC2, GLUT4, SERINC1, CD320, REEP6, Cox15, ALDRP, TMEM189, GPIAP1, Prolactin receptor, FLT3 ligand</t>
  </si>
  <si>
    <t>cell cortex part</t>
  </si>
  <si>
    <t>PDLIM2, TPM3, SHIP</t>
  </si>
  <si>
    <t>Alpha-fodrin, MPP1</t>
  </si>
  <si>
    <t>Septin 8, Beta-fodrin</t>
  </si>
  <si>
    <t>Tropomyosin-4, CLASP1, Spectrin beta, erythrocytic</t>
  </si>
  <si>
    <t>cell-substrate adherens junction</t>
  </si>
  <si>
    <t>cell-substrate junction</t>
  </si>
  <si>
    <t>Dystrophin, ITGB1, LPP</t>
  </si>
  <si>
    <t>proteinaceous extracellular matrix</t>
  </si>
  <si>
    <t>COL5A3, WNT11, TFIP11, COL4A2</t>
  </si>
  <si>
    <t>DGCR6, COL6A3, LOXL1</t>
  </si>
  <si>
    <t>MMP-12, BETA-IG-H3, TIMP3, CTGF, SFRP1, CEP-68</t>
  </si>
  <si>
    <t>LAMA4, ITGB1, Glypican-3</t>
  </si>
  <si>
    <t>cation channel complex</t>
  </si>
  <si>
    <t>Calmodulin, KCNJ14</t>
  </si>
  <si>
    <t>SK4/IK1, Kir6.1</t>
  </si>
  <si>
    <t>Kv10.1, KCNE4, KCNMB1</t>
  </si>
  <si>
    <t>PP2C alpha, KCNE5, KCNH2</t>
  </si>
  <si>
    <t>Kv9.1, C19orf15</t>
  </si>
  <si>
    <t>SCN7A, CACNA1D</t>
  </si>
  <si>
    <t>integral component of membrane</t>
  </si>
  <si>
    <t>IRE1, DR4(TNFRSF10A), CYBRD1, ITGB3, NGFR(TNFRSF16), ENPEP, DORFIN, PDE3A, C20orf123, GPM6A, INSIG2, MCT1 (SLC16A1), B3GN1, Pcdhb4(rodent), DES1, Synaptotagmin II, Calmodulin, VE-cadherin, LPP1, Ccr1l1, Membrin, SFT2D2, TSH receptor, C5orf28, PTPLAD2, RAMP2, VAMP1, KCNJ14, Tetraspanin-2, C8alpha, VTI1A</t>
  </si>
  <si>
    <t>DR4(TNFRSF10A), SCAMP5, SK4/IK1, PCDHB1, UNC50, Presenilin 2, AATK, Kir6.1, HAT, CD151, FGFR1, SLC22A18, CKLFSF7, CGI-15, Ms4a4c, VEGFR-2, PTPR-epsilon, GPR43, C16orf62, MCOLN2, KIAA1305, Tmem134, GDPD3, SLAMF9, FYCO1, MMD2, TMEM229B, BOC, CD20, Ifi27l2a, SLC22A2, ZnT4, RFP2, B4GT7</t>
  </si>
  <si>
    <t>LAP1, AKAP1, S1P4 receptor, GLG1, Kv10.1, PVR, TNF-R1, TAP1 (PSF1), AdipoR2, 3-OST-3B, E-cadherin, CD1d, RAMP2, RANKL(TNFSF11), USE1L, CLCC1, UGT2A3, NCC27, Aquaporin 4, RHBDF1, MEST, DGAT1, TMEM43, HSST1, CCDC47, HtrA2, SLC22A3, HLA-DRB1, GRAIL, KIAA0922, TrkC, ACSL1, FCRL1, FAM11A, SLC6A14, POMT2, TMBIM1, EXTL3, CLCN4, Bax, PAELR, Paralemmin, P-cadherin, SLC12A4, KCNE4, KCNMB1, FGFRL1, MGAT4B, BAFF-R, DGCR2, ROS1, PIGK, MARCO, C19orf12, TOM22, ATP1B1, CD3 delta, UBR3, RPAP2, BLCAP, UNC5C, SFXN1, KELL, NUMB, VAMP2, UNQ1887, ASAH2, APLP2 precursor, MCART6, MYO1C, A2M receptor, KLRA3, CD74, ILT3, Syndecan-1, IRAK1, NUP133, Manic fringe glycosyltransferase, NUP62, SURF4, MPEG1, TTYH2, TOLLIP, CD79A, ActRIIB, SVH, Gp49A, HEPACAM2, C20orf3, CHST1, PGE2R1</t>
  </si>
  <si>
    <t>V1ra4, Ephrin-B3, SLFN12L, ALOX5AP, TfR1, ZnT-2, Karyopherin alpha 1, OATP-D, Kv9.1, IL10RA, GCNT2, GPAM, Fc alpha/mu receptor, TOM20, BDKRB2, ERO1Lalpha, CLN8, DEP-1, NckAP1, Uroplakin II, GABA-A receptor alpha-3 subunit, RHBDL3, NDUFB4, TLR7, SGPP1, SLC35E1, C19orf63, ATL3, CD86, GLAST1/EAAT1, BMCP-1, B-ind1, IKK-beta, SLC25A11, TMEM19, SLC25A44, Calsyntenin-2, C6orf72, STT3B, Derlin-2, NUP133, NET6(TSPAN13), C19orf15, TGOLN2, ELOVL3, NDUFC1, Mucin 13, NDFIP1, FMO2, VDAC 2, REP8, Syntenin 1, H2-M9, V-ATPase H subunit, TMEM106B, PEX19, LISCH7, NOC4, SMS1, Mcl-1, SLC7A13, Tgoln2 (mouse), IL13RA1, SLC25A30, Endomucin, gp130, S2V, VDAC 1, MYCT1, ADAM23, SSTR3, SLC26A7, Karyopherin alpha 3</t>
  </si>
  <si>
    <t>CD23, NSDHL, P2Y12, NPR3, KAR, HLA-DRA1, VMA21, SERP1, RNF13, Membrin, CCR1, DGCR2, CD44, JWA, ATP1A1, HSPC171, YME1L1, FAM36A, DCAMKL1, ABCG4, KCC2, LRRC59, Epsilon-sarcoglycan, EDNRB, Mitofilin, IMMP2L, ELTD1, CEACAM1, TER, TMEM85, APLP2 precursor, MYO1C, ADAM10, ITGB1, PRNP, MTCH2, RNP24, SLC35A3, VPS35, GGTA-1, SLC25A24, B4G6, WBSCR5(NTAL), Glypican-3, Fundc2 (rodent), Reep3, SCN7A, UGCG, CEACAM21, PDGF-R-alpha, SPT1, CACNA1D, COMT, SSR-alpha, PARM-1, HSP60, IBRDC2, GLUT4, SERINC1, CD320, REEP6, Cox15, ALDRP, TMEM189, GPIAP1, Prolactin receptor, FLT3 ligand</t>
  </si>
  <si>
    <t>trans-Golgi network</t>
  </si>
  <si>
    <t>LRRK2</t>
  </si>
  <si>
    <t>E-cadherin, VAMP2, CD74</t>
  </si>
  <si>
    <t>Aquaporin 2, AP4B1, BETA-IG-H3, PSD</t>
  </si>
  <si>
    <t>DPY30, TGOLN2, Tgoln2 (mouse)</t>
  </si>
  <si>
    <t>HLA-DRA1, ADAM10</t>
  </si>
  <si>
    <t>intermediate filament cytoskeleton</t>
  </si>
  <si>
    <t>Pcdhb4(rodent)</t>
  </si>
  <si>
    <t>Plectin 1, PTPR-epsilon, KRTAP3-3</t>
  </si>
  <si>
    <t>CHIP, Keratin 7, Cathepsin G, XPG, CLK3</t>
  </si>
  <si>
    <t>ASCT1 (SLC1A4), SEC62, PPID, Keratin 6A</t>
  </si>
  <si>
    <t>CLIP170, BRM, MRPS23</t>
  </si>
  <si>
    <t>GFAP</t>
  </si>
  <si>
    <t>cilium</t>
  </si>
  <si>
    <t>Annexin I, BART1, Septin 4</t>
  </si>
  <si>
    <t>C5orf30, Arrestin 3, PCDH21, Guanylate cyclase 2D (RETGC1), Cys1, RILPL2, EBP50</t>
  </si>
  <si>
    <t>Transducin, rod-specific, HIF1A, Tubulin beta 4, C19orf15, ANKMY2, GPI, SSTR3</t>
  </si>
  <si>
    <t>transporter complex</t>
  </si>
  <si>
    <t>Kv10.1, NCC27, KCNE4, KCNMB1, ATP1B1, TTYH2</t>
  </si>
  <si>
    <t>PP2C alpha, Tim10, ATP1A1, NR2B, KCNE5, KCNH2</t>
  </si>
  <si>
    <t>Kv9.1, GABA-A receptor alpha-3 subunit, C19orf15, TIMM13, TIM9 B</t>
  </si>
  <si>
    <t>ATP1A1, SCN7A, CACNA1D, TIM9 A</t>
  </si>
  <si>
    <t>endoplasmic reticulum lumen</t>
  </si>
  <si>
    <t>WNT3</t>
  </si>
  <si>
    <t>COL5A3, COL4A2</t>
  </si>
  <si>
    <t>Lysozyme, TMEM43, COL6A3, GLT25D1</t>
  </si>
  <si>
    <t>G6PE, Gas6, APOA1, ARSG</t>
  </si>
  <si>
    <t>XTP3B, ERO1Lalpha, P4HA, P4HA1</t>
  </si>
  <si>
    <t>DNAJC3</t>
  </si>
  <si>
    <t>synaptic membrane</t>
  </si>
  <si>
    <t>CDK5</t>
  </si>
  <si>
    <t>AKAP1</t>
  </si>
  <si>
    <t>FBXO45, 4.1N, PTEN, NR2B, CPEB1</t>
  </si>
  <si>
    <t>MALS-3, GABA-A receptor alpha-3 subunit, Calsyntenin-2</t>
  </si>
  <si>
    <t>Dystrophin, ARF1, COMT</t>
  </si>
  <si>
    <t>early endosome</t>
  </si>
  <si>
    <t>WNT3, PTP4A2</t>
  </si>
  <si>
    <t>VPS18, VEGFR-2</t>
  </si>
  <si>
    <t>SNX5, CD1d, CLCN4, PTP-1B, WASF2, NUMB, FAM39B</t>
  </si>
  <si>
    <t>VCAM1, Rab-5C, Aquaporin 2, CXCR4, APOA1</t>
  </si>
  <si>
    <t>Derlin-2, PTP4A1</t>
  </si>
  <si>
    <t>Rab-14, PARM-1, HSP60, RNF11</t>
  </si>
  <si>
    <t>cytoplasmic membrane-bounded vesicle lumen</t>
  </si>
  <si>
    <t>HGF</t>
  </si>
  <si>
    <t>postsynaptic membrane</t>
  </si>
  <si>
    <t>FBXO45, PTEN, NR2B, CPEB1</t>
  </si>
  <si>
    <t>ion channel complex</t>
  </si>
  <si>
    <t>Kv10.1, NCC27, KCNE4, KCNMB1, TTYH2</t>
  </si>
  <si>
    <t>PP2C alpha, NR2B, KCNE5, KCNH2</t>
  </si>
  <si>
    <t>Kv9.1, GABA-A receptor alpha-3 subunit, C19orf15</t>
  </si>
  <si>
    <t>transmembrane transporter complex</t>
  </si>
  <si>
    <t>PP2C alpha, ATP1A1, NR2B, KCNE5, KCNH2</t>
  </si>
  <si>
    <t>ATP1A1, SCN7A, CACNA1D</t>
  </si>
  <si>
    <t>Info</t>
  </si>
  <si>
    <t>General</t>
  </si>
  <si>
    <t>Date</t>
  </si>
  <si>
    <t>2015-02-04</t>
  </si>
  <si>
    <t>Server</t>
  </si>
  <si>
    <t>portal.genego.com</t>
  </si>
  <si>
    <t>Version</t>
  </si>
  <si>
    <t>6.20.66481</t>
  </si>
  <si>
    <t>Name</t>
  </si>
  <si>
    <t>UNIV OF FLORIDA WHITNEY LAB FOR MARINE BIOSCIENCES | Andrey Ptitsyn | andrey.ptitsyn@whitney.ufl.edu</t>
  </si>
  <si>
    <t>Login</t>
  </si>
  <si>
    <t>ufl-ptitsyn</t>
  </si>
  <si>
    <t>Workflow Settings</t>
  </si>
  <si>
    <t>Type</t>
  </si>
  <si>
    <t>Enrichment</t>
  </si>
  <si>
    <t>Signals</t>
  </si>
  <si>
    <t>both</t>
  </si>
  <si>
    <t>Distribution</t>
  </si>
  <si>
    <t>intersection</t>
  </si>
  <si>
    <t>Sorting method</t>
  </si>
  <si>
    <t>statistically significant</t>
  </si>
  <si>
    <t>Active Data</t>
  </si>
  <si>
    <t>Size</t>
  </si>
  <si>
    <t>Threshold</t>
  </si>
  <si>
    <t>P-value</t>
  </si>
  <si>
    <t>zt0</t>
  </si>
  <si>
    <t>zt4</t>
  </si>
  <si>
    <t>zt8</t>
  </si>
  <si>
    <t>zt12</t>
  </si>
  <si>
    <t>zt16</t>
  </si>
  <si>
    <t>zt20</t>
  </si>
  <si>
    <t>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E+00"/>
  </numFmts>
  <fonts count="9" x14ac:knownFonts="1">
    <font>
      <sz val="10"/>
      <name val="Arial"/>
    </font>
    <font>
      <u/>
      <sz val="10"/>
      <color indexed="12"/>
      <name val="Arial"/>
    </font>
    <font>
      <b/>
      <sz val="16"/>
      <name val="Arial"/>
    </font>
    <font>
      <sz val="14"/>
      <name val="Arial"/>
    </font>
    <font>
      <sz val="12"/>
      <color indexed="9"/>
      <name val="Arial"/>
    </font>
    <font>
      <b/>
      <sz val="10"/>
      <color indexed="9"/>
      <name val="Arial"/>
    </font>
    <font>
      <b/>
      <sz val="10"/>
      <color indexed="8"/>
      <name val="Arial"/>
    </font>
    <font>
      <b/>
      <sz val="10"/>
      <name val="Arial"/>
    </font>
    <font>
      <sz val="8"/>
      <color rgb="FF000000"/>
      <name val="Tahoma"/>
      <family val="2"/>
    </font>
  </fonts>
  <fills count="10">
    <fill>
      <patternFill patternType="none"/>
    </fill>
    <fill>
      <patternFill patternType="gray125"/>
    </fill>
    <fill>
      <patternFill patternType="solid">
        <fgColor indexed="35"/>
        <bgColor indexed="64"/>
      </patternFill>
    </fill>
    <fill>
      <patternFill patternType="solid">
        <fgColor indexed="36"/>
        <bgColor indexed="64"/>
      </patternFill>
    </fill>
    <fill>
      <patternFill patternType="solid">
        <fgColor indexed="56"/>
        <bgColor indexed="64"/>
      </patternFill>
    </fill>
    <fill>
      <patternFill patternType="solid">
        <fgColor indexed="57"/>
        <bgColor indexed="64"/>
      </patternFill>
    </fill>
    <fill>
      <patternFill patternType="solid">
        <fgColor indexed="58"/>
        <bgColor indexed="64"/>
      </patternFill>
    </fill>
    <fill>
      <patternFill patternType="solid">
        <fgColor indexed="59"/>
        <bgColor indexed="64"/>
      </patternFill>
    </fill>
    <fill>
      <patternFill patternType="solid">
        <fgColor indexed="60"/>
        <bgColor indexed="64"/>
      </patternFill>
    </fill>
    <fill>
      <patternFill patternType="solid">
        <fgColor indexed="61"/>
        <bgColor indexed="64"/>
      </patternFill>
    </fill>
  </fills>
  <borders count="12">
    <border>
      <left/>
      <right/>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diagonal/>
    </border>
    <border>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style="medium">
        <color indexed="64"/>
      </left>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33">
    <xf numFmtId="0" fontId="0" fillId="0" borderId="0" xfId="0"/>
    <xf numFmtId="0" fontId="2" fillId="0" borderId="0" xfId="0" applyFont="1"/>
    <xf numFmtId="0" fontId="3" fillId="0" borderId="0" xfId="0" applyFont="1"/>
    <xf numFmtId="0" fontId="4" fillId="2" borderId="1" xfId="0" applyFont="1" applyFill="1" applyBorder="1"/>
    <xf numFmtId="0" fontId="4" fillId="2" borderId="2" xfId="0" applyFont="1" applyFill="1" applyBorder="1"/>
    <xf numFmtId="0" fontId="5" fillId="3" borderId="3" xfId="0" applyFont="1" applyFill="1" applyBorder="1" applyAlignment="1">
      <alignment horizontal="center" vertical="center"/>
    </xf>
    <xf numFmtId="0" fontId="5" fillId="3" borderId="4" xfId="0" applyFont="1" applyFill="1" applyBorder="1" applyAlignment="1">
      <alignment horizontal="center" vertical="center"/>
    </xf>
    <xf numFmtId="0" fontId="0" fillId="0" borderId="5" xfId="0" applyBorder="1"/>
    <xf numFmtId="164" fontId="0" fillId="0" borderId="5" xfId="0" applyNumberFormat="1" applyBorder="1"/>
    <xf numFmtId="0" fontId="0" fillId="0" borderId="5" xfId="0" applyBorder="1" applyAlignment="1">
      <alignment horizontal="center"/>
    </xf>
    <xf numFmtId="0" fontId="0" fillId="0" borderId="6" xfId="0" applyBorder="1"/>
    <xf numFmtId="0" fontId="1" fillId="0" borderId="7" xfId="0" applyFont="1" applyBorder="1"/>
    <xf numFmtId="0" fontId="0" fillId="0" borderId="8" xfId="0" applyBorder="1"/>
    <xf numFmtId="0" fontId="0" fillId="0" borderId="9" xfId="0" applyBorder="1"/>
    <xf numFmtId="0" fontId="6" fillId="4" borderId="10" xfId="0" applyFont="1" applyFill="1" applyBorder="1" applyAlignment="1">
      <alignment horizontal="center" vertical="center"/>
    </xf>
    <xf numFmtId="0" fontId="6" fillId="4" borderId="11" xfId="0" applyFont="1" applyFill="1" applyBorder="1" applyAlignment="1">
      <alignment horizontal="center" vertical="center" wrapText="1"/>
    </xf>
    <xf numFmtId="0" fontId="6" fillId="5" borderId="10" xfId="0" applyFont="1" applyFill="1" applyBorder="1" applyAlignment="1">
      <alignment horizontal="center" vertical="center"/>
    </xf>
    <xf numFmtId="0" fontId="6" fillId="5" borderId="11" xfId="0" applyFont="1" applyFill="1" applyBorder="1" applyAlignment="1">
      <alignment horizontal="center" vertical="center" wrapText="1"/>
    </xf>
    <xf numFmtId="0" fontId="6" fillId="6" borderId="10" xfId="0" applyFont="1" applyFill="1" applyBorder="1" applyAlignment="1">
      <alignment horizontal="center" vertical="center"/>
    </xf>
    <xf numFmtId="0" fontId="6" fillId="6" borderId="11" xfId="0" applyFont="1" applyFill="1" applyBorder="1" applyAlignment="1">
      <alignment horizontal="center" vertical="center" wrapText="1"/>
    </xf>
    <xf numFmtId="0" fontId="6" fillId="7" borderId="10" xfId="0" applyFont="1" applyFill="1" applyBorder="1" applyAlignment="1">
      <alignment horizontal="center" vertical="center"/>
    </xf>
    <xf numFmtId="0" fontId="6" fillId="7" borderId="11" xfId="0" applyFont="1" applyFill="1" applyBorder="1" applyAlignment="1">
      <alignment horizontal="center" vertical="center" wrapText="1"/>
    </xf>
    <xf numFmtId="0" fontId="6" fillId="8" borderId="10" xfId="0" applyFont="1" applyFill="1" applyBorder="1" applyAlignment="1">
      <alignment horizontal="center" vertical="center"/>
    </xf>
    <xf numFmtId="0" fontId="6" fillId="8" borderId="11" xfId="0" applyFont="1" applyFill="1" applyBorder="1" applyAlignment="1">
      <alignment horizontal="center" vertical="center" wrapText="1"/>
    </xf>
    <xf numFmtId="0" fontId="6" fillId="9" borderId="10" xfId="0" applyFont="1" applyFill="1" applyBorder="1" applyAlignment="1">
      <alignment horizontal="center" vertical="center"/>
    </xf>
    <xf numFmtId="0" fontId="6" fillId="9" borderId="11" xfId="0" applyFont="1" applyFill="1" applyBorder="1" applyAlignment="1">
      <alignment horizontal="center" vertical="center" wrapText="1"/>
    </xf>
    <xf numFmtId="0" fontId="7" fillId="0" borderId="7" xfId="0" applyFont="1" applyBorder="1"/>
    <xf numFmtId="0" fontId="0" fillId="0" borderId="7" xfId="0" applyBorder="1"/>
    <xf numFmtId="0" fontId="7" fillId="0" borderId="0" xfId="0" applyFont="1"/>
    <xf numFmtId="0" fontId="1" fillId="0" borderId="8" xfId="0" applyFont="1" applyBorder="1"/>
    <xf numFmtId="0" fontId="0" fillId="0" borderId="8" xfId="0" applyBorder="1" applyAlignment="1">
      <alignment horizontal="center"/>
    </xf>
    <xf numFmtId="164" fontId="0" fillId="0" borderId="8" xfId="0" applyNumberFormat="1" applyBorder="1"/>
    <xf numFmtId="11" fontId="8" fillId="0" borderId="0" xfId="0" applyNumberFormat="1" applyFont="1"/>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538ED5"/>
      <rgbColor rgb="00595959"/>
      <rgbColor rgb="00CC99FF"/>
      <rgbColor rgb="00008080"/>
      <rgbColor rgb="00808000"/>
      <rgbColor rgb="00800080"/>
      <rgbColor rgb="0099CC00"/>
      <rgbColor rgb="00FF6600"/>
      <rgbColor rgb="00333399"/>
      <rgbColor rgb="00993300"/>
      <rgbColor rgb="0033CCCC"/>
      <rgbColor rgb="00FFCC00"/>
      <rgbColor rgb="00FF00FF"/>
      <rgbColor rgb="000000FF"/>
      <rgbColor rgb="00008000"/>
      <rgbColor rgb="00FF0000"/>
      <rgbColor rgb="00FFCC00"/>
      <rgbColor rgb="00FF9900"/>
      <rgbColor rgb="00FF6600"/>
      <rgbColor rgb="00666699"/>
      <rgbColor rgb="00969696"/>
      <rgbColor rgb="00FF8C00"/>
      <rgbColor rgb="001E90FF"/>
      <rgbColor rgb="00DC143C"/>
      <rgbColor rgb="00228B22"/>
      <rgbColor rgb="00B8860B"/>
      <rgbColor rgb="008B008B"/>
      <rgbColor rgb="000A5C85"/>
      <rgbColor rgb="00800000"/>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portal.genego.com111/" TargetMode="External"/><Relationship Id="rId117" Type="http://schemas.openxmlformats.org/officeDocument/2006/relationships/hyperlink" Target="http://portal.genego.com-1676405972/" TargetMode="External"/><Relationship Id="rId21" Type="http://schemas.openxmlformats.org/officeDocument/2006/relationships/hyperlink" Target="http://portal.genego.com43/" TargetMode="External"/><Relationship Id="rId42" Type="http://schemas.openxmlformats.org/officeDocument/2006/relationships/hyperlink" Target="http://portal.genego.com-1803792760/" TargetMode="External"/><Relationship Id="rId47" Type="http://schemas.openxmlformats.org/officeDocument/2006/relationships/hyperlink" Target="http://portal.genego.com-800770574/" TargetMode="External"/><Relationship Id="rId63" Type="http://schemas.openxmlformats.org/officeDocument/2006/relationships/hyperlink" Target="http://portal.genego.com8/" TargetMode="External"/><Relationship Id="rId68" Type="http://schemas.openxmlformats.org/officeDocument/2006/relationships/hyperlink" Target="http://portal.genego.com2138/" TargetMode="External"/><Relationship Id="rId84" Type="http://schemas.openxmlformats.org/officeDocument/2006/relationships/hyperlink" Target="http://portal.genego.com-7866738/" TargetMode="External"/><Relationship Id="rId89" Type="http://schemas.openxmlformats.org/officeDocument/2006/relationships/hyperlink" Target="http://portal.genego.com-537777512/" TargetMode="External"/><Relationship Id="rId112" Type="http://schemas.openxmlformats.org/officeDocument/2006/relationships/hyperlink" Target="http://portal.genego.com-2006440661/" TargetMode="External"/><Relationship Id="rId133" Type="http://schemas.openxmlformats.org/officeDocument/2006/relationships/hyperlink" Target="http://portal.genego.com2010/" TargetMode="External"/><Relationship Id="rId138" Type="http://schemas.openxmlformats.org/officeDocument/2006/relationships/hyperlink" Target="http://portal.genego.com219/" TargetMode="External"/><Relationship Id="rId154" Type="http://schemas.openxmlformats.org/officeDocument/2006/relationships/hyperlink" Target="http://portal.genego.com1416/" TargetMode="External"/><Relationship Id="rId159" Type="http://schemas.openxmlformats.org/officeDocument/2006/relationships/hyperlink" Target="http://portal.genego.com1839/" TargetMode="External"/><Relationship Id="rId170" Type="http://schemas.openxmlformats.org/officeDocument/2006/relationships/hyperlink" Target="http://portal.genego.com-1345942363/" TargetMode="External"/><Relationship Id="rId16" Type="http://schemas.openxmlformats.org/officeDocument/2006/relationships/hyperlink" Target="http://portal.genego.com2180/" TargetMode="External"/><Relationship Id="rId107" Type="http://schemas.openxmlformats.org/officeDocument/2006/relationships/hyperlink" Target="http://portal.genego.com66/" TargetMode="External"/><Relationship Id="rId11" Type="http://schemas.openxmlformats.org/officeDocument/2006/relationships/hyperlink" Target="http://portal.genego.com-762400845/" TargetMode="External"/><Relationship Id="rId32" Type="http://schemas.openxmlformats.org/officeDocument/2006/relationships/hyperlink" Target="http://portal.genego.com-646994769/" TargetMode="External"/><Relationship Id="rId37" Type="http://schemas.openxmlformats.org/officeDocument/2006/relationships/hyperlink" Target="http://portal.genego.com-1099610552/" TargetMode="External"/><Relationship Id="rId53" Type="http://schemas.openxmlformats.org/officeDocument/2006/relationships/hyperlink" Target="http://portal.genego.com1882/" TargetMode="External"/><Relationship Id="rId58" Type="http://schemas.openxmlformats.org/officeDocument/2006/relationships/hyperlink" Target="http://portal.genego.com26/" TargetMode="External"/><Relationship Id="rId74" Type="http://schemas.openxmlformats.org/officeDocument/2006/relationships/hyperlink" Target="http://portal.genego.com167/" TargetMode="External"/><Relationship Id="rId79" Type="http://schemas.openxmlformats.org/officeDocument/2006/relationships/hyperlink" Target="http://portal.genego.com16/" TargetMode="External"/><Relationship Id="rId102" Type="http://schemas.openxmlformats.org/officeDocument/2006/relationships/hyperlink" Target="http://portal.genego.com1675/" TargetMode="External"/><Relationship Id="rId123" Type="http://schemas.openxmlformats.org/officeDocument/2006/relationships/hyperlink" Target="http://portal.genego.com-2051025813/" TargetMode="External"/><Relationship Id="rId128" Type="http://schemas.openxmlformats.org/officeDocument/2006/relationships/hyperlink" Target="http://portal.genego.com1228/" TargetMode="External"/><Relationship Id="rId144" Type="http://schemas.openxmlformats.org/officeDocument/2006/relationships/hyperlink" Target="http://portal.genego.com2216/" TargetMode="External"/><Relationship Id="rId149" Type="http://schemas.openxmlformats.org/officeDocument/2006/relationships/hyperlink" Target="http://portal.genego.com-1166067516/" TargetMode="External"/><Relationship Id="rId5" Type="http://schemas.openxmlformats.org/officeDocument/2006/relationships/hyperlink" Target="http://portal.genego.com-1782073573/" TargetMode="External"/><Relationship Id="rId90" Type="http://schemas.openxmlformats.org/officeDocument/2006/relationships/hyperlink" Target="http://portal.genego.com21/" TargetMode="External"/><Relationship Id="rId95" Type="http://schemas.openxmlformats.org/officeDocument/2006/relationships/hyperlink" Target="http://portal.genego.com307/" TargetMode="External"/><Relationship Id="rId160" Type="http://schemas.openxmlformats.org/officeDocument/2006/relationships/hyperlink" Target="http://portal.genego.com1172/" TargetMode="External"/><Relationship Id="rId165" Type="http://schemas.openxmlformats.org/officeDocument/2006/relationships/hyperlink" Target="http://portal.genego.com1420/" TargetMode="External"/><Relationship Id="rId22" Type="http://schemas.openxmlformats.org/officeDocument/2006/relationships/hyperlink" Target="http://portal.genego.com-328691088/" TargetMode="External"/><Relationship Id="rId27" Type="http://schemas.openxmlformats.org/officeDocument/2006/relationships/hyperlink" Target="http://portal.genego.com2183/" TargetMode="External"/><Relationship Id="rId43" Type="http://schemas.openxmlformats.org/officeDocument/2006/relationships/hyperlink" Target="http://portal.genego.com-1595369042/" TargetMode="External"/><Relationship Id="rId48" Type="http://schemas.openxmlformats.org/officeDocument/2006/relationships/hyperlink" Target="http://portal.genego.com-24289540/" TargetMode="External"/><Relationship Id="rId64" Type="http://schemas.openxmlformats.org/officeDocument/2006/relationships/hyperlink" Target="http://portal.genego.com127/" TargetMode="External"/><Relationship Id="rId69" Type="http://schemas.openxmlformats.org/officeDocument/2006/relationships/hyperlink" Target="http://portal.genego.com305/" TargetMode="External"/><Relationship Id="rId113" Type="http://schemas.openxmlformats.org/officeDocument/2006/relationships/hyperlink" Target="http://portal.genego.com1025/" TargetMode="External"/><Relationship Id="rId118" Type="http://schemas.openxmlformats.org/officeDocument/2006/relationships/hyperlink" Target="http://portal.genego.com1644/" TargetMode="External"/><Relationship Id="rId134" Type="http://schemas.openxmlformats.org/officeDocument/2006/relationships/hyperlink" Target="http://portal.genego.com1386/" TargetMode="External"/><Relationship Id="rId139" Type="http://schemas.openxmlformats.org/officeDocument/2006/relationships/hyperlink" Target="http://portal.genego.com1904/" TargetMode="External"/><Relationship Id="rId80" Type="http://schemas.openxmlformats.org/officeDocument/2006/relationships/hyperlink" Target="http://portal.genego.com1937/" TargetMode="External"/><Relationship Id="rId85" Type="http://schemas.openxmlformats.org/officeDocument/2006/relationships/hyperlink" Target="http://portal.genego.com-1884742254/" TargetMode="External"/><Relationship Id="rId150" Type="http://schemas.openxmlformats.org/officeDocument/2006/relationships/hyperlink" Target="http://portal.genego.com1886/" TargetMode="External"/><Relationship Id="rId155" Type="http://schemas.openxmlformats.org/officeDocument/2006/relationships/hyperlink" Target="http://portal.genego.com1838/" TargetMode="External"/><Relationship Id="rId171" Type="http://schemas.openxmlformats.org/officeDocument/2006/relationships/hyperlink" Target="http://portal.genego.com2221/" TargetMode="External"/><Relationship Id="rId12" Type="http://schemas.openxmlformats.org/officeDocument/2006/relationships/hyperlink" Target="http://portal.genego.com227/" TargetMode="External"/><Relationship Id="rId17" Type="http://schemas.openxmlformats.org/officeDocument/2006/relationships/hyperlink" Target="http://portal.genego.com1210/" TargetMode="External"/><Relationship Id="rId33" Type="http://schemas.openxmlformats.org/officeDocument/2006/relationships/hyperlink" Target="http://portal.genego.com2179/" TargetMode="External"/><Relationship Id="rId38" Type="http://schemas.openxmlformats.org/officeDocument/2006/relationships/hyperlink" Target="http://portal.genego.com1650/" TargetMode="External"/><Relationship Id="rId59" Type="http://schemas.openxmlformats.org/officeDocument/2006/relationships/hyperlink" Target="http://portal.genego.com-241075720/" TargetMode="External"/><Relationship Id="rId103" Type="http://schemas.openxmlformats.org/officeDocument/2006/relationships/hyperlink" Target="http://portal.genego.com-1229476857/" TargetMode="External"/><Relationship Id="rId108" Type="http://schemas.openxmlformats.org/officeDocument/2006/relationships/hyperlink" Target="http://portal.genego.com-1245060540/" TargetMode="External"/><Relationship Id="rId124" Type="http://schemas.openxmlformats.org/officeDocument/2006/relationships/hyperlink" Target="http://portal.genego.com1335/" TargetMode="External"/><Relationship Id="rId129" Type="http://schemas.openxmlformats.org/officeDocument/2006/relationships/hyperlink" Target="http://portal.genego.com-923495453/" TargetMode="External"/><Relationship Id="rId54" Type="http://schemas.openxmlformats.org/officeDocument/2006/relationships/hyperlink" Target="http://portal.genego.com-156923437/" TargetMode="External"/><Relationship Id="rId70" Type="http://schemas.openxmlformats.org/officeDocument/2006/relationships/hyperlink" Target="http://portal.genego.com-400945742/" TargetMode="External"/><Relationship Id="rId75" Type="http://schemas.openxmlformats.org/officeDocument/2006/relationships/hyperlink" Target="http://portal.genego.com68/" TargetMode="External"/><Relationship Id="rId91" Type="http://schemas.openxmlformats.org/officeDocument/2006/relationships/hyperlink" Target="http://portal.genego.com1060/" TargetMode="External"/><Relationship Id="rId96" Type="http://schemas.openxmlformats.org/officeDocument/2006/relationships/hyperlink" Target="http://portal.genego.com-1061523363/" TargetMode="External"/><Relationship Id="rId140" Type="http://schemas.openxmlformats.org/officeDocument/2006/relationships/hyperlink" Target="http://portal.genego.com1403/" TargetMode="External"/><Relationship Id="rId145" Type="http://schemas.openxmlformats.org/officeDocument/2006/relationships/hyperlink" Target="http://portal.genego.com1932/" TargetMode="External"/><Relationship Id="rId161" Type="http://schemas.openxmlformats.org/officeDocument/2006/relationships/hyperlink" Target="http://portal.genego.com-1059577938/" TargetMode="External"/><Relationship Id="rId166" Type="http://schemas.openxmlformats.org/officeDocument/2006/relationships/hyperlink" Target="http://portal.genego.com-1405325499/" TargetMode="External"/><Relationship Id="rId1" Type="http://schemas.openxmlformats.org/officeDocument/2006/relationships/hyperlink" Target="http://portal.genego.com1344/" TargetMode="External"/><Relationship Id="rId6" Type="http://schemas.openxmlformats.org/officeDocument/2006/relationships/hyperlink" Target="http://portal.genego.com-563467569/" TargetMode="External"/><Relationship Id="rId15" Type="http://schemas.openxmlformats.org/officeDocument/2006/relationships/hyperlink" Target="http://portal.genego.com1920/" TargetMode="External"/><Relationship Id="rId23" Type="http://schemas.openxmlformats.org/officeDocument/2006/relationships/hyperlink" Target="http://portal.genego.com99/" TargetMode="External"/><Relationship Id="rId28" Type="http://schemas.openxmlformats.org/officeDocument/2006/relationships/hyperlink" Target="http://portal.genego.com1287/" TargetMode="External"/><Relationship Id="rId36" Type="http://schemas.openxmlformats.org/officeDocument/2006/relationships/hyperlink" Target="http://portal.genego.com-197942744/" TargetMode="External"/><Relationship Id="rId49" Type="http://schemas.openxmlformats.org/officeDocument/2006/relationships/hyperlink" Target="http://portal.genego.com23/" TargetMode="External"/><Relationship Id="rId57" Type="http://schemas.openxmlformats.org/officeDocument/2006/relationships/hyperlink" Target="http://portal.genego.com1312/" TargetMode="External"/><Relationship Id="rId106" Type="http://schemas.openxmlformats.org/officeDocument/2006/relationships/hyperlink" Target="http://portal.genego.com-530966895/" TargetMode="External"/><Relationship Id="rId114" Type="http://schemas.openxmlformats.org/officeDocument/2006/relationships/hyperlink" Target="http://portal.genego.com-80379364/" TargetMode="External"/><Relationship Id="rId119" Type="http://schemas.openxmlformats.org/officeDocument/2006/relationships/hyperlink" Target="http://portal.genego.com1905/" TargetMode="External"/><Relationship Id="rId127" Type="http://schemas.openxmlformats.org/officeDocument/2006/relationships/hyperlink" Target="http://portal.genego.com-464658741/" TargetMode="External"/><Relationship Id="rId10" Type="http://schemas.openxmlformats.org/officeDocument/2006/relationships/hyperlink" Target="http://portal.genego.com2182/" TargetMode="External"/><Relationship Id="rId31" Type="http://schemas.openxmlformats.org/officeDocument/2006/relationships/hyperlink" Target="http://portal.genego.com1211/" TargetMode="External"/><Relationship Id="rId44" Type="http://schemas.openxmlformats.org/officeDocument/2006/relationships/hyperlink" Target="http://portal.genego.com-338130730/" TargetMode="External"/><Relationship Id="rId52" Type="http://schemas.openxmlformats.org/officeDocument/2006/relationships/hyperlink" Target="http://portal.genego.com58/" TargetMode="External"/><Relationship Id="rId60" Type="http://schemas.openxmlformats.org/officeDocument/2006/relationships/hyperlink" Target="http://portal.genego.com38/" TargetMode="External"/><Relationship Id="rId65" Type="http://schemas.openxmlformats.org/officeDocument/2006/relationships/hyperlink" Target="http://portal.genego.com-114060343/" TargetMode="External"/><Relationship Id="rId73" Type="http://schemas.openxmlformats.org/officeDocument/2006/relationships/hyperlink" Target="http://portal.genego.com1306/" TargetMode="External"/><Relationship Id="rId78" Type="http://schemas.openxmlformats.org/officeDocument/2006/relationships/hyperlink" Target="http://portal.genego.com1725/" TargetMode="External"/><Relationship Id="rId81" Type="http://schemas.openxmlformats.org/officeDocument/2006/relationships/hyperlink" Target="http://portal.genego.com1661/" TargetMode="External"/><Relationship Id="rId86" Type="http://schemas.openxmlformats.org/officeDocument/2006/relationships/hyperlink" Target="http://portal.genego.com-870207644/" TargetMode="External"/><Relationship Id="rId94" Type="http://schemas.openxmlformats.org/officeDocument/2006/relationships/hyperlink" Target="http://portal.genego.com70/" TargetMode="External"/><Relationship Id="rId99" Type="http://schemas.openxmlformats.org/officeDocument/2006/relationships/hyperlink" Target="http://portal.genego.com1835/" TargetMode="External"/><Relationship Id="rId101" Type="http://schemas.openxmlformats.org/officeDocument/2006/relationships/hyperlink" Target="http://portal.genego.com2198/" TargetMode="External"/><Relationship Id="rId122" Type="http://schemas.openxmlformats.org/officeDocument/2006/relationships/hyperlink" Target="http://portal.genego.com1906/" TargetMode="External"/><Relationship Id="rId130" Type="http://schemas.openxmlformats.org/officeDocument/2006/relationships/hyperlink" Target="http://portal.genego.com2318/" TargetMode="External"/><Relationship Id="rId135" Type="http://schemas.openxmlformats.org/officeDocument/2006/relationships/hyperlink" Target="http://portal.genego.com2184/" TargetMode="External"/><Relationship Id="rId143" Type="http://schemas.openxmlformats.org/officeDocument/2006/relationships/hyperlink" Target="http://portal.genego.com1006108221/" TargetMode="External"/><Relationship Id="rId148" Type="http://schemas.openxmlformats.org/officeDocument/2006/relationships/hyperlink" Target="http://portal.genego.com1330/" TargetMode="External"/><Relationship Id="rId151" Type="http://schemas.openxmlformats.org/officeDocument/2006/relationships/hyperlink" Target="http://portal.genego.com-985737502/" TargetMode="External"/><Relationship Id="rId156" Type="http://schemas.openxmlformats.org/officeDocument/2006/relationships/hyperlink" Target="http://portal.genego.com-2128444662/" TargetMode="External"/><Relationship Id="rId164" Type="http://schemas.openxmlformats.org/officeDocument/2006/relationships/hyperlink" Target="http://portal.genego.com2208/" TargetMode="External"/><Relationship Id="rId169" Type="http://schemas.openxmlformats.org/officeDocument/2006/relationships/hyperlink" Target="http://portal.genego.com1307/" TargetMode="External"/><Relationship Id="rId4" Type="http://schemas.openxmlformats.org/officeDocument/2006/relationships/hyperlink" Target="http://portal.genego.com-315980877/" TargetMode="External"/><Relationship Id="rId9" Type="http://schemas.openxmlformats.org/officeDocument/2006/relationships/hyperlink" Target="http://portal.genego.com-1720237142/" TargetMode="External"/><Relationship Id="rId172" Type="http://schemas.openxmlformats.org/officeDocument/2006/relationships/hyperlink" Target="http://portal.genego.com-1455583490/" TargetMode="External"/><Relationship Id="rId13" Type="http://schemas.openxmlformats.org/officeDocument/2006/relationships/hyperlink" Target="http://portal.genego.com2177/" TargetMode="External"/><Relationship Id="rId18" Type="http://schemas.openxmlformats.org/officeDocument/2006/relationships/hyperlink" Target="http://portal.genego.com2181/" TargetMode="External"/><Relationship Id="rId39" Type="http://schemas.openxmlformats.org/officeDocument/2006/relationships/hyperlink" Target="http://portal.genego.com-1338819965/" TargetMode="External"/><Relationship Id="rId109" Type="http://schemas.openxmlformats.org/officeDocument/2006/relationships/hyperlink" Target="http://portal.genego.com157/" TargetMode="External"/><Relationship Id="rId34" Type="http://schemas.openxmlformats.org/officeDocument/2006/relationships/hyperlink" Target="http://portal.genego.com-1893808494/" TargetMode="External"/><Relationship Id="rId50" Type="http://schemas.openxmlformats.org/officeDocument/2006/relationships/hyperlink" Target="http://portal.genego.com1800/" TargetMode="External"/><Relationship Id="rId55" Type="http://schemas.openxmlformats.org/officeDocument/2006/relationships/hyperlink" Target="http://portal.genego.com13/" TargetMode="External"/><Relationship Id="rId76" Type="http://schemas.openxmlformats.org/officeDocument/2006/relationships/hyperlink" Target="http://portal.genego.com-291673381/" TargetMode="External"/><Relationship Id="rId97" Type="http://schemas.openxmlformats.org/officeDocument/2006/relationships/hyperlink" Target="http://portal.genego.com1925/" TargetMode="External"/><Relationship Id="rId104" Type="http://schemas.openxmlformats.org/officeDocument/2006/relationships/hyperlink" Target="http://portal.genego.com1206/" TargetMode="External"/><Relationship Id="rId120" Type="http://schemas.openxmlformats.org/officeDocument/2006/relationships/hyperlink" Target="http://portal.genego.com-23049953/" TargetMode="External"/><Relationship Id="rId125" Type="http://schemas.openxmlformats.org/officeDocument/2006/relationships/hyperlink" Target="http://portal.genego.com-1211525589/" TargetMode="External"/><Relationship Id="rId141" Type="http://schemas.openxmlformats.org/officeDocument/2006/relationships/hyperlink" Target="http://portal.genego.com-559347321/" TargetMode="External"/><Relationship Id="rId146" Type="http://schemas.openxmlformats.org/officeDocument/2006/relationships/hyperlink" Target="http://portal.genego.com1332/" TargetMode="External"/><Relationship Id="rId167" Type="http://schemas.openxmlformats.org/officeDocument/2006/relationships/hyperlink" Target="http://portal.genego.com1321/" TargetMode="External"/><Relationship Id="rId7" Type="http://schemas.openxmlformats.org/officeDocument/2006/relationships/hyperlink" Target="http://portal.genego.com-32537011/" TargetMode="External"/><Relationship Id="rId71" Type="http://schemas.openxmlformats.org/officeDocument/2006/relationships/hyperlink" Target="http://portal.genego.com-993695683/" TargetMode="External"/><Relationship Id="rId92" Type="http://schemas.openxmlformats.org/officeDocument/2006/relationships/hyperlink" Target="http://portal.genego.com1308/" TargetMode="External"/><Relationship Id="rId162" Type="http://schemas.openxmlformats.org/officeDocument/2006/relationships/hyperlink" Target="http://portal.genego.com1673/" TargetMode="External"/><Relationship Id="rId2" Type="http://schemas.openxmlformats.org/officeDocument/2006/relationships/hyperlink" Target="http://portal.genego.com-444975419/" TargetMode="External"/><Relationship Id="rId29" Type="http://schemas.openxmlformats.org/officeDocument/2006/relationships/hyperlink" Target="http://portal.genego.com-230938077/" TargetMode="External"/><Relationship Id="rId24" Type="http://schemas.openxmlformats.org/officeDocument/2006/relationships/hyperlink" Target="http://portal.genego.com1225/" TargetMode="External"/><Relationship Id="rId40" Type="http://schemas.openxmlformats.org/officeDocument/2006/relationships/hyperlink" Target="http://portal.genego.com2/" TargetMode="External"/><Relationship Id="rId45" Type="http://schemas.openxmlformats.org/officeDocument/2006/relationships/hyperlink" Target="http://portal.genego.com12/" TargetMode="External"/><Relationship Id="rId66" Type="http://schemas.openxmlformats.org/officeDocument/2006/relationships/hyperlink" Target="http://portal.genego.com2137/" TargetMode="External"/><Relationship Id="rId87" Type="http://schemas.openxmlformats.org/officeDocument/2006/relationships/hyperlink" Target="http://portal.genego.com2140/" TargetMode="External"/><Relationship Id="rId110" Type="http://schemas.openxmlformats.org/officeDocument/2006/relationships/hyperlink" Target="http://portal.genego.com-764328719/" TargetMode="External"/><Relationship Id="rId115" Type="http://schemas.openxmlformats.org/officeDocument/2006/relationships/hyperlink" Target="http://portal.genego.com274/" TargetMode="External"/><Relationship Id="rId131" Type="http://schemas.openxmlformats.org/officeDocument/2006/relationships/hyperlink" Target="http://portal.genego.com-474152250/" TargetMode="External"/><Relationship Id="rId136" Type="http://schemas.openxmlformats.org/officeDocument/2006/relationships/hyperlink" Target="http://portal.genego.com-1530869910/" TargetMode="External"/><Relationship Id="rId157" Type="http://schemas.openxmlformats.org/officeDocument/2006/relationships/hyperlink" Target="http://portal.genego.com-312124632/" TargetMode="External"/><Relationship Id="rId61" Type="http://schemas.openxmlformats.org/officeDocument/2006/relationships/hyperlink" Target="http://portal.genego.com67/" TargetMode="External"/><Relationship Id="rId82" Type="http://schemas.openxmlformats.org/officeDocument/2006/relationships/hyperlink" Target="http://portal.genego.com1883/" TargetMode="External"/><Relationship Id="rId152" Type="http://schemas.openxmlformats.org/officeDocument/2006/relationships/hyperlink" Target="http://portal.genego.com-1494998843/" TargetMode="External"/><Relationship Id="rId173" Type="http://schemas.openxmlformats.org/officeDocument/2006/relationships/hyperlink" Target="http://portal.genego.com-321774929/" TargetMode="External"/><Relationship Id="rId19" Type="http://schemas.openxmlformats.org/officeDocument/2006/relationships/hyperlink" Target="http://portal.genego.com2178/" TargetMode="External"/><Relationship Id="rId14" Type="http://schemas.openxmlformats.org/officeDocument/2006/relationships/hyperlink" Target="http://portal.genego.com89/" TargetMode="External"/><Relationship Id="rId30" Type="http://schemas.openxmlformats.org/officeDocument/2006/relationships/hyperlink" Target="http://portal.genego.com-181532640/" TargetMode="External"/><Relationship Id="rId35" Type="http://schemas.openxmlformats.org/officeDocument/2006/relationships/hyperlink" Target="http://portal.genego.com2028/" TargetMode="External"/><Relationship Id="rId56" Type="http://schemas.openxmlformats.org/officeDocument/2006/relationships/hyperlink" Target="http://portal.genego.com2078/" TargetMode="External"/><Relationship Id="rId77" Type="http://schemas.openxmlformats.org/officeDocument/2006/relationships/hyperlink" Target="http://portal.genego.com41/" TargetMode="External"/><Relationship Id="rId100" Type="http://schemas.openxmlformats.org/officeDocument/2006/relationships/hyperlink" Target="http://portal.genego.com1903/" TargetMode="External"/><Relationship Id="rId105" Type="http://schemas.openxmlformats.org/officeDocument/2006/relationships/hyperlink" Target="http://portal.genego.com1651/" TargetMode="External"/><Relationship Id="rId126" Type="http://schemas.openxmlformats.org/officeDocument/2006/relationships/hyperlink" Target="http://portal.genego.com1688/" TargetMode="External"/><Relationship Id="rId147" Type="http://schemas.openxmlformats.org/officeDocument/2006/relationships/hyperlink" Target="http://portal.genego.com1687/" TargetMode="External"/><Relationship Id="rId168" Type="http://schemas.openxmlformats.org/officeDocument/2006/relationships/hyperlink" Target="http://portal.genego.com-1100956578/" TargetMode="External"/><Relationship Id="rId8" Type="http://schemas.openxmlformats.org/officeDocument/2006/relationships/hyperlink" Target="http://portal.genego.com-1735985687/" TargetMode="External"/><Relationship Id="rId51" Type="http://schemas.openxmlformats.org/officeDocument/2006/relationships/hyperlink" Target="http://portal.genego.com256/" TargetMode="External"/><Relationship Id="rId72" Type="http://schemas.openxmlformats.org/officeDocument/2006/relationships/hyperlink" Target="http://portal.genego.com1660/" TargetMode="External"/><Relationship Id="rId93" Type="http://schemas.openxmlformats.org/officeDocument/2006/relationships/hyperlink" Target="http://portal.genego.com1833/" TargetMode="External"/><Relationship Id="rId98" Type="http://schemas.openxmlformats.org/officeDocument/2006/relationships/hyperlink" Target="http://portal.genego.com44/" TargetMode="External"/><Relationship Id="rId121" Type="http://schemas.openxmlformats.org/officeDocument/2006/relationships/hyperlink" Target="http://portal.genego.com-1409558354/" TargetMode="External"/><Relationship Id="rId142" Type="http://schemas.openxmlformats.org/officeDocument/2006/relationships/hyperlink" Target="http://portal.genego.com-835378043/" TargetMode="External"/><Relationship Id="rId163" Type="http://schemas.openxmlformats.org/officeDocument/2006/relationships/hyperlink" Target="http://portal.genego.com208/" TargetMode="External"/><Relationship Id="rId3" Type="http://schemas.openxmlformats.org/officeDocument/2006/relationships/hyperlink" Target="http://portal.genego.com-1583090983/" TargetMode="External"/><Relationship Id="rId25" Type="http://schemas.openxmlformats.org/officeDocument/2006/relationships/hyperlink" Target="http://portal.genego.com1/" TargetMode="External"/><Relationship Id="rId46" Type="http://schemas.openxmlformats.org/officeDocument/2006/relationships/hyperlink" Target="http://portal.genego.com-496246174/" TargetMode="External"/><Relationship Id="rId67" Type="http://schemas.openxmlformats.org/officeDocument/2006/relationships/hyperlink" Target="http://portal.genego.com231/" TargetMode="External"/><Relationship Id="rId116" Type="http://schemas.openxmlformats.org/officeDocument/2006/relationships/hyperlink" Target="http://portal.genego.com293/" TargetMode="External"/><Relationship Id="rId137" Type="http://schemas.openxmlformats.org/officeDocument/2006/relationships/hyperlink" Target="http://portal.genego.com-231888089/" TargetMode="External"/><Relationship Id="rId158" Type="http://schemas.openxmlformats.org/officeDocument/2006/relationships/hyperlink" Target="http://portal.genego.com1415/" TargetMode="External"/><Relationship Id="rId20" Type="http://schemas.openxmlformats.org/officeDocument/2006/relationships/hyperlink" Target="http://portal.genego.com-558118275/" TargetMode="External"/><Relationship Id="rId41" Type="http://schemas.openxmlformats.org/officeDocument/2006/relationships/hyperlink" Target="http://portal.genego.com-1092439912/" TargetMode="External"/><Relationship Id="rId62" Type="http://schemas.openxmlformats.org/officeDocument/2006/relationships/hyperlink" Target="http://portal.genego.com2210/" TargetMode="External"/><Relationship Id="rId83" Type="http://schemas.openxmlformats.org/officeDocument/2006/relationships/hyperlink" Target="http://portal.genego.com1834/" TargetMode="External"/><Relationship Id="rId88" Type="http://schemas.openxmlformats.org/officeDocument/2006/relationships/hyperlink" Target="http://portal.genego.com1324/" TargetMode="External"/><Relationship Id="rId111" Type="http://schemas.openxmlformats.org/officeDocument/2006/relationships/hyperlink" Target="http://portal.genego.com1428/" TargetMode="External"/><Relationship Id="rId132" Type="http://schemas.openxmlformats.org/officeDocument/2006/relationships/hyperlink" Target="http://portal.genego.com-950377199/" TargetMode="External"/><Relationship Id="rId153" Type="http://schemas.openxmlformats.org/officeDocument/2006/relationships/hyperlink" Target="http://portal.genego.com61/"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portal.genego.com111/" TargetMode="External"/><Relationship Id="rId117" Type="http://schemas.openxmlformats.org/officeDocument/2006/relationships/hyperlink" Target="http://portal.genego.com-1676405972/" TargetMode="External"/><Relationship Id="rId21" Type="http://schemas.openxmlformats.org/officeDocument/2006/relationships/hyperlink" Target="http://portal.genego.com43/" TargetMode="External"/><Relationship Id="rId42" Type="http://schemas.openxmlformats.org/officeDocument/2006/relationships/hyperlink" Target="http://portal.genego.com-1803792760/" TargetMode="External"/><Relationship Id="rId47" Type="http://schemas.openxmlformats.org/officeDocument/2006/relationships/hyperlink" Target="http://portal.genego.com-800770574/" TargetMode="External"/><Relationship Id="rId63" Type="http://schemas.openxmlformats.org/officeDocument/2006/relationships/hyperlink" Target="http://portal.genego.com8/" TargetMode="External"/><Relationship Id="rId68" Type="http://schemas.openxmlformats.org/officeDocument/2006/relationships/hyperlink" Target="http://portal.genego.com2138/" TargetMode="External"/><Relationship Id="rId84" Type="http://schemas.openxmlformats.org/officeDocument/2006/relationships/hyperlink" Target="http://portal.genego.com-7866738/" TargetMode="External"/><Relationship Id="rId89" Type="http://schemas.openxmlformats.org/officeDocument/2006/relationships/hyperlink" Target="http://portal.genego.com-537777512/" TargetMode="External"/><Relationship Id="rId112" Type="http://schemas.openxmlformats.org/officeDocument/2006/relationships/hyperlink" Target="http://portal.genego.com-2006440661/" TargetMode="External"/><Relationship Id="rId133" Type="http://schemas.openxmlformats.org/officeDocument/2006/relationships/hyperlink" Target="http://portal.genego.com2010/" TargetMode="External"/><Relationship Id="rId138" Type="http://schemas.openxmlformats.org/officeDocument/2006/relationships/hyperlink" Target="http://portal.genego.com219/" TargetMode="External"/><Relationship Id="rId154" Type="http://schemas.openxmlformats.org/officeDocument/2006/relationships/hyperlink" Target="http://portal.genego.com1416/" TargetMode="External"/><Relationship Id="rId159" Type="http://schemas.openxmlformats.org/officeDocument/2006/relationships/hyperlink" Target="http://portal.genego.com1839/" TargetMode="External"/><Relationship Id="rId170" Type="http://schemas.openxmlformats.org/officeDocument/2006/relationships/hyperlink" Target="http://portal.genego.com-1345942363/" TargetMode="External"/><Relationship Id="rId16" Type="http://schemas.openxmlformats.org/officeDocument/2006/relationships/hyperlink" Target="http://portal.genego.com2180/" TargetMode="External"/><Relationship Id="rId107" Type="http://schemas.openxmlformats.org/officeDocument/2006/relationships/hyperlink" Target="http://portal.genego.com66/" TargetMode="External"/><Relationship Id="rId11" Type="http://schemas.openxmlformats.org/officeDocument/2006/relationships/hyperlink" Target="http://portal.genego.com-762400845/" TargetMode="External"/><Relationship Id="rId32" Type="http://schemas.openxmlformats.org/officeDocument/2006/relationships/hyperlink" Target="http://portal.genego.com-646994769/" TargetMode="External"/><Relationship Id="rId37" Type="http://schemas.openxmlformats.org/officeDocument/2006/relationships/hyperlink" Target="http://portal.genego.com-1099610552/" TargetMode="External"/><Relationship Id="rId53" Type="http://schemas.openxmlformats.org/officeDocument/2006/relationships/hyperlink" Target="http://portal.genego.com1882/" TargetMode="External"/><Relationship Id="rId58" Type="http://schemas.openxmlformats.org/officeDocument/2006/relationships/hyperlink" Target="http://portal.genego.com26/" TargetMode="External"/><Relationship Id="rId74" Type="http://schemas.openxmlformats.org/officeDocument/2006/relationships/hyperlink" Target="http://portal.genego.com167/" TargetMode="External"/><Relationship Id="rId79" Type="http://schemas.openxmlformats.org/officeDocument/2006/relationships/hyperlink" Target="http://portal.genego.com16/" TargetMode="External"/><Relationship Id="rId102" Type="http://schemas.openxmlformats.org/officeDocument/2006/relationships/hyperlink" Target="http://portal.genego.com1675/" TargetMode="External"/><Relationship Id="rId123" Type="http://schemas.openxmlformats.org/officeDocument/2006/relationships/hyperlink" Target="http://portal.genego.com-2051025813/" TargetMode="External"/><Relationship Id="rId128" Type="http://schemas.openxmlformats.org/officeDocument/2006/relationships/hyperlink" Target="http://portal.genego.com1228/" TargetMode="External"/><Relationship Id="rId144" Type="http://schemas.openxmlformats.org/officeDocument/2006/relationships/hyperlink" Target="http://portal.genego.com2216/" TargetMode="External"/><Relationship Id="rId149" Type="http://schemas.openxmlformats.org/officeDocument/2006/relationships/hyperlink" Target="http://portal.genego.com-1166067516/" TargetMode="External"/><Relationship Id="rId5" Type="http://schemas.openxmlformats.org/officeDocument/2006/relationships/hyperlink" Target="http://portal.genego.com-1782073573/" TargetMode="External"/><Relationship Id="rId90" Type="http://schemas.openxmlformats.org/officeDocument/2006/relationships/hyperlink" Target="http://portal.genego.com21/" TargetMode="External"/><Relationship Id="rId95" Type="http://schemas.openxmlformats.org/officeDocument/2006/relationships/hyperlink" Target="http://portal.genego.com307/" TargetMode="External"/><Relationship Id="rId160" Type="http://schemas.openxmlformats.org/officeDocument/2006/relationships/hyperlink" Target="http://portal.genego.com1172/" TargetMode="External"/><Relationship Id="rId165" Type="http://schemas.openxmlformats.org/officeDocument/2006/relationships/hyperlink" Target="http://portal.genego.com1420/" TargetMode="External"/><Relationship Id="rId22" Type="http://schemas.openxmlformats.org/officeDocument/2006/relationships/hyperlink" Target="http://portal.genego.com-328691088/" TargetMode="External"/><Relationship Id="rId27" Type="http://schemas.openxmlformats.org/officeDocument/2006/relationships/hyperlink" Target="http://portal.genego.com2183/" TargetMode="External"/><Relationship Id="rId43" Type="http://schemas.openxmlformats.org/officeDocument/2006/relationships/hyperlink" Target="http://portal.genego.com-1595369042/" TargetMode="External"/><Relationship Id="rId48" Type="http://schemas.openxmlformats.org/officeDocument/2006/relationships/hyperlink" Target="http://portal.genego.com-24289540/" TargetMode="External"/><Relationship Id="rId64" Type="http://schemas.openxmlformats.org/officeDocument/2006/relationships/hyperlink" Target="http://portal.genego.com127/" TargetMode="External"/><Relationship Id="rId69" Type="http://schemas.openxmlformats.org/officeDocument/2006/relationships/hyperlink" Target="http://portal.genego.com305/" TargetMode="External"/><Relationship Id="rId113" Type="http://schemas.openxmlformats.org/officeDocument/2006/relationships/hyperlink" Target="http://portal.genego.com1025/" TargetMode="External"/><Relationship Id="rId118" Type="http://schemas.openxmlformats.org/officeDocument/2006/relationships/hyperlink" Target="http://portal.genego.com1644/" TargetMode="External"/><Relationship Id="rId134" Type="http://schemas.openxmlformats.org/officeDocument/2006/relationships/hyperlink" Target="http://portal.genego.com1386/" TargetMode="External"/><Relationship Id="rId139" Type="http://schemas.openxmlformats.org/officeDocument/2006/relationships/hyperlink" Target="http://portal.genego.com1904/" TargetMode="External"/><Relationship Id="rId80" Type="http://schemas.openxmlformats.org/officeDocument/2006/relationships/hyperlink" Target="http://portal.genego.com1937/" TargetMode="External"/><Relationship Id="rId85" Type="http://schemas.openxmlformats.org/officeDocument/2006/relationships/hyperlink" Target="http://portal.genego.com-1884742254/" TargetMode="External"/><Relationship Id="rId150" Type="http://schemas.openxmlformats.org/officeDocument/2006/relationships/hyperlink" Target="http://portal.genego.com1886/" TargetMode="External"/><Relationship Id="rId155" Type="http://schemas.openxmlformats.org/officeDocument/2006/relationships/hyperlink" Target="http://portal.genego.com1838/" TargetMode="External"/><Relationship Id="rId171" Type="http://schemas.openxmlformats.org/officeDocument/2006/relationships/hyperlink" Target="http://portal.genego.com2221/" TargetMode="External"/><Relationship Id="rId12" Type="http://schemas.openxmlformats.org/officeDocument/2006/relationships/hyperlink" Target="http://portal.genego.com227/" TargetMode="External"/><Relationship Id="rId17" Type="http://schemas.openxmlformats.org/officeDocument/2006/relationships/hyperlink" Target="http://portal.genego.com1210/" TargetMode="External"/><Relationship Id="rId33" Type="http://schemas.openxmlformats.org/officeDocument/2006/relationships/hyperlink" Target="http://portal.genego.com2179/" TargetMode="External"/><Relationship Id="rId38" Type="http://schemas.openxmlformats.org/officeDocument/2006/relationships/hyperlink" Target="http://portal.genego.com1650/" TargetMode="External"/><Relationship Id="rId59" Type="http://schemas.openxmlformats.org/officeDocument/2006/relationships/hyperlink" Target="http://portal.genego.com-241075720/" TargetMode="External"/><Relationship Id="rId103" Type="http://schemas.openxmlformats.org/officeDocument/2006/relationships/hyperlink" Target="http://portal.genego.com-1229476857/" TargetMode="External"/><Relationship Id="rId108" Type="http://schemas.openxmlformats.org/officeDocument/2006/relationships/hyperlink" Target="http://portal.genego.com-1245060540/" TargetMode="External"/><Relationship Id="rId124" Type="http://schemas.openxmlformats.org/officeDocument/2006/relationships/hyperlink" Target="http://portal.genego.com1335/" TargetMode="External"/><Relationship Id="rId129" Type="http://schemas.openxmlformats.org/officeDocument/2006/relationships/hyperlink" Target="http://portal.genego.com-923495453/" TargetMode="External"/><Relationship Id="rId54" Type="http://schemas.openxmlformats.org/officeDocument/2006/relationships/hyperlink" Target="http://portal.genego.com-156923437/" TargetMode="External"/><Relationship Id="rId70" Type="http://schemas.openxmlformats.org/officeDocument/2006/relationships/hyperlink" Target="http://portal.genego.com-400945742/" TargetMode="External"/><Relationship Id="rId75" Type="http://schemas.openxmlformats.org/officeDocument/2006/relationships/hyperlink" Target="http://portal.genego.com68/" TargetMode="External"/><Relationship Id="rId91" Type="http://schemas.openxmlformats.org/officeDocument/2006/relationships/hyperlink" Target="http://portal.genego.com1060/" TargetMode="External"/><Relationship Id="rId96" Type="http://schemas.openxmlformats.org/officeDocument/2006/relationships/hyperlink" Target="http://portal.genego.com-1061523363/" TargetMode="External"/><Relationship Id="rId140" Type="http://schemas.openxmlformats.org/officeDocument/2006/relationships/hyperlink" Target="http://portal.genego.com1403/" TargetMode="External"/><Relationship Id="rId145" Type="http://schemas.openxmlformats.org/officeDocument/2006/relationships/hyperlink" Target="http://portal.genego.com1932/" TargetMode="External"/><Relationship Id="rId161" Type="http://schemas.openxmlformats.org/officeDocument/2006/relationships/hyperlink" Target="http://portal.genego.com-1059577938/" TargetMode="External"/><Relationship Id="rId166" Type="http://schemas.openxmlformats.org/officeDocument/2006/relationships/hyperlink" Target="http://portal.genego.com-1405325499/" TargetMode="External"/><Relationship Id="rId1" Type="http://schemas.openxmlformats.org/officeDocument/2006/relationships/hyperlink" Target="http://portal.genego.com1344/" TargetMode="External"/><Relationship Id="rId6" Type="http://schemas.openxmlformats.org/officeDocument/2006/relationships/hyperlink" Target="http://portal.genego.com-563467569/" TargetMode="External"/><Relationship Id="rId15" Type="http://schemas.openxmlformats.org/officeDocument/2006/relationships/hyperlink" Target="http://portal.genego.com1920/" TargetMode="External"/><Relationship Id="rId23" Type="http://schemas.openxmlformats.org/officeDocument/2006/relationships/hyperlink" Target="http://portal.genego.com99/" TargetMode="External"/><Relationship Id="rId28" Type="http://schemas.openxmlformats.org/officeDocument/2006/relationships/hyperlink" Target="http://portal.genego.com1287/" TargetMode="External"/><Relationship Id="rId36" Type="http://schemas.openxmlformats.org/officeDocument/2006/relationships/hyperlink" Target="http://portal.genego.com-197942744/" TargetMode="External"/><Relationship Id="rId49" Type="http://schemas.openxmlformats.org/officeDocument/2006/relationships/hyperlink" Target="http://portal.genego.com23/" TargetMode="External"/><Relationship Id="rId57" Type="http://schemas.openxmlformats.org/officeDocument/2006/relationships/hyperlink" Target="http://portal.genego.com1312/" TargetMode="External"/><Relationship Id="rId106" Type="http://schemas.openxmlformats.org/officeDocument/2006/relationships/hyperlink" Target="http://portal.genego.com-530966895/" TargetMode="External"/><Relationship Id="rId114" Type="http://schemas.openxmlformats.org/officeDocument/2006/relationships/hyperlink" Target="http://portal.genego.com-80379364/" TargetMode="External"/><Relationship Id="rId119" Type="http://schemas.openxmlformats.org/officeDocument/2006/relationships/hyperlink" Target="http://portal.genego.com1905/" TargetMode="External"/><Relationship Id="rId127" Type="http://schemas.openxmlformats.org/officeDocument/2006/relationships/hyperlink" Target="http://portal.genego.com-464658741/" TargetMode="External"/><Relationship Id="rId10" Type="http://schemas.openxmlformats.org/officeDocument/2006/relationships/hyperlink" Target="http://portal.genego.com2182/" TargetMode="External"/><Relationship Id="rId31" Type="http://schemas.openxmlformats.org/officeDocument/2006/relationships/hyperlink" Target="http://portal.genego.com1211/" TargetMode="External"/><Relationship Id="rId44" Type="http://schemas.openxmlformats.org/officeDocument/2006/relationships/hyperlink" Target="http://portal.genego.com-338130730/" TargetMode="External"/><Relationship Id="rId52" Type="http://schemas.openxmlformats.org/officeDocument/2006/relationships/hyperlink" Target="http://portal.genego.com58/" TargetMode="External"/><Relationship Id="rId60" Type="http://schemas.openxmlformats.org/officeDocument/2006/relationships/hyperlink" Target="http://portal.genego.com38/" TargetMode="External"/><Relationship Id="rId65" Type="http://schemas.openxmlformats.org/officeDocument/2006/relationships/hyperlink" Target="http://portal.genego.com-114060343/" TargetMode="External"/><Relationship Id="rId73" Type="http://schemas.openxmlformats.org/officeDocument/2006/relationships/hyperlink" Target="http://portal.genego.com1306/" TargetMode="External"/><Relationship Id="rId78" Type="http://schemas.openxmlformats.org/officeDocument/2006/relationships/hyperlink" Target="http://portal.genego.com1725/" TargetMode="External"/><Relationship Id="rId81" Type="http://schemas.openxmlformats.org/officeDocument/2006/relationships/hyperlink" Target="http://portal.genego.com1661/" TargetMode="External"/><Relationship Id="rId86" Type="http://schemas.openxmlformats.org/officeDocument/2006/relationships/hyperlink" Target="http://portal.genego.com-870207644/" TargetMode="External"/><Relationship Id="rId94" Type="http://schemas.openxmlformats.org/officeDocument/2006/relationships/hyperlink" Target="http://portal.genego.com70/" TargetMode="External"/><Relationship Id="rId99" Type="http://schemas.openxmlformats.org/officeDocument/2006/relationships/hyperlink" Target="http://portal.genego.com1835/" TargetMode="External"/><Relationship Id="rId101" Type="http://schemas.openxmlformats.org/officeDocument/2006/relationships/hyperlink" Target="http://portal.genego.com2198/" TargetMode="External"/><Relationship Id="rId122" Type="http://schemas.openxmlformats.org/officeDocument/2006/relationships/hyperlink" Target="http://portal.genego.com1906/" TargetMode="External"/><Relationship Id="rId130" Type="http://schemas.openxmlformats.org/officeDocument/2006/relationships/hyperlink" Target="http://portal.genego.com2318/" TargetMode="External"/><Relationship Id="rId135" Type="http://schemas.openxmlformats.org/officeDocument/2006/relationships/hyperlink" Target="http://portal.genego.com2184/" TargetMode="External"/><Relationship Id="rId143" Type="http://schemas.openxmlformats.org/officeDocument/2006/relationships/hyperlink" Target="http://portal.genego.com1006108221/" TargetMode="External"/><Relationship Id="rId148" Type="http://schemas.openxmlformats.org/officeDocument/2006/relationships/hyperlink" Target="http://portal.genego.com1330/" TargetMode="External"/><Relationship Id="rId151" Type="http://schemas.openxmlformats.org/officeDocument/2006/relationships/hyperlink" Target="http://portal.genego.com-985737502/" TargetMode="External"/><Relationship Id="rId156" Type="http://schemas.openxmlformats.org/officeDocument/2006/relationships/hyperlink" Target="http://portal.genego.com-2128444662/" TargetMode="External"/><Relationship Id="rId164" Type="http://schemas.openxmlformats.org/officeDocument/2006/relationships/hyperlink" Target="http://portal.genego.com2208/" TargetMode="External"/><Relationship Id="rId169" Type="http://schemas.openxmlformats.org/officeDocument/2006/relationships/hyperlink" Target="http://portal.genego.com1307/" TargetMode="External"/><Relationship Id="rId4" Type="http://schemas.openxmlformats.org/officeDocument/2006/relationships/hyperlink" Target="http://portal.genego.com-315980877/" TargetMode="External"/><Relationship Id="rId9" Type="http://schemas.openxmlformats.org/officeDocument/2006/relationships/hyperlink" Target="http://portal.genego.com-1720237142/" TargetMode="External"/><Relationship Id="rId172" Type="http://schemas.openxmlformats.org/officeDocument/2006/relationships/hyperlink" Target="http://portal.genego.com-1455583490/" TargetMode="External"/><Relationship Id="rId13" Type="http://schemas.openxmlformats.org/officeDocument/2006/relationships/hyperlink" Target="http://portal.genego.com2177/" TargetMode="External"/><Relationship Id="rId18" Type="http://schemas.openxmlformats.org/officeDocument/2006/relationships/hyperlink" Target="http://portal.genego.com2181/" TargetMode="External"/><Relationship Id="rId39" Type="http://schemas.openxmlformats.org/officeDocument/2006/relationships/hyperlink" Target="http://portal.genego.com-1338819965/" TargetMode="External"/><Relationship Id="rId109" Type="http://schemas.openxmlformats.org/officeDocument/2006/relationships/hyperlink" Target="http://portal.genego.com157/" TargetMode="External"/><Relationship Id="rId34" Type="http://schemas.openxmlformats.org/officeDocument/2006/relationships/hyperlink" Target="http://portal.genego.com-1893808494/" TargetMode="External"/><Relationship Id="rId50" Type="http://schemas.openxmlformats.org/officeDocument/2006/relationships/hyperlink" Target="http://portal.genego.com1800/" TargetMode="External"/><Relationship Id="rId55" Type="http://schemas.openxmlformats.org/officeDocument/2006/relationships/hyperlink" Target="http://portal.genego.com13/" TargetMode="External"/><Relationship Id="rId76" Type="http://schemas.openxmlformats.org/officeDocument/2006/relationships/hyperlink" Target="http://portal.genego.com-291673381/" TargetMode="External"/><Relationship Id="rId97" Type="http://schemas.openxmlformats.org/officeDocument/2006/relationships/hyperlink" Target="http://portal.genego.com1925/" TargetMode="External"/><Relationship Id="rId104" Type="http://schemas.openxmlformats.org/officeDocument/2006/relationships/hyperlink" Target="http://portal.genego.com1206/" TargetMode="External"/><Relationship Id="rId120" Type="http://schemas.openxmlformats.org/officeDocument/2006/relationships/hyperlink" Target="http://portal.genego.com-23049953/" TargetMode="External"/><Relationship Id="rId125" Type="http://schemas.openxmlformats.org/officeDocument/2006/relationships/hyperlink" Target="http://portal.genego.com-1211525589/" TargetMode="External"/><Relationship Id="rId141" Type="http://schemas.openxmlformats.org/officeDocument/2006/relationships/hyperlink" Target="http://portal.genego.com-559347321/" TargetMode="External"/><Relationship Id="rId146" Type="http://schemas.openxmlformats.org/officeDocument/2006/relationships/hyperlink" Target="http://portal.genego.com1332/" TargetMode="External"/><Relationship Id="rId167" Type="http://schemas.openxmlformats.org/officeDocument/2006/relationships/hyperlink" Target="http://portal.genego.com1321/" TargetMode="External"/><Relationship Id="rId7" Type="http://schemas.openxmlformats.org/officeDocument/2006/relationships/hyperlink" Target="http://portal.genego.com-32537011/" TargetMode="External"/><Relationship Id="rId71" Type="http://schemas.openxmlformats.org/officeDocument/2006/relationships/hyperlink" Target="http://portal.genego.com-993695683/" TargetMode="External"/><Relationship Id="rId92" Type="http://schemas.openxmlformats.org/officeDocument/2006/relationships/hyperlink" Target="http://portal.genego.com1308/" TargetMode="External"/><Relationship Id="rId162" Type="http://schemas.openxmlformats.org/officeDocument/2006/relationships/hyperlink" Target="http://portal.genego.com1673/" TargetMode="External"/><Relationship Id="rId2" Type="http://schemas.openxmlformats.org/officeDocument/2006/relationships/hyperlink" Target="http://portal.genego.com-444975419/" TargetMode="External"/><Relationship Id="rId29" Type="http://schemas.openxmlformats.org/officeDocument/2006/relationships/hyperlink" Target="http://portal.genego.com-230938077/" TargetMode="External"/><Relationship Id="rId24" Type="http://schemas.openxmlformats.org/officeDocument/2006/relationships/hyperlink" Target="http://portal.genego.com1225/" TargetMode="External"/><Relationship Id="rId40" Type="http://schemas.openxmlformats.org/officeDocument/2006/relationships/hyperlink" Target="http://portal.genego.com2/" TargetMode="External"/><Relationship Id="rId45" Type="http://schemas.openxmlformats.org/officeDocument/2006/relationships/hyperlink" Target="http://portal.genego.com12/" TargetMode="External"/><Relationship Id="rId66" Type="http://schemas.openxmlformats.org/officeDocument/2006/relationships/hyperlink" Target="http://portal.genego.com2137/" TargetMode="External"/><Relationship Id="rId87" Type="http://schemas.openxmlformats.org/officeDocument/2006/relationships/hyperlink" Target="http://portal.genego.com2140/" TargetMode="External"/><Relationship Id="rId110" Type="http://schemas.openxmlformats.org/officeDocument/2006/relationships/hyperlink" Target="http://portal.genego.com-764328719/" TargetMode="External"/><Relationship Id="rId115" Type="http://schemas.openxmlformats.org/officeDocument/2006/relationships/hyperlink" Target="http://portal.genego.com274/" TargetMode="External"/><Relationship Id="rId131" Type="http://schemas.openxmlformats.org/officeDocument/2006/relationships/hyperlink" Target="http://portal.genego.com-474152250/" TargetMode="External"/><Relationship Id="rId136" Type="http://schemas.openxmlformats.org/officeDocument/2006/relationships/hyperlink" Target="http://portal.genego.com-1530869910/" TargetMode="External"/><Relationship Id="rId157" Type="http://schemas.openxmlformats.org/officeDocument/2006/relationships/hyperlink" Target="http://portal.genego.com-312124632/" TargetMode="External"/><Relationship Id="rId61" Type="http://schemas.openxmlformats.org/officeDocument/2006/relationships/hyperlink" Target="http://portal.genego.com67/" TargetMode="External"/><Relationship Id="rId82" Type="http://schemas.openxmlformats.org/officeDocument/2006/relationships/hyperlink" Target="http://portal.genego.com1883/" TargetMode="External"/><Relationship Id="rId152" Type="http://schemas.openxmlformats.org/officeDocument/2006/relationships/hyperlink" Target="http://portal.genego.com-1494998843/" TargetMode="External"/><Relationship Id="rId173" Type="http://schemas.openxmlformats.org/officeDocument/2006/relationships/hyperlink" Target="http://portal.genego.com-321774929/" TargetMode="External"/><Relationship Id="rId19" Type="http://schemas.openxmlformats.org/officeDocument/2006/relationships/hyperlink" Target="http://portal.genego.com2178/" TargetMode="External"/><Relationship Id="rId14" Type="http://schemas.openxmlformats.org/officeDocument/2006/relationships/hyperlink" Target="http://portal.genego.com89/" TargetMode="External"/><Relationship Id="rId30" Type="http://schemas.openxmlformats.org/officeDocument/2006/relationships/hyperlink" Target="http://portal.genego.com-181532640/" TargetMode="External"/><Relationship Id="rId35" Type="http://schemas.openxmlformats.org/officeDocument/2006/relationships/hyperlink" Target="http://portal.genego.com2028/" TargetMode="External"/><Relationship Id="rId56" Type="http://schemas.openxmlformats.org/officeDocument/2006/relationships/hyperlink" Target="http://portal.genego.com2078/" TargetMode="External"/><Relationship Id="rId77" Type="http://schemas.openxmlformats.org/officeDocument/2006/relationships/hyperlink" Target="http://portal.genego.com41/" TargetMode="External"/><Relationship Id="rId100" Type="http://schemas.openxmlformats.org/officeDocument/2006/relationships/hyperlink" Target="http://portal.genego.com1903/" TargetMode="External"/><Relationship Id="rId105" Type="http://schemas.openxmlformats.org/officeDocument/2006/relationships/hyperlink" Target="http://portal.genego.com1651/" TargetMode="External"/><Relationship Id="rId126" Type="http://schemas.openxmlformats.org/officeDocument/2006/relationships/hyperlink" Target="http://portal.genego.com1688/" TargetMode="External"/><Relationship Id="rId147" Type="http://schemas.openxmlformats.org/officeDocument/2006/relationships/hyperlink" Target="http://portal.genego.com1687/" TargetMode="External"/><Relationship Id="rId168" Type="http://schemas.openxmlformats.org/officeDocument/2006/relationships/hyperlink" Target="http://portal.genego.com-1100956578/" TargetMode="External"/><Relationship Id="rId8" Type="http://schemas.openxmlformats.org/officeDocument/2006/relationships/hyperlink" Target="http://portal.genego.com-1735985687/" TargetMode="External"/><Relationship Id="rId51" Type="http://schemas.openxmlformats.org/officeDocument/2006/relationships/hyperlink" Target="http://portal.genego.com256/" TargetMode="External"/><Relationship Id="rId72" Type="http://schemas.openxmlformats.org/officeDocument/2006/relationships/hyperlink" Target="http://portal.genego.com1660/" TargetMode="External"/><Relationship Id="rId93" Type="http://schemas.openxmlformats.org/officeDocument/2006/relationships/hyperlink" Target="http://portal.genego.com1833/" TargetMode="External"/><Relationship Id="rId98" Type="http://schemas.openxmlformats.org/officeDocument/2006/relationships/hyperlink" Target="http://portal.genego.com44/" TargetMode="External"/><Relationship Id="rId121" Type="http://schemas.openxmlformats.org/officeDocument/2006/relationships/hyperlink" Target="http://portal.genego.com-1409558354/" TargetMode="External"/><Relationship Id="rId142" Type="http://schemas.openxmlformats.org/officeDocument/2006/relationships/hyperlink" Target="http://portal.genego.com-835378043/" TargetMode="External"/><Relationship Id="rId163" Type="http://schemas.openxmlformats.org/officeDocument/2006/relationships/hyperlink" Target="http://portal.genego.com208/" TargetMode="External"/><Relationship Id="rId3" Type="http://schemas.openxmlformats.org/officeDocument/2006/relationships/hyperlink" Target="http://portal.genego.com-1583090983/" TargetMode="External"/><Relationship Id="rId25" Type="http://schemas.openxmlformats.org/officeDocument/2006/relationships/hyperlink" Target="http://portal.genego.com1/" TargetMode="External"/><Relationship Id="rId46" Type="http://schemas.openxmlformats.org/officeDocument/2006/relationships/hyperlink" Target="http://portal.genego.com-496246174/" TargetMode="External"/><Relationship Id="rId67" Type="http://schemas.openxmlformats.org/officeDocument/2006/relationships/hyperlink" Target="http://portal.genego.com231/" TargetMode="External"/><Relationship Id="rId116" Type="http://schemas.openxmlformats.org/officeDocument/2006/relationships/hyperlink" Target="http://portal.genego.com293/" TargetMode="External"/><Relationship Id="rId137" Type="http://schemas.openxmlformats.org/officeDocument/2006/relationships/hyperlink" Target="http://portal.genego.com-231888089/" TargetMode="External"/><Relationship Id="rId158" Type="http://schemas.openxmlformats.org/officeDocument/2006/relationships/hyperlink" Target="http://portal.genego.com1415/" TargetMode="External"/><Relationship Id="rId20" Type="http://schemas.openxmlformats.org/officeDocument/2006/relationships/hyperlink" Target="http://portal.genego.com-558118275/" TargetMode="External"/><Relationship Id="rId41" Type="http://schemas.openxmlformats.org/officeDocument/2006/relationships/hyperlink" Target="http://portal.genego.com-1092439912/" TargetMode="External"/><Relationship Id="rId62" Type="http://schemas.openxmlformats.org/officeDocument/2006/relationships/hyperlink" Target="http://portal.genego.com2210/" TargetMode="External"/><Relationship Id="rId83" Type="http://schemas.openxmlformats.org/officeDocument/2006/relationships/hyperlink" Target="http://portal.genego.com1834/" TargetMode="External"/><Relationship Id="rId88" Type="http://schemas.openxmlformats.org/officeDocument/2006/relationships/hyperlink" Target="http://portal.genego.com1324/" TargetMode="External"/><Relationship Id="rId111" Type="http://schemas.openxmlformats.org/officeDocument/2006/relationships/hyperlink" Target="http://portal.genego.com1428/" TargetMode="External"/><Relationship Id="rId132" Type="http://schemas.openxmlformats.org/officeDocument/2006/relationships/hyperlink" Target="http://portal.genego.com-950377199/" TargetMode="External"/><Relationship Id="rId153" Type="http://schemas.openxmlformats.org/officeDocument/2006/relationships/hyperlink" Target="http://portal.genego.com61/"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77"/>
  <sheetViews>
    <sheetView zoomScale="90" workbookViewId="0">
      <pane xSplit="5" ySplit="3" topLeftCell="F4" activePane="bottomRight" state="frozen"/>
      <selection pane="topRight"/>
      <selection pane="bottomLeft"/>
      <selection pane="bottomRight" activeCell="B1" sqref="B1:B65536"/>
    </sheetView>
  </sheetViews>
  <sheetFormatPr defaultRowHeight="12.5" x14ac:dyDescent="0.25"/>
  <cols>
    <col min="1" max="1" width="7.1796875" customWidth="1"/>
    <col min="2" max="2" width="57.1796875" customWidth="1"/>
    <col min="3" max="8" width="11.453125" customWidth="1"/>
    <col min="9" max="9" width="17.1796875" customWidth="1"/>
    <col min="10" max="12" width="11.453125" customWidth="1"/>
    <col min="13" max="13" width="17.1796875" customWidth="1"/>
    <col min="14" max="16" width="11.453125" customWidth="1"/>
    <col min="17" max="17" width="17.1796875" customWidth="1"/>
    <col min="18" max="20" width="11.453125" customWidth="1"/>
    <col min="21" max="21" width="17.1796875" customWidth="1"/>
    <col min="22" max="24" width="11.453125" customWidth="1"/>
    <col min="25" max="25" width="17.1796875" customWidth="1"/>
    <col min="26" max="28" width="11.453125" customWidth="1"/>
    <col min="29" max="29" width="17.1796875" customWidth="1"/>
  </cols>
  <sheetData>
    <row r="1" spans="1:30" ht="20.149999999999999" customHeight="1" x14ac:dyDescent="0.4">
      <c r="A1" s="1" t="s">
        <v>0</v>
      </c>
    </row>
    <row r="2" spans="1:30" ht="30" customHeight="1" x14ac:dyDescent="0.35">
      <c r="A2" s="2" t="s">
        <v>1</v>
      </c>
      <c r="F2" s="4" t="s">
        <v>2</v>
      </c>
      <c r="G2" s="3"/>
      <c r="H2" s="3"/>
      <c r="I2" s="3"/>
      <c r="J2" s="4" t="s">
        <v>3</v>
      </c>
      <c r="K2" s="3"/>
      <c r="L2" s="3"/>
      <c r="M2" s="3"/>
      <c r="N2" s="4" t="s">
        <v>4</v>
      </c>
      <c r="O2" s="3"/>
      <c r="P2" s="3"/>
      <c r="Q2" s="3"/>
      <c r="R2" s="4" t="s">
        <v>5</v>
      </c>
      <c r="S2" s="3"/>
      <c r="T2" s="3"/>
      <c r="U2" s="3"/>
      <c r="V2" s="4" t="s">
        <v>6</v>
      </c>
      <c r="W2" s="3"/>
      <c r="X2" s="3"/>
      <c r="Y2" s="3"/>
      <c r="Z2" s="4" t="s">
        <v>7</v>
      </c>
      <c r="AA2" s="3"/>
      <c r="AB2" s="3"/>
      <c r="AC2" s="3"/>
      <c r="AD2" s="13" t="s">
        <v>8</v>
      </c>
    </row>
    <row r="3" spans="1:30" ht="30" customHeight="1" x14ac:dyDescent="0.25">
      <c r="A3" s="5" t="s">
        <v>9</v>
      </c>
      <c r="B3" s="5" t="s">
        <v>10</v>
      </c>
      <c r="C3" s="5" t="s">
        <v>11</v>
      </c>
      <c r="D3" s="5" t="s">
        <v>12</v>
      </c>
      <c r="E3" s="6" t="s">
        <v>13</v>
      </c>
      <c r="F3" s="14" t="s">
        <v>14</v>
      </c>
      <c r="G3" s="14" t="s">
        <v>15</v>
      </c>
      <c r="H3" s="14" t="s">
        <v>16</v>
      </c>
      <c r="I3" s="15" t="s">
        <v>17</v>
      </c>
      <c r="J3" s="16" t="s">
        <v>14</v>
      </c>
      <c r="K3" s="16" t="s">
        <v>15</v>
      </c>
      <c r="L3" s="16" t="s">
        <v>16</v>
      </c>
      <c r="M3" s="17" t="s">
        <v>17</v>
      </c>
      <c r="N3" s="18" t="s">
        <v>14</v>
      </c>
      <c r="O3" s="18" t="s">
        <v>15</v>
      </c>
      <c r="P3" s="18" t="s">
        <v>16</v>
      </c>
      <c r="Q3" s="19" t="s">
        <v>17</v>
      </c>
      <c r="R3" s="20" t="s">
        <v>14</v>
      </c>
      <c r="S3" s="20" t="s">
        <v>15</v>
      </c>
      <c r="T3" s="20" t="s">
        <v>16</v>
      </c>
      <c r="U3" s="21" t="s">
        <v>17</v>
      </c>
      <c r="V3" s="22" t="s">
        <v>14</v>
      </c>
      <c r="W3" s="22" t="s">
        <v>15</v>
      </c>
      <c r="X3" s="22" t="s">
        <v>16</v>
      </c>
      <c r="Y3" s="23" t="s">
        <v>17</v>
      </c>
      <c r="Z3" s="24" t="s">
        <v>14</v>
      </c>
      <c r="AA3" s="24" t="s">
        <v>15</v>
      </c>
      <c r="AB3" s="24" t="s">
        <v>16</v>
      </c>
      <c r="AC3" s="25" t="s">
        <v>17</v>
      </c>
      <c r="AD3" s="13" t="s">
        <v>8</v>
      </c>
    </row>
    <row r="4" spans="1:30" ht="30" customHeight="1" x14ac:dyDescent="0.25">
      <c r="A4" s="7">
        <v>1</v>
      </c>
      <c r="B4" s="11" t="s">
        <v>18</v>
      </c>
      <c r="C4" s="7">
        <v>2952</v>
      </c>
      <c r="D4" s="8">
        <v>6.1112874557034098E-22</v>
      </c>
      <c r="E4" s="8">
        <v>3.5506580117636901E-19</v>
      </c>
      <c r="F4" s="8">
        <v>1.3723243691130199E-2</v>
      </c>
      <c r="G4" s="8">
        <v>8.4474188943179401E-2</v>
      </c>
      <c r="H4" s="9">
        <v>20</v>
      </c>
      <c r="I4" s="10" t="s">
        <v>19</v>
      </c>
      <c r="J4" s="8">
        <v>2.2350432745753102E-2</v>
      </c>
      <c r="K4" s="8">
        <v>0.19148884271361499</v>
      </c>
      <c r="L4" s="9">
        <v>24</v>
      </c>
      <c r="M4" s="10" t="s">
        <v>20</v>
      </c>
      <c r="N4" s="8">
        <v>6.1112874557034502E-22</v>
      </c>
      <c r="O4" s="8">
        <v>3.5506580117636901E-19</v>
      </c>
      <c r="P4" s="9">
        <v>137</v>
      </c>
      <c r="Q4" s="10" t="s">
        <v>21</v>
      </c>
      <c r="R4" s="8">
        <v>3.28494264236216E-4</v>
      </c>
      <c r="S4" s="8">
        <v>5.5101594155076003E-3</v>
      </c>
      <c r="T4" s="9">
        <v>57</v>
      </c>
      <c r="U4" s="10" t="s">
        <v>22</v>
      </c>
      <c r="V4" s="8">
        <v>1.0385818596936999E-8</v>
      </c>
      <c r="W4" s="8">
        <v>6.8101296228486801E-7</v>
      </c>
      <c r="X4" s="9">
        <v>71</v>
      </c>
      <c r="Y4" s="10" t="s">
        <v>23</v>
      </c>
      <c r="Z4" s="8">
        <v>2.2238391930592798E-11</v>
      </c>
      <c r="AA4" s="8">
        <v>1.34820251079219E-9</v>
      </c>
      <c r="AB4" s="9">
        <v>68</v>
      </c>
      <c r="AC4" s="10" t="s">
        <v>24</v>
      </c>
    </row>
    <row r="5" spans="1:30" ht="30" customHeight="1" x14ac:dyDescent="0.25">
      <c r="A5" s="7">
        <v>2</v>
      </c>
      <c r="B5" s="11" t="s">
        <v>25</v>
      </c>
      <c r="C5" s="7">
        <v>8085</v>
      </c>
      <c r="D5" s="8">
        <v>1.6977910810018298E-19</v>
      </c>
      <c r="E5" s="8">
        <v>4.9320830903103302E-17</v>
      </c>
      <c r="F5" s="8">
        <v>3.08779482780723E-2</v>
      </c>
      <c r="G5" s="8">
        <v>0.123959299609073</v>
      </c>
      <c r="H5" s="9">
        <v>42</v>
      </c>
      <c r="I5" s="10" t="s">
        <v>26</v>
      </c>
      <c r="J5" s="8">
        <v>1.6902882131907201E-2</v>
      </c>
      <c r="K5" s="8">
        <v>0.181569010234051</v>
      </c>
      <c r="L5" s="9">
        <v>55</v>
      </c>
      <c r="M5" s="10" t="s">
        <v>27</v>
      </c>
      <c r="N5" s="8">
        <v>1.6977910810018399E-19</v>
      </c>
      <c r="O5" s="8">
        <v>4.9320830903103302E-17</v>
      </c>
      <c r="P5" s="9">
        <v>257</v>
      </c>
      <c r="Q5" s="10" t="s">
        <v>28</v>
      </c>
      <c r="R5" s="8">
        <v>5.3487691101412706E-10</v>
      </c>
      <c r="S5" s="8">
        <v>6.5522421599230588E-8</v>
      </c>
      <c r="T5" s="9">
        <v>150</v>
      </c>
      <c r="U5" s="10" t="s">
        <v>29</v>
      </c>
      <c r="V5" s="8">
        <v>1.2465152356097501E-9</v>
      </c>
      <c r="W5" s="8">
        <v>1.4303762328621899E-7</v>
      </c>
      <c r="X5" s="9">
        <v>148</v>
      </c>
      <c r="Y5" s="10" t="s">
        <v>30</v>
      </c>
      <c r="Z5" s="8">
        <v>1.04951783591838E-11</v>
      </c>
      <c r="AA5" s="8">
        <v>7.2716592917201593E-10</v>
      </c>
      <c r="AB5" s="9">
        <v>132</v>
      </c>
      <c r="AC5" s="10" t="s">
        <v>31</v>
      </c>
    </row>
    <row r="6" spans="1:30" ht="30" customHeight="1" x14ac:dyDescent="0.25">
      <c r="A6" s="7">
        <v>3</v>
      </c>
      <c r="B6" s="11" t="s">
        <v>32</v>
      </c>
      <c r="C6" s="7">
        <v>8280</v>
      </c>
      <c r="D6" s="8">
        <v>2.4808751296932602E-18</v>
      </c>
      <c r="E6" s="8">
        <v>3.6034711258794799E-16</v>
      </c>
      <c r="F6" s="8">
        <v>4.5098701563399297E-2</v>
      </c>
      <c r="G6" s="8">
        <v>0.14359011877082301</v>
      </c>
      <c r="H6" s="9">
        <v>42</v>
      </c>
      <c r="I6" s="10" t="s">
        <v>26</v>
      </c>
      <c r="J6" s="8">
        <v>1.1080569482227701E-2</v>
      </c>
      <c r="K6" s="8">
        <v>0.180105866754458</v>
      </c>
      <c r="L6" s="9">
        <v>57</v>
      </c>
      <c r="M6" s="10" t="s">
        <v>33</v>
      </c>
      <c r="N6" s="8">
        <v>2.4808751296932602E-18</v>
      </c>
      <c r="O6" s="8">
        <v>3.6034711258794799E-16</v>
      </c>
      <c r="P6" s="9">
        <v>258</v>
      </c>
      <c r="Q6" s="10" t="s">
        <v>34</v>
      </c>
      <c r="R6" s="8">
        <v>1.8126065036527301E-10</v>
      </c>
      <c r="S6" s="8">
        <v>6.5522421599230588E-8</v>
      </c>
      <c r="T6" s="9">
        <v>154</v>
      </c>
      <c r="U6" s="10" t="s">
        <v>35</v>
      </c>
      <c r="V6" s="8">
        <v>4.24347759189963E-10</v>
      </c>
      <c r="W6" s="8">
        <v>6.4925207156064395E-8</v>
      </c>
      <c r="X6" s="9">
        <v>152</v>
      </c>
      <c r="Y6" s="10" t="s">
        <v>36</v>
      </c>
      <c r="Z6" s="8">
        <v>1.8621654618372899E-12</v>
      </c>
      <c r="AA6" s="8">
        <v>1.8063004979821802E-10</v>
      </c>
      <c r="AB6" s="9">
        <v>136</v>
      </c>
      <c r="AC6" s="10" t="s">
        <v>37</v>
      </c>
    </row>
    <row r="7" spans="1:30" ht="30" customHeight="1" x14ac:dyDescent="0.25">
      <c r="A7" s="7">
        <v>4</v>
      </c>
      <c r="B7" s="11" t="s">
        <v>38</v>
      </c>
      <c r="C7" s="7">
        <v>159</v>
      </c>
      <c r="D7" s="8">
        <v>1.5148387879771501E-17</v>
      </c>
      <c r="E7" s="8">
        <v>1.6559748524087001E-15</v>
      </c>
      <c r="F7" s="8">
        <v>0.47674638886694998</v>
      </c>
      <c r="G7" s="8">
        <v>0.55024479048393904</v>
      </c>
      <c r="H7" s="9">
        <v>1</v>
      </c>
      <c r="I7" s="10" t="s">
        <v>39</v>
      </c>
      <c r="J7" s="8">
        <v>0.20807164346578</v>
      </c>
      <c r="K7" s="8">
        <v>0.367822908555554</v>
      </c>
      <c r="L7" s="9">
        <v>2</v>
      </c>
      <c r="M7" s="10" t="s">
        <v>40</v>
      </c>
      <c r="N7" s="8">
        <v>1.51483878797716E-17</v>
      </c>
      <c r="O7" s="8">
        <v>1.6559748524087001E-15</v>
      </c>
      <c r="P7" s="9">
        <v>27</v>
      </c>
      <c r="Q7" s="10" t="s">
        <v>41</v>
      </c>
      <c r="R7" s="8">
        <v>0.310443426050654</v>
      </c>
      <c r="S7" s="8">
        <v>0.444787364809417</v>
      </c>
      <c r="T7" s="9">
        <v>3</v>
      </c>
      <c r="U7" s="10" t="s">
        <v>42</v>
      </c>
      <c r="V7" s="8">
        <v>0.57982332119100699</v>
      </c>
      <c r="W7" s="8">
        <v>0.69585346817995497</v>
      </c>
      <c r="X7" s="9">
        <v>2</v>
      </c>
      <c r="Y7" s="10" t="s">
        <v>43</v>
      </c>
      <c r="Z7" s="8">
        <v>0.215831048413028</v>
      </c>
      <c r="AA7" s="8">
        <v>0.31817039051768597</v>
      </c>
      <c r="AB7" s="9">
        <v>3</v>
      </c>
      <c r="AC7" s="10" t="s">
        <v>44</v>
      </c>
    </row>
    <row r="8" spans="1:30" ht="30" customHeight="1" x14ac:dyDescent="0.25">
      <c r="A8" s="7">
        <v>5</v>
      </c>
      <c r="B8" s="11" t="s">
        <v>45</v>
      </c>
      <c r="C8" s="7">
        <v>3239</v>
      </c>
      <c r="D8" s="8">
        <v>1.7101289353618201E-17</v>
      </c>
      <c r="E8" s="8">
        <v>1.6559748524087001E-15</v>
      </c>
      <c r="F8" s="8">
        <v>0.44129821862275198</v>
      </c>
      <c r="G8" s="8">
        <v>0.52239148101924004</v>
      </c>
      <c r="H8" s="9">
        <v>14</v>
      </c>
      <c r="I8" s="10" t="s">
        <v>46</v>
      </c>
      <c r="J8" s="8">
        <v>6.0021306174517196E-3</v>
      </c>
      <c r="K8" s="8">
        <v>0.12033086909216099</v>
      </c>
      <c r="L8" s="9">
        <v>28</v>
      </c>
      <c r="M8" s="10" t="s">
        <v>47</v>
      </c>
      <c r="N8" s="8">
        <v>1.7101289353618201E-17</v>
      </c>
      <c r="O8" s="8">
        <v>1.6559748524087001E-15</v>
      </c>
      <c r="P8" s="9">
        <v>135</v>
      </c>
      <c r="Q8" s="10" t="s">
        <v>48</v>
      </c>
      <c r="R8" s="8">
        <v>9.4787043306332095E-6</v>
      </c>
      <c r="S8" s="8">
        <v>2.5803139566723702E-4</v>
      </c>
      <c r="T8" s="9">
        <v>67</v>
      </c>
      <c r="U8" s="10" t="s">
        <v>49</v>
      </c>
      <c r="V8" s="8">
        <v>2.7851046697256401E-5</v>
      </c>
      <c r="W8" s="8">
        <v>4.7346779385335901E-4</v>
      </c>
      <c r="X8" s="9">
        <v>65</v>
      </c>
      <c r="Y8" s="10" t="s">
        <v>50</v>
      </c>
      <c r="Z8" s="8">
        <v>2.0745093755211502E-3</v>
      </c>
      <c r="AA8" s="8">
        <v>1.5720891361371201E-2</v>
      </c>
      <c r="AB8" s="9">
        <v>49</v>
      </c>
      <c r="AC8" s="10" t="s">
        <v>51</v>
      </c>
    </row>
    <row r="9" spans="1:30" ht="30" customHeight="1" x14ac:dyDescent="0.25">
      <c r="A9" s="7">
        <v>6</v>
      </c>
      <c r="B9" s="11" t="s">
        <v>52</v>
      </c>
      <c r="C9" s="7">
        <v>3639</v>
      </c>
      <c r="D9" s="8">
        <v>3.4568152750693802E-17</v>
      </c>
      <c r="E9" s="8">
        <v>2.8691566783075901E-15</v>
      </c>
      <c r="F9" s="8">
        <v>0.51454928420709001</v>
      </c>
      <c r="G9" s="8">
        <v>0.57939086067221002</v>
      </c>
      <c r="H9" s="9">
        <v>15</v>
      </c>
      <c r="I9" s="10" t="s">
        <v>53</v>
      </c>
      <c r="J9" s="8">
        <v>2.3815457977955298E-3</v>
      </c>
      <c r="K9" s="8">
        <v>0.12033086909216099</v>
      </c>
      <c r="L9" s="9">
        <v>32</v>
      </c>
      <c r="M9" s="10" t="s">
        <v>54</v>
      </c>
      <c r="N9" s="8">
        <v>3.4568152750693999E-17</v>
      </c>
      <c r="O9" s="8">
        <v>2.8691566783075901E-15</v>
      </c>
      <c r="P9" s="9">
        <v>145</v>
      </c>
      <c r="Q9" s="10" t="s">
        <v>55</v>
      </c>
      <c r="R9" s="8">
        <v>5.0893089415083102E-6</v>
      </c>
      <c r="S9" s="8">
        <v>1.55860086333692E-4</v>
      </c>
      <c r="T9" s="9">
        <v>74</v>
      </c>
      <c r="U9" s="10" t="s">
        <v>56</v>
      </c>
      <c r="V9" s="8">
        <v>7.5523403685274995E-6</v>
      </c>
      <c r="W9" s="8">
        <v>1.50718444745832E-4</v>
      </c>
      <c r="X9" s="9">
        <v>73</v>
      </c>
      <c r="Y9" s="10" t="s">
        <v>57</v>
      </c>
      <c r="Z9" s="8">
        <v>6.0767560577370898E-4</v>
      </c>
      <c r="AA9" s="8">
        <v>6.27069508085635E-3</v>
      </c>
      <c r="AB9" s="9">
        <v>56</v>
      </c>
      <c r="AC9" s="10" t="s">
        <v>58</v>
      </c>
    </row>
    <row r="10" spans="1:30" ht="30" customHeight="1" x14ac:dyDescent="0.25">
      <c r="A10" s="7">
        <v>7</v>
      </c>
      <c r="B10" s="11" t="s">
        <v>59</v>
      </c>
      <c r="C10" s="7">
        <v>3902</v>
      </c>
      <c r="D10" s="8">
        <v>7.7937741320849302E-17</v>
      </c>
      <c r="E10" s="8">
        <v>5.6602284634267198E-15</v>
      </c>
      <c r="F10" s="8">
        <v>0.22465085975934401</v>
      </c>
      <c r="G10" s="8">
        <v>0.35762787461839501</v>
      </c>
      <c r="H10" s="9">
        <v>19</v>
      </c>
      <c r="I10" s="10" t="s">
        <v>60</v>
      </c>
      <c r="J10" s="8">
        <v>3.7706777455031198E-3</v>
      </c>
      <c r="K10" s="8">
        <v>0.12033086909216099</v>
      </c>
      <c r="L10" s="9">
        <v>33</v>
      </c>
      <c r="M10" s="10" t="s">
        <v>61</v>
      </c>
      <c r="N10" s="8">
        <v>7.7937741320849499E-17</v>
      </c>
      <c r="O10" s="8">
        <v>5.6602284634267198E-15</v>
      </c>
      <c r="P10" s="9">
        <v>151</v>
      </c>
      <c r="Q10" s="10" t="s">
        <v>62</v>
      </c>
      <c r="R10" s="8">
        <v>3.3611251938243195E-8</v>
      </c>
      <c r="S10" s="8">
        <v>2.7449189082898599E-6</v>
      </c>
      <c r="T10" s="9">
        <v>85</v>
      </c>
      <c r="U10" s="10" t="s">
        <v>63</v>
      </c>
      <c r="V10" s="8">
        <v>1.0900038909622E-7</v>
      </c>
      <c r="W10" s="8">
        <v>4.1692648829304195E-6</v>
      </c>
      <c r="X10" s="9">
        <v>83</v>
      </c>
      <c r="Y10" s="10" t="s">
        <v>64</v>
      </c>
      <c r="Z10" s="8">
        <v>1.88512837134164E-3</v>
      </c>
      <c r="AA10" s="8">
        <v>1.47465687113015E-2</v>
      </c>
      <c r="AB10" s="9">
        <v>57</v>
      </c>
      <c r="AC10" s="10" t="s">
        <v>65</v>
      </c>
    </row>
    <row r="11" spans="1:30" ht="30" customHeight="1" x14ac:dyDescent="0.25">
      <c r="A11" s="7">
        <v>8</v>
      </c>
      <c r="B11" s="11" t="s">
        <v>66</v>
      </c>
      <c r="C11" s="7">
        <v>8407</v>
      </c>
      <c r="D11" s="8">
        <v>1.04037075256765E-16</v>
      </c>
      <c r="E11" s="8">
        <v>5.0457981499531102E-14</v>
      </c>
      <c r="F11" s="8">
        <v>5.9320890874419298E-4</v>
      </c>
      <c r="G11" s="8">
        <v>1.5452671144985599E-2</v>
      </c>
      <c r="H11" s="9">
        <v>50</v>
      </c>
      <c r="I11" s="10" t="s">
        <v>67</v>
      </c>
      <c r="J11" s="8">
        <v>2.4050580611366199E-2</v>
      </c>
      <c r="K11" s="8">
        <v>0.194203333311675</v>
      </c>
      <c r="L11" s="9">
        <v>56</v>
      </c>
      <c r="M11" s="10" t="s">
        <v>68</v>
      </c>
      <c r="N11" s="8">
        <v>6.2786591469932098E-11</v>
      </c>
      <c r="O11" s="8">
        <v>1.4030388324627101E-9</v>
      </c>
      <c r="P11" s="9">
        <v>237</v>
      </c>
      <c r="Q11" s="10" t="s">
        <v>69</v>
      </c>
      <c r="R11" s="8">
        <v>5.5386546368641501E-9</v>
      </c>
      <c r="S11" s="8">
        <v>5.4278815441268602E-7</v>
      </c>
      <c r="T11" s="9">
        <v>151</v>
      </c>
      <c r="U11" s="10" t="s">
        <v>70</v>
      </c>
      <c r="V11" s="8">
        <v>8.34769597987861E-14</v>
      </c>
      <c r="W11" s="8">
        <v>3.8315924547642701E-11</v>
      </c>
      <c r="X11" s="9">
        <v>164</v>
      </c>
      <c r="Y11" s="10" t="s">
        <v>71</v>
      </c>
      <c r="Z11" s="8">
        <v>1.04037075256765E-16</v>
      </c>
      <c r="AA11" s="8">
        <v>5.0457981499531102E-14</v>
      </c>
      <c r="AB11" s="9">
        <v>147</v>
      </c>
      <c r="AC11" s="10" t="s">
        <v>72</v>
      </c>
    </row>
    <row r="12" spans="1:30" ht="30" customHeight="1" x14ac:dyDescent="0.25">
      <c r="A12" s="7">
        <v>9</v>
      </c>
      <c r="B12" s="11" t="s">
        <v>73</v>
      </c>
      <c r="C12" s="7">
        <v>4033</v>
      </c>
      <c r="D12" s="8">
        <v>1.10047506319955E-16</v>
      </c>
      <c r="E12" s="8">
        <v>7.1041779079882002E-15</v>
      </c>
      <c r="F12" s="8">
        <v>8.3461294084624493E-2</v>
      </c>
      <c r="G12" s="8">
        <v>0.20103285618644301</v>
      </c>
      <c r="H12" s="9">
        <v>22</v>
      </c>
      <c r="I12" s="10" t="s">
        <v>74</v>
      </c>
      <c r="J12" s="8">
        <v>3.3941718878439599E-3</v>
      </c>
      <c r="K12" s="8">
        <v>0.12033086909216099</v>
      </c>
      <c r="L12" s="9">
        <v>34</v>
      </c>
      <c r="M12" s="10" t="s">
        <v>75</v>
      </c>
      <c r="N12" s="8">
        <v>1.10047506319955E-16</v>
      </c>
      <c r="O12" s="8">
        <v>7.1041779079882002E-15</v>
      </c>
      <c r="P12" s="9">
        <v>154</v>
      </c>
      <c r="Q12" s="10" t="s">
        <v>76</v>
      </c>
      <c r="R12" s="8">
        <v>7.1969971226849203E-8</v>
      </c>
      <c r="S12" s="8">
        <v>3.9183651001284598E-6</v>
      </c>
      <c r="T12" s="9">
        <v>86</v>
      </c>
      <c r="U12" s="10" t="s">
        <v>77</v>
      </c>
      <c r="V12" s="8">
        <v>1.0759391039509499E-7</v>
      </c>
      <c r="W12" s="8">
        <v>4.1692648829304195E-6</v>
      </c>
      <c r="X12" s="9">
        <v>85</v>
      </c>
      <c r="Y12" s="10" t="s">
        <v>78</v>
      </c>
      <c r="Z12" s="8">
        <v>8.7511595238214297E-4</v>
      </c>
      <c r="AA12" s="8">
        <v>8.4886247381067807E-3</v>
      </c>
      <c r="AB12" s="9">
        <v>60</v>
      </c>
      <c r="AC12" s="10" t="s">
        <v>79</v>
      </c>
    </row>
    <row r="13" spans="1:30" ht="30" customHeight="1" x14ac:dyDescent="0.25">
      <c r="A13" s="7">
        <v>10</v>
      </c>
      <c r="B13" s="11" t="s">
        <v>80</v>
      </c>
      <c r="C13" s="7">
        <v>3966</v>
      </c>
      <c r="D13" s="8">
        <v>1.3974898176958199E-16</v>
      </c>
      <c r="E13" s="8">
        <v>8.1194158408127512E-15</v>
      </c>
      <c r="F13" s="8">
        <v>0.114266182001092</v>
      </c>
      <c r="G13" s="8">
        <v>0.24576340628768001</v>
      </c>
      <c r="H13" s="9">
        <v>21</v>
      </c>
      <c r="I13" s="10" t="s">
        <v>81</v>
      </c>
      <c r="J13" s="8">
        <v>2.57088537083005E-3</v>
      </c>
      <c r="K13" s="8">
        <v>0.12033086909216099</v>
      </c>
      <c r="L13" s="9">
        <v>34</v>
      </c>
      <c r="M13" s="10" t="s">
        <v>75</v>
      </c>
      <c r="N13" s="8">
        <v>1.3974898176958199E-16</v>
      </c>
      <c r="O13" s="8">
        <v>8.1194158408127512E-15</v>
      </c>
      <c r="P13" s="9">
        <v>152</v>
      </c>
      <c r="Q13" s="10" t="s">
        <v>82</v>
      </c>
      <c r="R13" s="8">
        <v>7.0829971690371908E-8</v>
      </c>
      <c r="S13" s="8">
        <v>3.9183651001284598E-6</v>
      </c>
      <c r="T13" s="9">
        <v>85</v>
      </c>
      <c r="U13" s="10" t="s">
        <v>63</v>
      </c>
      <c r="V13" s="8">
        <v>2.2234785701508098E-7</v>
      </c>
      <c r="W13" s="8">
        <v>6.8529947419425602E-6</v>
      </c>
      <c r="X13" s="9">
        <v>83</v>
      </c>
      <c r="Y13" s="10" t="s">
        <v>64</v>
      </c>
      <c r="Z13" s="8">
        <v>1.6556501655827401E-3</v>
      </c>
      <c r="AA13" s="8">
        <v>1.33831721717938E-2</v>
      </c>
      <c r="AB13" s="9">
        <v>58</v>
      </c>
      <c r="AC13" s="10" t="s">
        <v>83</v>
      </c>
    </row>
    <row r="14" spans="1:30" ht="30" customHeight="1" x14ac:dyDescent="0.25">
      <c r="A14" s="7">
        <v>11</v>
      </c>
      <c r="B14" s="11" t="s">
        <v>84</v>
      </c>
      <c r="C14" s="7">
        <v>5170</v>
      </c>
      <c r="D14" s="8">
        <v>3.5092823478969499E-16</v>
      </c>
      <c r="E14" s="8">
        <v>1.85353913102558E-14</v>
      </c>
      <c r="F14" s="8">
        <v>0.722941541257341</v>
      </c>
      <c r="G14" s="8">
        <v>0.75001800347671699</v>
      </c>
      <c r="H14" s="9">
        <v>19</v>
      </c>
      <c r="I14" s="10" t="s">
        <v>85</v>
      </c>
      <c r="J14" s="8">
        <v>2.9541076401818901E-2</v>
      </c>
      <c r="K14" s="8">
        <v>0.19924513232716101</v>
      </c>
      <c r="L14" s="9">
        <v>37</v>
      </c>
      <c r="M14" s="10" t="s">
        <v>86</v>
      </c>
      <c r="N14" s="8">
        <v>3.5092823478969598E-16</v>
      </c>
      <c r="O14" s="8">
        <v>1.85353913102558E-14</v>
      </c>
      <c r="P14" s="9">
        <v>181</v>
      </c>
      <c r="Q14" s="10" t="s">
        <v>87</v>
      </c>
      <c r="R14" s="8">
        <v>4.5841571005233702E-4</v>
      </c>
      <c r="S14" s="8">
        <v>6.6065793507542698E-3</v>
      </c>
      <c r="T14" s="9">
        <v>88</v>
      </c>
      <c r="U14" s="10" t="s">
        <v>88</v>
      </c>
      <c r="V14" s="8">
        <v>2.1781060010547999E-4</v>
      </c>
      <c r="W14" s="8">
        <v>2.7770851513448801E-3</v>
      </c>
      <c r="X14" s="9">
        <v>89</v>
      </c>
      <c r="Y14" s="10" t="s">
        <v>89</v>
      </c>
      <c r="Z14" s="8">
        <v>1.1604556863867601E-9</v>
      </c>
      <c r="AA14" s="8">
        <v>6.2535667544175293E-8</v>
      </c>
      <c r="AB14" s="9">
        <v>93</v>
      </c>
      <c r="AC14" s="10" t="s">
        <v>90</v>
      </c>
    </row>
    <row r="15" spans="1:30" ht="30" customHeight="1" x14ac:dyDescent="0.25">
      <c r="A15" s="7">
        <v>12</v>
      </c>
      <c r="B15" s="11" t="s">
        <v>91</v>
      </c>
      <c r="C15" s="7">
        <v>14275</v>
      </c>
      <c r="D15" s="8">
        <v>5.8990552419332107E-16</v>
      </c>
      <c r="E15" s="8">
        <v>2.8561259129693404E-14</v>
      </c>
      <c r="F15" s="8">
        <v>3.1296313241177699E-3</v>
      </c>
      <c r="G15" s="8">
        <v>4.1281327465743901E-2</v>
      </c>
      <c r="H15" s="9">
        <v>71</v>
      </c>
      <c r="I15" s="10" t="s">
        <v>92</v>
      </c>
      <c r="J15" s="8">
        <v>3.4662026199796399E-3</v>
      </c>
      <c r="K15" s="8">
        <v>0.12033086909216099</v>
      </c>
      <c r="L15" s="9">
        <v>91</v>
      </c>
      <c r="M15" s="10" t="s">
        <v>93</v>
      </c>
      <c r="N15" s="8">
        <v>5.8990552419332205E-16</v>
      </c>
      <c r="O15" s="8">
        <v>2.8561259129693404E-14</v>
      </c>
      <c r="P15" s="9">
        <v>368</v>
      </c>
      <c r="Q15" s="10" t="s">
        <v>94</v>
      </c>
      <c r="R15" s="8">
        <v>2.7016614312025201E-10</v>
      </c>
      <c r="S15" s="8">
        <v>6.5522421599230588E-8</v>
      </c>
      <c r="T15" s="9">
        <v>225</v>
      </c>
      <c r="U15" s="10" t="s">
        <v>95</v>
      </c>
      <c r="V15" s="8">
        <v>2.3231376591813801E-9</v>
      </c>
      <c r="W15" s="8">
        <v>2.1326403711284999E-7</v>
      </c>
      <c r="X15" s="9">
        <v>221</v>
      </c>
      <c r="Y15" s="10" t="s">
        <v>96</v>
      </c>
      <c r="Z15" s="8">
        <v>9.3570477114155108E-13</v>
      </c>
      <c r="AA15" s="8">
        <v>1.1345420350091301E-10</v>
      </c>
      <c r="AB15" s="9">
        <v>194</v>
      </c>
      <c r="AC15" s="10" t="s">
        <v>97</v>
      </c>
    </row>
    <row r="16" spans="1:30" ht="30" customHeight="1" x14ac:dyDescent="0.25">
      <c r="A16" s="7">
        <v>13</v>
      </c>
      <c r="B16" s="11" t="s">
        <v>98</v>
      </c>
      <c r="C16" s="7">
        <v>13321</v>
      </c>
      <c r="D16" s="8">
        <v>2.8335258422259802E-15</v>
      </c>
      <c r="E16" s="8">
        <v>1.2663680879486899E-13</v>
      </c>
      <c r="F16" s="8">
        <v>4.1095476765530001E-3</v>
      </c>
      <c r="G16" s="8">
        <v>4.5533788256207297E-2</v>
      </c>
      <c r="H16" s="9">
        <v>67</v>
      </c>
      <c r="I16" s="10" t="s">
        <v>99</v>
      </c>
      <c r="J16" s="8">
        <v>1.2005104511779599E-3</v>
      </c>
      <c r="K16" s="8">
        <v>0.12033086909216099</v>
      </c>
      <c r="L16" s="9">
        <v>88</v>
      </c>
      <c r="M16" s="10" t="s">
        <v>100</v>
      </c>
      <c r="N16" s="8">
        <v>2.8335258422259904E-15</v>
      </c>
      <c r="O16" s="8">
        <v>1.2663680879486899E-13</v>
      </c>
      <c r="P16" s="9">
        <v>349</v>
      </c>
      <c r="Q16" s="10" t="s">
        <v>101</v>
      </c>
      <c r="R16" s="8">
        <v>4.25321455061474E-10</v>
      </c>
      <c r="S16" s="8">
        <v>6.5522421599230588E-8</v>
      </c>
      <c r="T16" s="9">
        <v>214</v>
      </c>
      <c r="U16" s="10" t="s">
        <v>102</v>
      </c>
      <c r="V16" s="8">
        <v>1.4442859264814401E-10</v>
      </c>
      <c r="W16" s="8">
        <v>3.3146362012748899E-8</v>
      </c>
      <c r="X16" s="9">
        <v>214</v>
      </c>
      <c r="Y16" s="10" t="s">
        <v>103</v>
      </c>
      <c r="Z16" s="8">
        <v>2.2880444757499699E-12</v>
      </c>
      <c r="AA16" s="8">
        <v>1.8495026178979001E-10</v>
      </c>
      <c r="AB16" s="9">
        <v>185</v>
      </c>
      <c r="AC16" s="10" t="s">
        <v>104</v>
      </c>
    </row>
    <row r="17" spans="1:29" ht="30" customHeight="1" x14ac:dyDescent="0.25">
      <c r="A17" s="7">
        <v>14</v>
      </c>
      <c r="B17" s="11" t="s">
        <v>105</v>
      </c>
      <c r="C17" s="7">
        <v>13307</v>
      </c>
      <c r="D17" s="8">
        <v>5.1133350812930602E-15</v>
      </c>
      <c r="E17" s="8">
        <v>2.1220340587366199E-13</v>
      </c>
      <c r="F17" s="8">
        <v>3.6267787275693401E-2</v>
      </c>
      <c r="G17" s="8">
        <v>0.13218654046535599</v>
      </c>
      <c r="H17" s="9">
        <v>63</v>
      </c>
      <c r="I17" s="10" t="s">
        <v>106</v>
      </c>
      <c r="J17" s="8">
        <v>1.0785030823448401E-2</v>
      </c>
      <c r="K17" s="8">
        <v>0.180105866754458</v>
      </c>
      <c r="L17" s="9">
        <v>84</v>
      </c>
      <c r="M17" s="10" t="s">
        <v>107</v>
      </c>
      <c r="N17" s="8">
        <v>5.1133350812930697E-15</v>
      </c>
      <c r="O17" s="8">
        <v>2.1220340587366199E-13</v>
      </c>
      <c r="P17" s="9">
        <v>348</v>
      </c>
      <c r="Q17" s="10" t="s">
        <v>108</v>
      </c>
      <c r="R17" s="8">
        <v>1.3841940165327198E-7</v>
      </c>
      <c r="S17" s="8">
        <v>6.7825506810103399E-6</v>
      </c>
      <c r="T17" s="9">
        <v>206</v>
      </c>
      <c r="U17" s="10" t="s">
        <v>109</v>
      </c>
      <c r="V17" s="8">
        <v>2.23180053831826E-7</v>
      </c>
      <c r="W17" s="8">
        <v>6.8529947419425602E-6</v>
      </c>
      <c r="X17" s="9">
        <v>204</v>
      </c>
      <c r="Y17" s="10" t="s">
        <v>110</v>
      </c>
      <c r="Z17" s="8">
        <v>8.1417174295474894E-14</v>
      </c>
      <c r="AA17" s="8">
        <v>1.3596736034648298E-11</v>
      </c>
      <c r="AB17" s="9">
        <v>188</v>
      </c>
      <c r="AC17" s="10" t="s">
        <v>111</v>
      </c>
    </row>
    <row r="18" spans="1:29" ht="30" customHeight="1" x14ac:dyDescent="0.25">
      <c r="A18" s="7">
        <v>15</v>
      </c>
      <c r="B18" s="11" t="s">
        <v>112</v>
      </c>
      <c r="C18" s="7">
        <v>764</v>
      </c>
      <c r="D18" s="8">
        <v>6.1644188676649701E-14</v>
      </c>
      <c r="E18" s="8">
        <v>2.3876849080755698E-12</v>
      </c>
      <c r="F18" s="8">
        <v>0.37448726523363401</v>
      </c>
      <c r="G18" s="8">
        <v>0.48024524291535498</v>
      </c>
      <c r="H18" s="9">
        <v>4</v>
      </c>
      <c r="I18" s="10" t="s">
        <v>113</v>
      </c>
      <c r="J18" s="8">
        <v>0.22346531847647599</v>
      </c>
      <c r="K18" s="8">
        <v>0.37420285350434701</v>
      </c>
      <c r="L18" s="9">
        <v>6</v>
      </c>
      <c r="M18" s="10" t="s">
        <v>114</v>
      </c>
      <c r="N18" s="8">
        <v>6.1644188676649802E-14</v>
      </c>
      <c r="O18" s="8">
        <v>2.3876849080755698E-12</v>
      </c>
      <c r="P18" s="9">
        <v>51</v>
      </c>
      <c r="Q18" s="10" t="s">
        <v>115</v>
      </c>
      <c r="R18" s="8">
        <v>0.338595340254642</v>
      </c>
      <c r="S18" s="8">
        <v>0.47366905080022398</v>
      </c>
      <c r="T18" s="9">
        <v>11</v>
      </c>
      <c r="U18" s="10" t="s">
        <v>116</v>
      </c>
      <c r="V18" s="8">
        <v>0.82684205133290101</v>
      </c>
      <c r="W18" s="8">
        <v>0.86451139307927505</v>
      </c>
      <c r="X18" s="9">
        <v>7</v>
      </c>
      <c r="Y18" s="10" t="s">
        <v>117</v>
      </c>
      <c r="Z18" s="8">
        <v>8.6270037468505201E-2</v>
      </c>
      <c r="AA18" s="8">
        <v>0.18151121299994399</v>
      </c>
      <c r="AB18" s="9">
        <v>12</v>
      </c>
      <c r="AC18" s="10" t="s">
        <v>118</v>
      </c>
    </row>
    <row r="19" spans="1:29" ht="30" customHeight="1" x14ac:dyDescent="0.25">
      <c r="A19" s="7">
        <v>16</v>
      </c>
      <c r="B19" s="11" t="s">
        <v>119</v>
      </c>
      <c r="C19" s="7">
        <v>12074</v>
      </c>
      <c r="D19" s="8">
        <v>8.4103521863803505E-14</v>
      </c>
      <c r="E19" s="8">
        <v>5.7687619780509096E-12</v>
      </c>
      <c r="F19" s="8">
        <v>1.43392639973541E-2</v>
      </c>
      <c r="G19" s="8">
        <v>8.45365943180654E-2</v>
      </c>
      <c r="H19" s="9">
        <v>60</v>
      </c>
      <c r="I19" s="10" t="s">
        <v>120</v>
      </c>
      <c r="J19" s="8">
        <v>5.3781960368487801E-3</v>
      </c>
      <c r="K19" s="8">
        <v>0.12033086909216099</v>
      </c>
      <c r="L19" s="9">
        <v>79</v>
      </c>
      <c r="M19" s="10" t="s">
        <v>121</v>
      </c>
      <c r="N19" s="8">
        <v>1.9858044674874101E-13</v>
      </c>
      <c r="O19" s="8">
        <v>5.7687619780509096E-12</v>
      </c>
      <c r="P19" s="9">
        <v>320</v>
      </c>
      <c r="Q19" s="10" t="s">
        <v>122</v>
      </c>
      <c r="R19" s="8">
        <v>5.7708628354070801E-8</v>
      </c>
      <c r="S19" s="8">
        <v>3.9183651001284598E-6</v>
      </c>
      <c r="T19" s="9">
        <v>193</v>
      </c>
      <c r="U19" s="10" t="s">
        <v>123</v>
      </c>
      <c r="V19" s="8">
        <v>1.2792453902347301E-8</v>
      </c>
      <c r="W19" s="8">
        <v>6.87434030669763E-7</v>
      </c>
      <c r="X19" s="9">
        <v>194</v>
      </c>
      <c r="Y19" s="10" t="s">
        <v>124</v>
      </c>
      <c r="Z19" s="8">
        <v>8.4103521863803694E-14</v>
      </c>
      <c r="AA19" s="8">
        <v>1.3596736034648298E-11</v>
      </c>
      <c r="AB19" s="9">
        <v>177</v>
      </c>
      <c r="AC19" s="10" t="s">
        <v>125</v>
      </c>
    </row>
    <row r="20" spans="1:29" ht="30" customHeight="1" x14ac:dyDescent="0.25">
      <c r="A20" s="7">
        <v>17</v>
      </c>
      <c r="B20" s="11" t="s">
        <v>126</v>
      </c>
      <c r="C20" s="7">
        <v>17840</v>
      </c>
      <c r="D20" s="8">
        <v>8.95636739055105E-14</v>
      </c>
      <c r="E20" s="8">
        <v>3.1516663936218902E-12</v>
      </c>
      <c r="F20" s="8">
        <v>0.58227353569919504</v>
      </c>
      <c r="G20" s="8">
        <v>0.627586651317809</v>
      </c>
      <c r="H20" s="9">
        <v>72</v>
      </c>
      <c r="I20" s="10" t="s">
        <v>127</v>
      </c>
      <c r="J20" s="8">
        <v>0.474043933578916</v>
      </c>
      <c r="K20" s="8">
        <v>0.55568822990007405</v>
      </c>
      <c r="L20" s="9">
        <v>96</v>
      </c>
      <c r="M20" s="10" t="s">
        <v>128</v>
      </c>
      <c r="N20" s="8">
        <v>8.9563673905510702E-14</v>
      </c>
      <c r="O20" s="8">
        <v>3.1516663936218902E-12</v>
      </c>
      <c r="P20" s="9">
        <v>421</v>
      </c>
      <c r="Q20" s="10" t="s">
        <v>129</v>
      </c>
      <c r="R20" s="8">
        <v>1.7200265829963798E-6</v>
      </c>
      <c r="S20" s="8">
        <v>5.61875350445482E-5</v>
      </c>
      <c r="T20" s="9">
        <v>251</v>
      </c>
      <c r="U20" s="10" t="s">
        <v>130</v>
      </c>
      <c r="V20" s="8">
        <v>4.8521213385926899E-6</v>
      </c>
      <c r="W20" s="8">
        <v>1.1708267617838299E-4</v>
      </c>
      <c r="X20" s="9">
        <v>248</v>
      </c>
      <c r="Y20" s="10" t="s">
        <v>131</v>
      </c>
      <c r="Z20" s="8">
        <v>5.5853749515417601E-9</v>
      </c>
      <c r="AA20" s="8">
        <v>2.4626425922706801E-7</v>
      </c>
      <c r="AB20" s="9">
        <v>214</v>
      </c>
      <c r="AC20" s="10" t="s">
        <v>132</v>
      </c>
    </row>
    <row r="21" spans="1:29" ht="30" customHeight="1" x14ac:dyDescent="0.25">
      <c r="A21" s="7">
        <v>18</v>
      </c>
      <c r="B21" s="11" t="s">
        <v>133</v>
      </c>
      <c r="C21" s="7">
        <v>4927</v>
      </c>
      <c r="D21" s="8">
        <v>9.7641988098439992E-14</v>
      </c>
      <c r="E21" s="8">
        <v>3.1516663936218902E-12</v>
      </c>
      <c r="F21" s="8">
        <v>0.43662847111514902</v>
      </c>
      <c r="G21" s="8">
        <v>0.51908191630427503</v>
      </c>
      <c r="H21" s="9">
        <v>21</v>
      </c>
      <c r="I21" s="10" t="s">
        <v>134</v>
      </c>
      <c r="J21" s="8">
        <v>1.4557766144235601E-2</v>
      </c>
      <c r="K21" s="8">
        <v>0.180105866754458</v>
      </c>
      <c r="L21" s="9">
        <v>37</v>
      </c>
      <c r="M21" s="10" t="s">
        <v>135</v>
      </c>
      <c r="N21" s="8">
        <v>9.7641988098440396E-14</v>
      </c>
      <c r="O21" s="8">
        <v>3.1516663936218902E-12</v>
      </c>
      <c r="P21" s="9">
        <v>168</v>
      </c>
      <c r="Q21" s="10" t="s">
        <v>136</v>
      </c>
      <c r="R21" s="8">
        <v>6.9996732003511693E-7</v>
      </c>
      <c r="S21" s="8">
        <v>2.6383383601323603E-5</v>
      </c>
      <c r="T21" s="9">
        <v>96</v>
      </c>
      <c r="U21" s="10" t="s">
        <v>137</v>
      </c>
      <c r="V21" s="8">
        <v>4.4782445279034399E-3</v>
      </c>
      <c r="W21" s="8">
        <v>3.8065078487179202E-2</v>
      </c>
      <c r="X21" s="9">
        <v>79</v>
      </c>
      <c r="Y21" s="10" t="s">
        <v>138</v>
      </c>
      <c r="Z21" s="8">
        <v>1.53396137170689E-7</v>
      </c>
      <c r="AA21" s="8">
        <v>3.5427203108468701E-6</v>
      </c>
      <c r="AB21" s="9">
        <v>84</v>
      </c>
      <c r="AC21" s="10" t="s">
        <v>139</v>
      </c>
    </row>
    <row r="22" spans="1:29" ht="30" customHeight="1" x14ac:dyDescent="0.25">
      <c r="A22" s="7">
        <v>19</v>
      </c>
      <c r="B22" s="11" t="s">
        <v>140</v>
      </c>
      <c r="C22" s="7">
        <v>4927</v>
      </c>
      <c r="D22" s="8">
        <v>9.7641988098439992E-14</v>
      </c>
      <c r="E22" s="8">
        <v>3.1516663936218902E-12</v>
      </c>
      <c r="F22" s="8">
        <v>0.43662847111514902</v>
      </c>
      <c r="G22" s="8">
        <v>0.51908191630427503</v>
      </c>
      <c r="H22" s="9">
        <v>21</v>
      </c>
      <c r="I22" s="10" t="s">
        <v>134</v>
      </c>
      <c r="J22" s="8">
        <v>1.4557766144235601E-2</v>
      </c>
      <c r="K22" s="8">
        <v>0.180105866754458</v>
      </c>
      <c r="L22" s="9">
        <v>37</v>
      </c>
      <c r="M22" s="10" t="s">
        <v>135</v>
      </c>
      <c r="N22" s="8">
        <v>9.7641988098440396E-14</v>
      </c>
      <c r="O22" s="8">
        <v>3.1516663936218902E-12</v>
      </c>
      <c r="P22" s="9">
        <v>168</v>
      </c>
      <c r="Q22" s="10" t="s">
        <v>136</v>
      </c>
      <c r="R22" s="8">
        <v>6.9996732003511693E-7</v>
      </c>
      <c r="S22" s="8">
        <v>2.6383383601323603E-5</v>
      </c>
      <c r="T22" s="9">
        <v>96</v>
      </c>
      <c r="U22" s="10" t="s">
        <v>137</v>
      </c>
      <c r="V22" s="8">
        <v>4.4782445279034399E-3</v>
      </c>
      <c r="W22" s="8">
        <v>3.8065078487179202E-2</v>
      </c>
      <c r="X22" s="9">
        <v>79</v>
      </c>
      <c r="Y22" s="10" t="s">
        <v>138</v>
      </c>
      <c r="Z22" s="8">
        <v>1.53396137170689E-7</v>
      </c>
      <c r="AA22" s="8">
        <v>3.5427203108468701E-6</v>
      </c>
      <c r="AB22" s="9">
        <v>84</v>
      </c>
      <c r="AC22" s="10" t="s">
        <v>139</v>
      </c>
    </row>
    <row r="23" spans="1:29" ht="30" customHeight="1" x14ac:dyDescent="0.25">
      <c r="A23" s="7">
        <v>20</v>
      </c>
      <c r="B23" s="11" t="s">
        <v>141</v>
      </c>
      <c r="C23" s="7">
        <v>209</v>
      </c>
      <c r="D23" s="8">
        <v>1.32082590470526E-13</v>
      </c>
      <c r="E23" s="8">
        <v>4.0389465822829399E-12</v>
      </c>
      <c r="F23" s="8">
        <v>0.573558823910994</v>
      </c>
      <c r="G23" s="8">
        <v>0.62304233028762901</v>
      </c>
      <c r="H23" s="9">
        <v>1</v>
      </c>
      <c r="I23" s="10" t="s">
        <v>39</v>
      </c>
      <c r="J23" s="8">
        <v>0.30644261029205999</v>
      </c>
      <c r="K23" s="8">
        <v>0.43757796154316703</v>
      </c>
      <c r="L23" s="9">
        <v>2</v>
      </c>
      <c r="M23" s="10" t="s">
        <v>40</v>
      </c>
      <c r="N23" s="8">
        <v>1.32082590470526E-13</v>
      </c>
      <c r="O23" s="8">
        <v>4.0389465822829399E-12</v>
      </c>
      <c r="P23" s="9">
        <v>26</v>
      </c>
      <c r="Q23" s="10" t="s">
        <v>142</v>
      </c>
      <c r="R23" s="8">
        <v>0.47478351614660502</v>
      </c>
      <c r="S23" s="8">
        <v>0.56881154746170204</v>
      </c>
      <c r="T23" s="9">
        <v>3</v>
      </c>
      <c r="U23" s="10" t="s">
        <v>143</v>
      </c>
      <c r="V23" s="8">
        <v>0.113365110224819</v>
      </c>
      <c r="W23" s="8">
        <v>0.31735905119844898</v>
      </c>
      <c r="X23" s="9">
        <v>5</v>
      </c>
      <c r="Y23" s="10" t="s">
        <v>144</v>
      </c>
      <c r="Z23" s="8">
        <v>0.16039409630385701</v>
      </c>
      <c r="AA23" s="8">
        <v>0.26017102577716</v>
      </c>
      <c r="AB23" s="9">
        <v>4</v>
      </c>
      <c r="AC23" s="10" t="s">
        <v>145</v>
      </c>
    </row>
    <row r="24" spans="1:29" ht="30" customHeight="1" x14ac:dyDescent="0.25">
      <c r="A24" s="7">
        <v>21</v>
      </c>
      <c r="B24" s="11" t="s">
        <v>146</v>
      </c>
      <c r="C24" s="7">
        <v>7689</v>
      </c>
      <c r="D24" s="8">
        <v>2.4451028917275802E-13</v>
      </c>
      <c r="E24" s="8">
        <v>6.7647846671129698E-12</v>
      </c>
      <c r="F24" s="8">
        <v>0.23004128449164599</v>
      </c>
      <c r="G24" s="8">
        <v>0.36000811188805698</v>
      </c>
      <c r="H24" s="9">
        <v>35</v>
      </c>
      <c r="I24" s="10" t="s">
        <v>147</v>
      </c>
      <c r="J24" s="8">
        <v>7.7101915799117904E-2</v>
      </c>
      <c r="K24" s="8">
        <v>0.232969384214956</v>
      </c>
      <c r="L24" s="9">
        <v>49</v>
      </c>
      <c r="M24" s="10" t="s">
        <v>148</v>
      </c>
      <c r="N24" s="8">
        <v>2.4451028917275903E-13</v>
      </c>
      <c r="O24" s="8">
        <v>6.7647846671129698E-12</v>
      </c>
      <c r="P24" s="9">
        <v>230</v>
      </c>
      <c r="Q24" s="10" t="s">
        <v>149</v>
      </c>
      <c r="R24" s="8">
        <v>2.5325607417770699E-4</v>
      </c>
      <c r="S24" s="8">
        <v>4.5961287535954201E-3</v>
      </c>
      <c r="T24" s="9">
        <v>123</v>
      </c>
      <c r="U24" s="10" t="s">
        <v>150</v>
      </c>
      <c r="V24" s="8">
        <v>4.80513945618941E-3</v>
      </c>
      <c r="W24" s="8">
        <v>4.0101072916198903E-2</v>
      </c>
      <c r="X24" s="9">
        <v>115</v>
      </c>
      <c r="Y24" s="10" t="s">
        <v>151</v>
      </c>
      <c r="Z24" s="8">
        <v>3.6937149613396198E-5</v>
      </c>
      <c r="AA24" s="8">
        <v>6.3980419866061303E-4</v>
      </c>
      <c r="AB24" s="9">
        <v>107</v>
      </c>
      <c r="AC24" s="10" t="s">
        <v>152</v>
      </c>
    </row>
    <row r="25" spans="1:29" ht="30" customHeight="1" x14ac:dyDescent="0.25">
      <c r="A25" s="7">
        <v>22</v>
      </c>
      <c r="B25" s="11" t="s">
        <v>153</v>
      </c>
      <c r="C25" s="7">
        <v>17483</v>
      </c>
      <c r="D25" s="8">
        <v>3.7650526318270398E-13</v>
      </c>
      <c r="E25" s="8">
        <v>9.9431617231432497E-12</v>
      </c>
      <c r="F25" s="8">
        <v>0.53887745461395897</v>
      </c>
      <c r="G25" s="8">
        <v>0.59489717551263499</v>
      </c>
      <c r="H25" s="9">
        <v>71</v>
      </c>
      <c r="I25" s="10" t="s">
        <v>154</v>
      </c>
      <c r="J25" s="8">
        <v>0.32272598789222301</v>
      </c>
      <c r="K25" s="8">
        <v>0.44674296140539099</v>
      </c>
      <c r="L25" s="9">
        <v>96</v>
      </c>
      <c r="M25" s="10" t="s">
        <v>128</v>
      </c>
      <c r="N25" s="8">
        <v>3.7650526318270499E-13</v>
      </c>
      <c r="O25" s="8">
        <v>9.9431617231432497E-12</v>
      </c>
      <c r="P25" s="9">
        <v>414</v>
      </c>
      <c r="Q25" s="10" t="s">
        <v>155</v>
      </c>
      <c r="R25" s="8">
        <v>2.2419624733739599E-7</v>
      </c>
      <c r="S25" s="8">
        <v>9.9869237450294709E-6</v>
      </c>
      <c r="T25" s="9">
        <v>250</v>
      </c>
      <c r="U25" s="10" t="s">
        <v>156</v>
      </c>
      <c r="V25" s="8">
        <v>3.15577162753263E-6</v>
      </c>
      <c r="W25" s="8">
        <v>8.5205833943380804E-5</v>
      </c>
      <c r="X25" s="9">
        <v>245</v>
      </c>
      <c r="Y25" s="10" t="s">
        <v>157</v>
      </c>
      <c r="Z25" s="8">
        <v>8.231701867279481E-9</v>
      </c>
      <c r="AA25" s="8">
        <v>3.3269795046921198E-7</v>
      </c>
      <c r="AB25" s="9">
        <v>211</v>
      </c>
      <c r="AC25" s="10" t="s">
        <v>158</v>
      </c>
    </row>
    <row r="26" spans="1:29" ht="30" customHeight="1" x14ac:dyDescent="0.25">
      <c r="A26" s="7">
        <v>23</v>
      </c>
      <c r="B26" s="11" t="s">
        <v>159</v>
      </c>
      <c r="C26" s="7">
        <v>284</v>
      </c>
      <c r="D26" s="8">
        <v>8.3745082293740899E-13</v>
      </c>
      <c r="E26" s="8">
        <v>2.1154736005505898E-11</v>
      </c>
      <c r="F26" s="8">
        <v>0.68651291235420397</v>
      </c>
      <c r="G26" s="8">
        <v>0.71760028951741295</v>
      </c>
      <c r="H26" s="9">
        <v>1</v>
      </c>
      <c r="I26" s="10" t="s">
        <v>39</v>
      </c>
      <c r="J26" s="8">
        <v>0.448338194581821</v>
      </c>
      <c r="K26" s="8">
        <v>0.54453336276795905</v>
      </c>
      <c r="L26" s="9">
        <v>2</v>
      </c>
      <c r="M26" s="10" t="s">
        <v>40</v>
      </c>
      <c r="N26" s="8">
        <v>8.3745082293741E-13</v>
      </c>
      <c r="O26" s="8">
        <v>2.1154736005505898E-11</v>
      </c>
      <c r="P26" s="9">
        <v>29</v>
      </c>
      <c r="Q26" s="10" t="s">
        <v>160</v>
      </c>
      <c r="R26" s="8">
        <v>0.46210717735397</v>
      </c>
      <c r="S26" s="8">
        <v>0.56047652698872596</v>
      </c>
      <c r="T26" s="9">
        <v>4</v>
      </c>
      <c r="U26" s="10" t="s">
        <v>161</v>
      </c>
      <c r="V26" s="8">
        <v>0.86350651570926096</v>
      </c>
      <c r="W26" s="8">
        <v>0.88077664602344596</v>
      </c>
      <c r="X26" s="9">
        <v>2</v>
      </c>
      <c r="Y26" s="10" t="s">
        <v>43</v>
      </c>
      <c r="Z26" s="8">
        <v>6.8144872174299598E-2</v>
      </c>
      <c r="AA26" s="8">
        <v>0.15865827838590199</v>
      </c>
      <c r="AB26" s="9">
        <v>6</v>
      </c>
      <c r="AC26" s="10" t="s">
        <v>162</v>
      </c>
    </row>
    <row r="27" spans="1:29" ht="30" customHeight="1" x14ac:dyDescent="0.25">
      <c r="A27" s="7">
        <v>24</v>
      </c>
      <c r="B27" s="11" t="s">
        <v>163</v>
      </c>
      <c r="C27" s="7">
        <v>1585</v>
      </c>
      <c r="D27" s="8">
        <v>8.7311049529766093E-12</v>
      </c>
      <c r="E27" s="8">
        <v>2.11365499069976E-10</v>
      </c>
      <c r="F27" s="8">
        <v>0.19223092531025299</v>
      </c>
      <c r="G27" s="8">
        <v>0.32733753461323101</v>
      </c>
      <c r="H27" s="9">
        <v>9</v>
      </c>
      <c r="I27" s="10" t="s">
        <v>164</v>
      </c>
      <c r="J27" s="8">
        <v>4.2999926668644502E-2</v>
      </c>
      <c r="K27" s="8">
        <v>0.21229036408770799</v>
      </c>
      <c r="L27" s="9">
        <v>14</v>
      </c>
      <c r="M27" s="10" t="s">
        <v>165</v>
      </c>
      <c r="N27" s="8">
        <v>8.7311049529766093E-12</v>
      </c>
      <c r="O27" s="8">
        <v>2.11365499069976E-10</v>
      </c>
      <c r="P27" s="9">
        <v>74</v>
      </c>
      <c r="Q27" s="10" t="s">
        <v>166</v>
      </c>
      <c r="R27" s="8">
        <v>2.1223491241389399E-3</v>
      </c>
      <c r="S27" s="8">
        <v>2.0832089749464499E-2</v>
      </c>
      <c r="T27" s="9">
        <v>33</v>
      </c>
      <c r="U27" s="10" t="s">
        <v>167</v>
      </c>
      <c r="V27" s="8">
        <v>3.5485608668651501E-3</v>
      </c>
      <c r="W27" s="8">
        <v>3.19370478017863E-2</v>
      </c>
      <c r="X27" s="9">
        <v>32</v>
      </c>
      <c r="Y27" s="10" t="s">
        <v>168</v>
      </c>
      <c r="Z27" s="8">
        <v>2.6915997806133598E-3</v>
      </c>
      <c r="AA27" s="8">
        <v>1.8386280191513799E-2</v>
      </c>
      <c r="AB27" s="9">
        <v>28</v>
      </c>
      <c r="AC27" s="10" t="s">
        <v>169</v>
      </c>
    </row>
    <row r="28" spans="1:29" ht="30" customHeight="1" x14ac:dyDescent="0.25">
      <c r="A28" s="7">
        <v>25</v>
      </c>
      <c r="B28" s="11" t="s">
        <v>170</v>
      </c>
      <c r="C28" s="7">
        <v>13752</v>
      </c>
      <c r="D28" s="8">
        <v>8.9817295511432199E-10</v>
      </c>
      <c r="E28" s="8">
        <v>1.7994430583497301E-8</v>
      </c>
      <c r="F28" s="8">
        <v>0.15899106411100999</v>
      </c>
      <c r="G28" s="8">
        <v>0.30372775695689402</v>
      </c>
      <c r="H28" s="9">
        <v>61</v>
      </c>
      <c r="I28" s="10" t="s">
        <v>171</v>
      </c>
      <c r="J28" s="8">
        <v>9.4487315681525103E-2</v>
      </c>
      <c r="K28" s="8">
        <v>0.25600409462430301</v>
      </c>
      <c r="L28" s="9">
        <v>81</v>
      </c>
      <c r="M28" s="10" t="s">
        <v>172</v>
      </c>
      <c r="N28" s="8">
        <v>8.9817295511432302E-10</v>
      </c>
      <c r="O28" s="8">
        <v>1.7994430583497301E-8</v>
      </c>
      <c r="P28" s="9">
        <v>339</v>
      </c>
      <c r="Q28" s="10" t="s">
        <v>173</v>
      </c>
      <c r="R28" s="8">
        <v>1.01768402278042E-6</v>
      </c>
      <c r="S28" s="8">
        <v>3.5618940797314798E-5</v>
      </c>
      <c r="T28" s="9">
        <v>208</v>
      </c>
      <c r="U28" s="10" t="s">
        <v>174</v>
      </c>
      <c r="V28" s="8">
        <v>1.3479098640583601E-8</v>
      </c>
      <c r="W28" s="8">
        <v>6.87434030669763E-7</v>
      </c>
      <c r="X28" s="9">
        <v>213</v>
      </c>
      <c r="Y28" s="10" t="s">
        <v>175</v>
      </c>
      <c r="Z28" s="8">
        <v>1.9545531963107399E-8</v>
      </c>
      <c r="AA28" s="8">
        <v>5.9247393763169202E-7</v>
      </c>
      <c r="AB28" s="9">
        <v>179</v>
      </c>
      <c r="AC28" s="10" t="s">
        <v>176</v>
      </c>
    </row>
    <row r="29" spans="1:29" ht="30" customHeight="1" x14ac:dyDescent="0.25">
      <c r="A29" s="7">
        <v>26</v>
      </c>
      <c r="B29" s="11" t="s">
        <v>177</v>
      </c>
      <c r="C29" s="7">
        <v>2126</v>
      </c>
      <c r="D29" s="8">
        <v>1.2733222352907102E-9</v>
      </c>
      <c r="E29" s="8">
        <v>2.4660007290130102E-8</v>
      </c>
      <c r="F29" s="8">
        <v>0.76902940415445897</v>
      </c>
      <c r="G29" s="8">
        <v>0.79190016710329003</v>
      </c>
      <c r="H29" s="9">
        <v>7</v>
      </c>
      <c r="I29" s="10" t="s">
        <v>178</v>
      </c>
      <c r="J29" s="8">
        <v>1.75104201756934E-2</v>
      </c>
      <c r="K29" s="8">
        <v>0.181569010234051</v>
      </c>
      <c r="L29" s="9">
        <v>19</v>
      </c>
      <c r="M29" s="10" t="s">
        <v>179</v>
      </c>
      <c r="N29" s="8">
        <v>1.2733222352907201E-9</v>
      </c>
      <c r="O29" s="8">
        <v>2.4660007290130102E-8</v>
      </c>
      <c r="P29" s="9">
        <v>84</v>
      </c>
      <c r="Q29" s="10" t="s">
        <v>180</v>
      </c>
      <c r="R29" s="8">
        <v>5.9192409900707203E-6</v>
      </c>
      <c r="S29" s="8">
        <v>1.70613416772627E-4</v>
      </c>
      <c r="T29" s="9">
        <v>50</v>
      </c>
      <c r="U29" s="10" t="s">
        <v>181</v>
      </c>
      <c r="V29" s="8">
        <v>1.88935885811053E-4</v>
      </c>
      <c r="W29" s="8">
        <v>2.59488569714844E-3</v>
      </c>
      <c r="X29" s="9">
        <v>45</v>
      </c>
      <c r="Y29" s="10" t="s">
        <v>182</v>
      </c>
      <c r="Z29" s="8">
        <v>3.7143501989769102E-2</v>
      </c>
      <c r="AA29" s="8">
        <v>0.11329936141533301</v>
      </c>
      <c r="AB29" s="9">
        <v>30</v>
      </c>
      <c r="AC29" s="10" t="s">
        <v>183</v>
      </c>
    </row>
    <row r="30" spans="1:29" ht="30" customHeight="1" x14ac:dyDescent="0.25">
      <c r="A30" s="7">
        <v>27</v>
      </c>
      <c r="B30" s="11" t="s">
        <v>184</v>
      </c>
      <c r="C30" s="7">
        <v>4475</v>
      </c>
      <c r="D30" s="8">
        <v>1.5913752442772602E-9</v>
      </c>
      <c r="E30" s="8">
        <v>7.7181699347447306E-8</v>
      </c>
      <c r="F30" s="8">
        <v>0.82839091395992903</v>
      </c>
      <c r="G30" s="8">
        <v>0.84052850976886495</v>
      </c>
      <c r="H30" s="9">
        <v>15</v>
      </c>
      <c r="I30" s="10" t="s">
        <v>185</v>
      </c>
      <c r="J30" s="8">
        <v>4.4160083394388497E-2</v>
      </c>
      <c r="K30" s="8">
        <v>0.21229036408770799</v>
      </c>
      <c r="L30" s="9">
        <v>32</v>
      </c>
      <c r="M30" s="10" t="s">
        <v>186</v>
      </c>
      <c r="N30" s="8">
        <v>4.3851582545205701E-8</v>
      </c>
      <c r="O30" s="8">
        <v>7.4934616055189693E-7</v>
      </c>
      <c r="P30" s="9">
        <v>138</v>
      </c>
      <c r="Q30" s="10" t="s">
        <v>187</v>
      </c>
      <c r="R30" s="8">
        <v>5.4441308150949804E-4</v>
      </c>
      <c r="S30" s="8">
        <v>7.4100669427681698E-3</v>
      </c>
      <c r="T30" s="9">
        <v>78</v>
      </c>
      <c r="U30" s="10" t="s">
        <v>188</v>
      </c>
      <c r="V30" s="8">
        <v>8.7912059860111098E-6</v>
      </c>
      <c r="W30" s="8">
        <v>1.61406541903164E-4</v>
      </c>
      <c r="X30" s="9">
        <v>85</v>
      </c>
      <c r="Y30" s="10" t="s">
        <v>189</v>
      </c>
      <c r="Z30" s="8">
        <v>1.5913752442772602E-9</v>
      </c>
      <c r="AA30" s="8">
        <v>7.7181699347447306E-8</v>
      </c>
      <c r="AB30" s="9">
        <v>84</v>
      </c>
      <c r="AC30" s="10" t="s">
        <v>190</v>
      </c>
    </row>
    <row r="31" spans="1:29" ht="30" customHeight="1" x14ac:dyDescent="0.25">
      <c r="A31" s="7">
        <v>28</v>
      </c>
      <c r="B31" s="11" t="s">
        <v>191</v>
      </c>
      <c r="C31" s="7">
        <v>1960</v>
      </c>
      <c r="D31" s="8">
        <v>4.2473827433433504E-9</v>
      </c>
      <c r="E31" s="8">
        <v>3.2492477986576598E-7</v>
      </c>
      <c r="F31" s="8">
        <v>2.6162793902702899E-2</v>
      </c>
      <c r="G31" s="8">
        <v>0.115851227702398</v>
      </c>
      <c r="H31" s="9">
        <v>14</v>
      </c>
      <c r="I31" s="10" t="s">
        <v>192</v>
      </c>
      <c r="J31" s="8">
        <v>0.35204308463474299</v>
      </c>
      <c r="K31" s="8">
        <v>0.47488365033707802</v>
      </c>
      <c r="L31" s="9">
        <v>12</v>
      </c>
      <c r="M31" s="10" t="s">
        <v>193</v>
      </c>
      <c r="N31" s="8">
        <v>0.11686799408208901</v>
      </c>
      <c r="O31" s="8">
        <v>0.31146928698024701</v>
      </c>
      <c r="P31" s="9">
        <v>47</v>
      </c>
      <c r="Q31" s="10" t="s">
        <v>194</v>
      </c>
      <c r="R31" s="8">
        <v>2.59123654750988E-2</v>
      </c>
      <c r="S31" s="8">
        <v>0.142396773735147</v>
      </c>
      <c r="T31" s="9">
        <v>34</v>
      </c>
      <c r="U31" s="10" t="s">
        <v>195</v>
      </c>
      <c r="V31" s="8">
        <v>4.2473827433433504E-9</v>
      </c>
      <c r="W31" s="8">
        <v>3.2492477986576598E-7</v>
      </c>
      <c r="X31" s="9">
        <v>55</v>
      </c>
      <c r="Y31" s="10" t="s">
        <v>196</v>
      </c>
      <c r="Z31" s="8">
        <v>3.1016567484146401E-5</v>
      </c>
      <c r="AA31" s="8">
        <v>5.5714945295596402E-4</v>
      </c>
      <c r="AB31" s="9">
        <v>39</v>
      </c>
      <c r="AC31" s="10" t="s">
        <v>197</v>
      </c>
    </row>
    <row r="32" spans="1:29" ht="30" customHeight="1" x14ac:dyDescent="0.25">
      <c r="A32" s="7">
        <v>29</v>
      </c>
      <c r="B32" s="11" t="s">
        <v>198</v>
      </c>
      <c r="C32" s="7">
        <v>20500</v>
      </c>
      <c r="D32" s="8">
        <v>1.1143689096004E-8</v>
      </c>
      <c r="E32" s="8">
        <v>2.08854302089623E-7</v>
      </c>
      <c r="F32" s="8">
        <v>0.33875062173387599</v>
      </c>
      <c r="G32" s="8">
        <v>0.45112462605905601</v>
      </c>
      <c r="H32" s="9">
        <v>85</v>
      </c>
      <c r="I32" s="10" t="s">
        <v>199</v>
      </c>
      <c r="J32" s="8">
        <v>0.59637692652605701</v>
      </c>
      <c r="K32" s="8">
        <v>0.64743659489301397</v>
      </c>
      <c r="L32" s="9">
        <v>109</v>
      </c>
      <c r="M32" s="10" t="s">
        <v>200</v>
      </c>
      <c r="N32" s="8">
        <v>1.1143689096004E-8</v>
      </c>
      <c r="O32" s="8">
        <v>2.08854302089623E-7</v>
      </c>
      <c r="P32" s="9">
        <v>448</v>
      </c>
      <c r="Q32" s="10" t="s">
        <v>201</v>
      </c>
      <c r="R32" s="8">
        <v>1.34283420090707E-4</v>
      </c>
      <c r="S32" s="8">
        <v>2.7416198268519301E-3</v>
      </c>
      <c r="T32" s="9">
        <v>271</v>
      </c>
      <c r="U32" s="10" t="s">
        <v>202</v>
      </c>
      <c r="V32" s="8">
        <v>3.5444824688634898E-4</v>
      </c>
      <c r="W32" s="8">
        <v>4.3970741978603799E-3</v>
      </c>
      <c r="X32" s="9">
        <v>268</v>
      </c>
      <c r="Y32" s="10" t="s">
        <v>203</v>
      </c>
      <c r="Z32" s="8">
        <v>7.80404201610188E-7</v>
      </c>
      <c r="AA32" s="8">
        <v>1.72043653536791E-5</v>
      </c>
      <c r="AB32" s="9">
        <v>228</v>
      </c>
      <c r="AC32" s="10" t="s">
        <v>204</v>
      </c>
    </row>
    <row r="33" spans="1:29" ht="30" customHeight="1" x14ac:dyDescent="0.25">
      <c r="A33" s="7">
        <v>30</v>
      </c>
      <c r="B33" s="11" t="s">
        <v>205</v>
      </c>
      <c r="C33" s="7">
        <v>2618</v>
      </c>
      <c r="D33" s="8">
        <v>1.23069112009254E-8</v>
      </c>
      <c r="E33" s="8">
        <v>4.4367461816494296E-7</v>
      </c>
      <c r="F33" s="8">
        <v>1.03318360269391E-5</v>
      </c>
      <c r="G33" s="8">
        <v>5.0380054161463096E-4</v>
      </c>
      <c r="H33" s="9">
        <v>26</v>
      </c>
      <c r="I33" s="10" t="s">
        <v>206</v>
      </c>
      <c r="J33" s="8">
        <v>5.5481828898400901E-3</v>
      </c>
      <c r="K33" s="8">
        <v>0.12033086909216099</v>
      </c>
      <c r="L33" s="9">
        <v>24</v>
      </c>
      <c r="M33" s="10" t="s">
        <v>207</v>
      </c>
      <c r="N33" s="8">
        <v>8.23874641412519E-7</v>
      </c>
      <c r="O33" s="8">
        <v>1.3676319047447801E-5</v>
      </c>
      <c r="P33" s="9">
        <v>88</v>
      </c>
      <c r="Q33" s="10" t="s">
        <v>208</v>
      </c>
      <c r="R33" s="8">
        <v>3.24063198126748E-4</v>
      </c>
      <c r="S33" s="8">
        <v>5.5101594155076003E-3</v>
      </c>
      <c r="T33" s="9">
        <v>52</v>
      </c>
      <c r="U33" s="10" t="s">
        <v>209</v>
      </c>
      <c r="V33" s="8">
        <v>1.46120736852571E-4</v>
      </c>
      <c r="W33" s="8">
        <v>2.2356472738443399E-3</v>
      </c>
      <c r="X33" s="9">
        <v>53</v>
      </c>
      <c r="Y33" s="10" t="s">
        <v>210</v>
      </c>
      <c r="Z33" s="8">
        <v>1.23069112009254E-8</v>
      </c>
      <c r="AA33" s="8">
        <v>4.4367461816494296E-7</v>
      </c>
      <c r="AB33" s="9">
        <v>57</v>
      </c>
      <c r="AC33" s="10" t="s">
        <v>211</v>
      </c>
    </row>
    <row r="34" spans="1:29" ht="30" customHeight="1" x14ac:dyDescent="0.25">
      <c r="A34" s="7">
        <v>31</v>
      </c>
      <c r="B34" s="11" t="s">
        <v>212</v>
      </c>
      <c r="C34" s="7">
        <v>20511</v>
      </c>
      <c r="D34" s="8">
        <v>1.3062376104170801E-8</v>
      </c>
      <c r="E34" s="8">
        <v>2.37163766141351E-7</v>
      </c>
      <c r="F34" s="8">
        <v>0.34376440964647598</v>
      </c>
      <c r="G34" s="8">
        <v>0.45129261361172401</v>
      </c>
      <c r="H34" s="9">
        <v>85</v>
      </c>
      <c r="I34" s="10" t="s">
        <v>199</v>
      </c>
      <c r="J34" s="8">
        <v>0.60258301759199095</v>
      </c>
      <c r="K34" s="8">
        <v>0.64972386590701003</v>
      </c>
      <c r="L34" s="9">
        <v>109</v>
      </c>
      <c r="M34" s="10" t="s">
        <v>200</v>
      </c>
      <c r="N34" s="8">
        <v>1.3062376104170801E-8</v>
      </c>
      <c r="O34" s="8">
        <v>2.37163766141351E-7</v>
      </c>
      <c r="P34" s="9">
        <v>448</v>
      </c>
      <c r="Q34" s="10" t="s">
        <v>201</v>
      </c>
      <c r="R34" s="8">
        <v>1.4626490320484301E-4</v>
      </c>
      <c r="S34" s="8">
        <v>2.8428646160198801E-3</v>
      </c>
      <c r="T34" s="9">
        <v>271</v>
      </c>
      <c r="U34" s="10" t="s">
        <v>202</v>
      </c>
      <c r="V34" s="8">
        <v>3.8412523167496299E-4</v>
      </c>
      <c r="W34" s="8">
        <v>4.6398284562844203E-3</v>
      </c>
      <c r="X34" s="9">
        <v>268</v>
      </c>
      <c r="Y34" s="10" t="s">
        <v>203</v>
      </c>
      <c r="Z34" s="8">
        <v>8.5756727604445201E-7</v>
      </c>
      <c r="AA34" s="8">
        <v>1.8083483864415599E-5</v>
      </c>
      <c r="AB34" s="9">
        <v>228</v>
      </c>
      <c r="AC34" s="10" t="s">
        <v>204</v>
      </c>
    </row>
    <row r="35" spans="1:29" ht="30" customHeight="1" x14ac:dyDescent="0.25">
      <c r="A35" s="7">
        <v>32</v>
      </c>
      <c r="B35" s="11" t="s">
        <v>213</v>
      </c>
      <c r="C35" s="7">
        <v>2626</v>
      </c>
      <c r="D35" s="8">
        <v>1.3721895407163201E-8</v>
      </c>
      <c r="E35" s="8">
        <v>4.4367461816494296E-7</v>
      </c>
      <c r="F35" s="8">
        <v>1.09126471107862E-5</v>
      </c>
      <c r="G35" s="8">
        <v>5.0380054161463096E-4</v>
      </c>
      <c r="H35" s="9">
        <v>26</v>
      </c>
      <c r="I35" s="10" t="s">
        <v>206</v>
      </c>
      <c r="J35" s="8">
        <v>5.7614387924435802E-3</v>
      </c>
      <c r="K35" s="8">
        <v>0.12033086909216099</v>
      </c>
      <c r="L35" s="9">
        <v>24</v>
      </c>
      <c r="M35" s="10" t="s">
        <v>207</v>
      </c>
      <c r="N35" s="8">
        <v>9.3673355495985194E-7</v>
      </c>
      <c r="O35" s="8">
        <v>1.4709248525180301E-5</v>
      </c>
      <c r="P35" s="9">
        <v>88</v>
      </c>
      <c r="Q35" s="10" t="s">
        <v>208</v>
      </c>
      <c r="R35" s="8">
        <v>3.4860192220558298E-4</v>
      </c>
      <c r="S35" s="8">
        <v>5.5101594155076003E-3</v>
      </c>
      <c r="T35" s="9">
        <v>52</v>
      </c>
      <c r="U35" s="10" t="s">
        <v>209</v>
      </c>
      <c r="V35" s="8">
        <v>1.57822928489764E-4</v>
      </c>
      <c r="W35" s="8">
        <v>2.26377263052505E-3</v>
      </c>
      <c r="X35" s="9">
        <v>53</v>
      </c>
      <c r="Y35" s="10" t="s">
        <v>210</v>
      </c>
      <c r="Z35" s="8">
        <v>1.3721895407163201E-8</v>
      </c>
      <c r="AA35" s="8">
        <v>4.4367461816494296E-7</v>
      </c>
      <c r="AB35" s="9">
        <v>57</v>
      </c>
      <c r="AC35" s="10" t="s">
        <v>211</v>
      </c>
    </row>
    <row r="36" spans="1:29" ht="30" customHeight="1" x14ac:dyDescent="0.25">
      <c r="A36" s="7">
        <v>33</v>
      </c>
      <c r="B36" s="11" t="s">
        <v>214</v>
      </c>
      <c r="C36" s="7">
        <v>2626</v>
      </c>
      <c r="D36" s="8">
        <v>1.3721895407163201E-8</v>
      </c>
      <c r="E36" s="8">
        <v>4.4367461816494296E-7</v>
      </c>
      <c r="F36" s="8">
        <v>1.09126471107862E-5</v>
      </c>
      <c r="G36" s="8">
        <v>5.0380054161463096E-4</v>
      </c>
      <c r="H36" s="9">
        <v>26</v>
      </c>
      <c r="I36" s="10" t="s">
        <v>206</v>
      </c>
      <c r="J36" s="8">
        <v>5.7614387924435802E-3</v>
      </c>
      <c r="K36" s="8">
        <v>0.12033086909216099</v>
      </c>
      <c r="L36" s="9">
        <v>24</v>
      </c>
      <c r="M36" s="10" t="s">
        <v>207</v>
      </c>
      <c r="N36" s="8">
        <v>9.3673355495985194E-7</v>
      </c>
      <c r="O36" s="8">
        <v>1.4709248525180301E-5</v>
      </c>
      <c r="P36" s="9">
        <v>88</v>
      </c>
      <c r="Q36" s="10" t="s">
        <v>208</v>
      </c>
      <c r="R36" s="8">
        <v>3.4860192220558298E-4</v>
      </c>
      <c r="S36" s="8">
        <v>5.5101594155076003E-3</v>
      </c>
      <c r="T36" s="9">
        <v>52</v>
      </c>
      <c r="U36" s="10" t="s">
        <v>209</v>
      </c>
      <c r="V36" s="8">
        <v>1.57822928489764E-4</v>
      </c>
      <c r="W36" s="8">
        <v>2.26377263052505E-3</v>
      </c>
      <c r="X36" s="9">
        <v>53</v>
      </c>
      <c r="Y36" s="10" t="s">
        <v>210</v>
      </c>
      <c r="Z36" s="8">
        <v>1.3721895407163201E-8</v>
      </c>
      <c r="AA36" s="8">
        <v>4.4367461816494296E-7</v>
      </c>
      <c r="AB36" s="9">
        <v>57</v>
      </c>
      <c r="AC36" s="10" t="s">
        <v>211</v>
      </c>
    </row>
    <row r="37" spans="1:29" ht="30" customHeight="1" x14ac:dyDescent="0.25">
      <c r="A37" s="7">
        <v>34</v>
      </c>
      <c r="B37" s="11" t="s">
        <v>215</v>
      </c>
      <c r="C37" s="7">
        <v>3470</v>
      </c>
      <c r="D37" s="8">
        <v>2.2188336034791099E-8</v>
      </c>
      <c r="E37" s="8">
        <v>6.3302017511021692E-7</v>
      </c>
      <c r="F37" s="8">
        <v>3.2307496379742101E-6</v>
      </c>
      <c r="G37" s="8">
        <v>4.2991023977455398E-4</v>
      </c>
      <c r="H37" s="9">
        <v>32</v>
      </c>
      <c r="I37" s="10" t="s">
        <v>216</v>
      </c>
      <c r="J37" s="8">
        <v>1.08457478214598E-3</v>
      </c>
      <c r="K37" s="8">
        <v>0.12033086909216099</v>
      </c>
      <c r="L37" s="9">
        <v>32</v>
      </c>
      <c r="M37" s="10" t="s">
        <v>217</v>
      </c>
      <c r="N37" s="8">
        <v>7.7200921132545602E-6</v>
      </c>
      <c r="O37" s="8">
        <v>1.1213433794502301E-4</v>
      </c>
      <c r="P37" s="9">
        <v>105</v>
      </c>
      <c r="Q37" s="10" t="s">
        <v>218</v>
      </c>
      <c r="R37" s="8">
        <v>2.1257234438229102E-3</v>
      </c>
      <c r="S37" s="8">
        <v>2.0832089749464499E-2</v>
      </c>
      <c r="T37" s="9">
        <v>61</v>
      </c>
      <c r="U37" s="10" t="s">
        <v>219</v>
      </c>
      <c r="V37" s="8">
        <v>5.2882462003428606E-6</v>
      </c>
      <c r="W37" s="8">
        <v>1.1708267617838299E-4</v>
      </c>
      <c r="X37" s="9">
        <v>71</v>
      </c>
      <c r="Y37" s="10" t="s">
        <v>220</v>
      </c>
      <c r="Z37" s="8">
        <v>2.2188336034791099E-8</v>
      </c>
      <c r="AA37" s="8">
        <v>6.3302017511021692E-7</v>
      </c>
      <c r="AB37" s="9">
        <v>68</v>
      </c>
      <c r="AC37" s="10" t="s">
        <v>221</v>
      </c>
    </row>
    <row r="38" spans="1:29" ht="30" customHeight="1" x14ac:dyDescent="0.25">
      <c r="A38" s="7">
        <v>35</v>
      </c>
      <c r="B38" s="11" t="s">
        <v>222</v>
      </c>
      <c r="C38" s="7">
        <v>3123</v>
      </c>
      <c r="D38" s="8">
        <v>3.0588637748470298E-8</v>
      </c>
      <c r="E38" s="8">
        <v>8.2419385044489295E-7</v>
      </c>
      <c r="F38" s="8">
        <v>2.8438039802786701E-3</v>
      </c>
      <c r="G38" s="8">
        <v>4.1281327465743901E-2</v>
      </c>
      <c r="H38" s="9">
        <v>23</v>
      </c>
      <c r="I38" s="10" t="s">
        <v>223</v>
      </c>
      <c r="J38" s="8">
        <v>0.50279388330871</v>
      </c>
      <c r="K38" s="8">
        <v>0.57038691124638397</v>
      </c>
      <c r="L38" s="9">
        <v>17</v>
      </c>
      <c r="M38" s="10" t="s">
        <v>224</v>
      </c>
      <c r="N38" s="8">
        <v>1.75263281921237E-2</v>
      </c>
      <c r="O38" s="8">
        <v>0.12031492365646999</v>
      </c>
      <c r="P38" s="9">
        <v>79</v>
      </c>
      <c r="Q38" s="10" t="s">
        <v>225</v>
      </c>
      <c r="R38" s="8">
        <v>1.330406266615E-2</v>
      </c>
      <c r="S38" s="8">
        <v>9.0541537589076598E-2</v>
      </c>
      <c r="T38" s="9">
        <v>52</v>
      </c>
      <c r="U38" s="10" t="s">
        <v>226</v>
      </c>
      <c r="V38" s="8">
        <v>2.2395407653407098E-7</v>
      </c>
      <c r="W38" s="8">
        <v>6.8529947419425602E-6</v>
      </c>
      <c r="X38" s="9">
        <v>70</v>
      </c>
      <c r="Y38" s="10" t="s">
        <v>227</v>
      </c>
      <c r="Z38" s="8">
        <v>3.0588637748470298E-8</v>
      </c>
      <c r="AA38" s="8">
        <v>8.2419385044489295E-7</v>
      </c>
      <c r="AB38" s="9">
        <v>63</v>
      </c>
      <c r="AC38" s="10" t="s">
        <v>228</v>
      </c>
    </row>
    <row r="39" spans="1:29" ht="30" customHeight="1" x14ac:dyDescent="0.25">
      <c r="A39" s="7">
        <v>36</v>
      </c>
      <c r="B39" s="11" t="s">
        <v>229</v>
      </c>
      <c r="C39" s="7">
        <v>3584</v>
      </c>
      <c r="D39" s="8">
        <v>3.4216699890535899E-8</v>
      </c>
      <c r="E39" s="8">
        <v>8.7342628667946996E-7</v>
      </c>
      <c r="F39" s="8">
        <v>2.17159482418459E-6</v>
      </c>
      <c r="G39" s="8">
        <v>4.2991023977455398E-4</v>
      </c>
      <c r="H39" s="9">
        <v>33</v>
      </c>
      <c r="I39" s="10" t="s">
        <v>230</v>
      </c>
      <c r="J39" s="8">
        <v>9.0874147058990203E-4</v>
      </c>
      <c r="K39" s="8">
        <v>0.12033086909216099</v>
      </c>
      <c r="L39" s="9">
        <v>33</v>
      </c>
      <c r="M39" s="10" t="s">
        <v>231</v>
      </c>
      <c r="N39" s="8">
        <v>1.11746188869378E-5</v>
      </c>
      <c r="O39" s="8">
        <v>1.58352526178314E-4</v>
      </c>
      <c r="P39" s="9">
        <v>107</v>
      </c>
      <c r="Q39" s="10" t="s">
        <v>232</v>
      </c>
      <c r="R39" s="8">
        <v>1.08488423809903E-3</v>
      </c>
      <c r="S39" s="8">
        <v>1.23626343411285E-2</v>
      </c>
      <c r="T39" s="9">
        <v>64</v>
      </c>
      <c r="U39" s="10" t="s">
        <v>233</v>
      </c>
      <c r="V39" s="8">
        <v>4.3675293681003801E-6</v>
      </c>
      <c r="W39" s="8">
        <v>1.1137199888656E-4</v>
      </c>
      <c r="X39" s="9">
        <v>73</v>
      </c>
      <c r="Y39" s="10" t="s">
        <v>234</v>
      </c>
      <c r="Z39" s="8">
        <v>3.4216699890535998E-8</v>
      </c>
      <c r="AA39" s="8">
        <v>8.7342628667946996E-7</v>
      </c>
      <c r="AB39" s="9">
        <v>69</v>
      </c>
      <c r="AC39" s="10" t="s">
        <v>235</v>
      </c>
    </row>
    <row r="40" spans="1:29" ht="30" customHeight="1" x14ac:dyDescent="0.25">
      <c r="A40" s="7">
        <v>37</v>
      </c>
      <c r="B40" s="11" t="s">
        <v>236</v>
      </c>
      <c r="C40" s="7">
        <v>963</v>
      </c>
      <c r="D40" s="8">
        <v>9.6365259163741795E-8</v>
      </c>
      <c r="E40" s="8">
        <v>4.1692648829304195E-6</v>
      </c>
      <c r="F40" s="8">
        <v>9.5872668142147496E-2</v>
      </c>
      <c r="G40" s="8">
        <v>0.22289308604583799</v>
      </c>
      <c r="H40" s="9">
        <v>7</v>
      </c>
      <c r="I40" s="10" t="s">
        <v>237</v>
      </c>
      <c r="J40" s="8">
        <v>0.58721839469346904</v>
      </c>
      <c r="K40" s="8">
        <v>0.64189045213044704</v>
      </c>
      <c r="L40" s="9">
        <v>5</v>
      </c>
      <c r="M40" s="10" t="s">
        <v>238</v>
      </c>
      <c r="N40" s="8">
        <v>0.16400797012843199</v>
      </c>
      <c r="O40" s="8">
        <v>0.370661115258761</v>
      </c>
      <c r="P40" s="9">
        <v>24</v>
      </c>
      <c r="Q40" s="10" t="s">
        <v>239</v>
      </c>
      <c r="R40" s="8">
        <v>1.5930072543484702E-2</v>
      </c>
      <c r="S40" s="8">
        <v>0.10116759294962401</v>
      </c>
      <c r="T40" s="9">
        <v>20</v>
      </c>
      <c r="U40" s="10" t="s">
        <v>240</v>
      </c>
      <c r="V40" s="8">
        <v>9.6365259163741901E-8</v>
      </c>
      <c r="W40" s="8">
        <v>4.1692648829304195E-6</v>
      </c>
      <c r="X40" s="9">
        <v>33</v>
      </c>
      <c r="Y40" s="10" t="s">
        <v>241</v>
      </c>
      <c r="Z40" s="8">
        <v>3.1096043048389603E-4</v>
      </c>
      <c r="AA40" s="8">
        <v>3.5073443903416101E-3</v>
      </c>
      <c r="AB40" s="9">
        <v>22</v>
      </c>
      <c r="AC40" s="10" t="s">
        <v>242</v>
      </c>
    </row>
    <row r="41" spans="1:29" ht="30" customHeight="1" x14ac:dyDescent="0.25">
      <c r="A41" s="7">
        <v>38</v>
      </c>
      <c r="B41" s="11" t="s">
        <v>243</v>
      </c>
      <c r="C41" s="7">
        <v>3985</v>
      </c>
      <c r="D41" s="8">
        <v>9.4920092969713801E-7</v>
      </c>
      <c r="E41" s="8">
        <v>1.9181768787629699E-5</v>
      </c>
      <c r="F41" s="8">
        <v>7.5277832450866902E-3</v>
      </c>
      <c r="G41" s="8">
        <v>6.5162373715281705E-2</v>
      </c>
      <c r="H41" s="9">
        <v>26</v>
      </c>
      <c r="I41" s="10" t="s">
        <v>244</v>
      </c>
      <c r="J41" s="8">
        <v>4.5609764157249003E-2</v>
      </c>
      <c r="K41" s="8">
        <v>0.21229036408770799</v>
      </c>
      <c r="L41" s="9">
        <v>29</v>
      </c>
      <c r="M41" s="10" t="s">
        <v>245</v>
      </c>
      <c r="N41" s="8">
        <v>6.7228663043325202E-3</v>
      </c>
      <c r="O41" s="8">
        <v>6.0831510571546697E-2</v>
      </c>
      <c r="P41" s="9">
        <v>101</v>
      </c>
      <c r="Q41" s="10" t="s">
        <v>246</v>
      </c>
      <c r="R41" s="8">
        <v>8.6150195798111503E-3</v>
      </c>
      <c r="S41" s="8">
        <v>6.4943993755499405E-2</v>
      </c>
      <c r="T41" s="9">
        <v>65</v>
      </c>
      <c r="U41" s="10" t="s">
        <v>247</v>
      </c>
      <c r="V41" s="8">
        <v>1.6023217568642899E-2</v>
      </c>
      <c r="W41" s="8">
        <v>9.1933210800088802E-2</v>
      </c>
      <c r="X41" s="9">
        <v>63</v>
      </c>
      <c r="Y41" s="10" t="s">
        <v>248</v>
      </c>
      <c r="Z41" s="8">
        <v>9.4920092969713992E-7</v>
      </c>
      <c r="AA41" s="8">
        <v>1.9181768787629699E-5</v>
      </c>
      <c r="AB41" s="9">
        <v>70</v>
      </c>
      <c r="AC41" s="10" t="s">
        <v>249</v>
      </c>
    </row>
    <row r="42" spans="1:29" ht="30" customHeight="1" x14ac:dyDescent="0.25">
      <c r="A42" s="7">
        <v>39</v>
      </c>
      <c r="B42" s="11" t="s">
        <v>250</v>
      </c>
      <c r="C42" s="7">
        <v>903</v>
      </c>
      <c r="D42" s="8">
        <v>2.8317947765047798E-6</v>
      </c>
      <c r="E42" s="8">
        <v>4.3296651714454606E-5</v>
      </c>
      <c r="F42" s="8">
        <v>0.97620970734034096</v>
      </c>
      <c r="G42" s="8">
        <v>0.97620970734034096</v>
      </c>
      <c r="H42" s="9">
        <v>1</v>
      </c>
      <c r="I42" s="10" t="s">
        <v>251</v>
      </c>
      <c r="J42" s="8">
        <v>0.207354855249406</v>
      </c>
      <c r="K42" s="8">
        <v>0.367822908555554</v>
      </c>
      <c r="L42" s="9">
        <v>7</v>
      </c>
      <c r="M42" s="10" t="s">
        <v>252</v>
      </c>
      <c r="N42" s="8">
        <v>2.8317947765047798E-6</v>
      </c>
      <c r="O42" s="8">
        <v>4.3296651714454606E-5</v>
      </c>
      <c r="P42" s="9">
        <v>40</v>
      </c>
      <c r="Q42" s="10" t="s">
        <v>253</v>
      </c>
      <c r="R42" s="8">
        <v>0.14702352410310399</v>
      </c>
      <c r="S42" s="8">
        <v>0.34151542831666298</v>
      </c>
      <c r="T42" s="9">
        <v>15</v>
      </c>
      <c r="U42" s="10" t="s">
        <v>254</v>
      </c>
      <c r="V42" s="8">
        <v>1.7182693650997301E-3</v>
      </c>
      <c r="W42" s="8">
        <v>1.8341526478622701E-2</v>
      </c>
      <c r="X42" s="9">
        <v>22</v>
      </c>
      <c r="Y42" s="10" t="s">
        <v>255</v>
      </c>
      <c r="Z42" s="8">
        <v>2.0626538537115002E-3</v>
      </c>
      <c r="AA42" s="8">
        <v>1.5720891361371201E-2</v>
      </c>
      <c r="AB42" s="9">
        <v>19</v>
      </c>
      <c r="AC42" s="10" t="s">
        <v>256</v>
      </c>
    </row>
    <row r="43" spans="1:29" ht="30" customHeight="1" x14ac:dyDescent="0.25">
      <c r="A43" s="7">
        <v>40</v>
      </c>
      <c r="B43" s="11" t="s">
        <v>257</v>
      </c>
      <c r="C43" s="7">
        <v>367</v>
      </c>
      <c r="D43" s="8">
        <v>3.0600520530758401E-6</v>
      </c>
      <c r="E43" s="8">
        <v>8.5205833943380804E-5</v>
      </c>
      <c r="F43" s="8">
        <v>6.2147920492158101E-2</v>
      </c>
      <c r="G43" s="8">
        <v>0.17013615289446901</v>
      </c>
      <c r="H43" s="9">
        <v>4</v>
      </c>
      <c r="I43" s="10" t="s">
        <v>258</v>
      </c>
      <c r="J43" s="8">
        <v>0.133144603058377</v>
      </c>
      <c r="K43" s="8">
        <v>0.29718507095283098</v>
      </c>
      <c r="L43" s="9">
        <v>4</v>
      </c>
      <c r="M43" s="10" t="s">
        <v>259</v>
      </c>
      <c r="N43" s="8">
        <v>0.20581601592575299</v>
      </c>
      <c r="O43" s="8">
        <v>0.392568061777189</v>
      </c>
      <c r="P43" s="9">
        <v>10</v>
      </c>
      <c r="Q43" s="10" t="s">
        <v>260</v>
      </c>
      <c r="R43" s="8">
        <v>0.16721227337769901</v>
      </c>
      <c r="S43" s="8">
        <v>0.351422001719146</v>
      </c>
      <c r="T43" s="9">
        <v>7</v>
      </c>
      <c r="U43" s="10" t="s">
        <v>261</v>
      </c>
      <c r="V43" s="8">
        <v>3.0600520530758401E-6</v>
      </c>
      <c r="W43" s="8">
        <v>8.5205833943380804E-5</v>
      </c>
      <c r="X43" s="9">
        <v>17</v>
      </c>
      <c r="Y43" s="10" t="s">
        <v>262</v>
      </c>
      <c r="Z43" s="8">
        <v>7.8643035284526597E-2</v>
      </c>
      <c r="AA43" s="8">
        <v>0.17103978526006899</v>
      </c>
      <c r="AB43" s="9">
        <v>7</v>
      </c>
      <c r="AC43" s="10" t="s">
        <v>263</v>
      </c>
    </row>
    <row r="44" spans="1:29" ht="30" customHeight="1" x14ac:dyDescent="0.25">
      <c r="A44" s="7">
        <v>41</v>
      </c>
      <c r="B44" s="11" t="s">
        <v>264</v>
      </c>
      <c r="C44" s="7">
        <v>3891</v>
      </c>
      <c r="D44" s="8">
        <v>4.6560675787857697E-6</v>
      </c>
      <c r="E44" s="8">
        <v>2.7629508566151599E-4</v>
      </c>
      <c r="F44" s="8">
        <v>4.6560675787857799E-6</v>
      </c>
      <c r="G44" s="8">
        <v>4.2991023977455398E-4</v>
      </c>
      <c r="H44" s="9">
        <v>34</v>
      </c>
      <c r="I44" s="10" t="s">
        <v>265</v>
      </c>
      <c r="J44" s="8">
        <v>2.0897259386692801E-2</v>
      </c>
      <c r="K44" s="8">
        <v>0.19148884271361499</v>
      </c>
      <c r="L44" s="9">
        <v>30</v>
      </c>
      <c r="M44" s="10" t="s">
        <v>266</v>
      </c>
      <c r="N44" s="8">
        <v>2.0448689644483903E-5</v>
      </c>
      <c r="O44" s="8">
        <v>2.7629508566151599E-4</v>
      </c>
      <c r="P44" s="9">
        <v>113</v>
      </c>
      <c r="Q44" s="10" t="s">
        <v>267</v>
      </c>
      <c r="R44" s="8">
        <v>2.0755767854304702E-3</v>
      </c>
      <c r="S44" s="8">
        <v>2.0832089749464499E-2</v>
      </c>
      <c r="T44" s="9">
        <v>67</v>
      </c>
      <c r="U44" s="10" t="s">
        <v>268</v>
      </c>
      <c r="V44" s="8">
        <v>1.0685805228337799E-3</v>
      </c>
      <c r="W44" s="8">
        <v>1.2261961499517599E-2</v>
      </c>
      <c r="X44" s="9">
        <v>68</v>
      </c>
      <c r="Y44" s="10" t="s">
        <v>269</v>
      </c>
      <c r="Z44" s="8">
        <v>1.4833506584188201E-5</v>
      </c>
      <c r="AA44" s="8">
        <v>2.7670194974351101E-4</v>
      </c>
      <c r="AB44" s="9">
        <v>65</v>
      </c>
      <c r="AC44" s="10" t="s">
        <v>270</v>
      </c>
    </row>
    <row r="45" spans="1:29" ht="30" customHeight="1" x14ac:dyDescent="0.25">
      <c r="A45" s="7">
        <v>42</v>
      </c>
      <c r="B45" s="11" t="s">
        <v>271</v>
      </c>
      <c r="C45" s="7">
        <v>1102</v>
      </c>
      <c r="D45" s="8">
        <v>5.3567237467234104E-6</v>
      </c>
      <c r="E45" s="8">
        <v>1.1708267617838299E-4</v>
      </c>
      <c r="F45" s="8">
        <v>3.4564311547970697E-2</v>
      </c>
      <c r="G45" s="8">
        <v>0.12938262565929601</v>
      </c>
      <c r="H45" s="9">
        <v>9</v>
      </c>
      <c r="I45" s="10" t="s">
        <v>272</v>
      </c>
      <c r="J45" s="8">
        <v>0.53781845552177698</v>
      </c>
      <c r="K45" s="8">
        <v>0.60031144507184298</v>
      </c>
      <c r="L45" s="9">
        <v>6</v>
      </c>
      <c r="M45" s="10" t="s">
        <v>273</v>
      </c>
      <c r="N45" s="8">
        <v>0.12097441269786501</v>
      </c>
      <c r="O45" s="8">
        <v>0.31327005136879799</v>
      </c>
      <c r="P45" s="9">
        <v>28</v>
      </c>
      <c r="Q45" s="10" t="s">
        <v>274</v>
      </c>
      <c r="R45" s="8">
        <v>5.3646504330901595E-4</v>
      </c>
      <c r="S45" s="8">
        <v>7.4100669427681698E-3</v>
      </c>
      <c r="T45" s="9">
        <v>27</v>
      </c>
      <c r="U45" s="10" t="s">
        <v>275</v>
      </c>
      <c r="V45" s="8">
        <v>5.3567237467234104E-6</v>
      </c>
      <c r="W45" s="8">
        <v>1.1708267617838299E-4</v>
      </c>
      <c r="X45" s="9">
        <v>32</v>
      </c>
      <c r="Y45" s="10" t="s">
        <v>276</v>
      </c>
      <c r="Z45" s="8">
        <v>5.1484612516871605E-5</v>
      </c>
      <c r="AA45" s="8">
        <v>8.3233456902275698E-4</v>
      </c>
      <c r="AB45" s="9">
        <v>26</v>
      </c>
      <c r="AC45" s="10" t="s">
        <v>277</v>
      </c>
    </row>
    <row r="46" spans="1:29" ht="30" customHeight="1" x14ac:dyDescent="0.25">
      <c r="A46" s="7">
        <v>43</v>
      </c>
      <c r="B46" s="11" t="s">
        <v>278</v>
      </c>
      <c r="C46" s="7">
        <v>1108</v>
      </c>
      <c r="D46" s="8">
        <v>5.9852655246809603E-6</v>
      </c>
      <c r="E46" s="8">
        <v>1.24874403446753E-4</v>
      </c>
      <c r="F46" s="8">
        <v>3.55963044919929E-2</v>
      </c>
      <c r="G46" s="8">
        <v>0.13146901792376001</v>
      </c>
      <c r="H46" s="9">
        <v>9</v>
      </c>
      <c r="I46" s="10" t="s">
        <v>272</v>
      </c>
      <c r="J46" s="8">
        <v>0.54318824642803498</v>
      </c>
      <c r="K46" s="8">
        <v>0.60206529411778797</v>
      </c>
      <c r="L46" s="9">
        <v>6</v>
      </c>
      <c r="M46" s="10" t="s">
        <v>273</v>
      </c>
      <c r="N46" s="8">
        <v>0.12660152348680101</v>
      </c>
      <c r="O46" s="8">
        <v>0.32403297421070998</v>
      </c>
      <c r="P46" s="9">
        <v>28</v>
      </c>
      <c r="Q46" s="10" t="s">
        <v>274</v>
      </c>
      <c r="R46" s="8">
        <v>5.8247215911294396E-4</v>
      </c>
      <c r="S46" s="8">
        <v>7.7138204855497997E-3</v>
      </c>
      <c r="T46" s="9">
        <v>27</v>
      </c>
      <c r="U46" s="10" t="s">
        <v>275</v>
      </c>
      <c r="V46" s="8">
        <v>5.9852655246809704E-6</v>
      </c>
      <c r="W46" s="8">
        <v>1.24874403446753E-4</v>
      </c>
      <c r="X46" s="9">
        <v>32</v>
      </c>
      <c r="Y46" s="10" t="s">
        <v>276</v>
      </c>
      <c r="Z46" s="8">
        <v>5.63027958203777E-5</v>
      </c>
      <c r="AA46" s="8">
        <v>8.8086632170590899E-4</v>
      </c>
      <c r="AB46" s="9">
        <v>26</v>
      </c>
      <c r="AC46" s="10" t="s">
        <v>277</v>
      </c>
    </row>
    <row r="47" spans="1:29" ht="30" customHeight="1" x14ac:dyDescent="0.25">
      <c r="A47" s="7">
        <v>44</v>
      </c>
      <c r="B47" s="11" t="s">
        <v>279</v>
      </c>
      <c r="C47" s="7">
        <v>703</v>
      </c>
      <c r="D47" s="8">
        <v>6.59289438931611E-6</v>
      </c>
      <c r="E47" s="8">
        <v>9.8217221543401705E-5</v>
      </c>
      <c r="F47" s="8">
        <v>0.78224164011648001</v>
      </c>
      <c r="G47" s="8">
        <v>0.80252197893431398</v>
      </c>
      <c r="H47" s="9">
        <v>2</v>
      </c>
      <c r="I47" s="10" t="s">
        <v>280</v>
      </c>
      <c r="J47" s="8">
        <v>0.32108312469788602</v>
      </c>
      <c r="K47" s="8">
        <v>0.44641820407556998</v>
      </c>
      <c r="L47" s="9">
        <v>5</v>
      </c>
      <c r="M47" s="10" t="s">
        <v>281</v>
      </c>
      <c r="N47" s="8">
        <v>6.5928943893161202E-6</v>
      </c>
      <c r="O47" s="8">
        <v>9.8217221543401705E-5</v>
      </c>
      <c r="P47" s="9">
        <v>33</v>
      </c>
      <c r="Q47" s="10" t="s">
        <v>282</v>
      </c>
      <c r="R47" s="8">
        <v>1.3790120509912599E-2</v>
      </c>
      <c r="S47" s="8">
        <v>9.2563822600783205E-2</v>
      </c>
      <c r="T47" s="9">
        <v>16</v>
      </c>
      <c r="U47" s="10" t="s">
        <v>283</v>
      </c>
      <c r="V47" s="8">
        <v>0.355505588578655</v>
      </c>
      <c r="W47" s="8">
        <v>0.54476965954774603</v>
      </c>
      <c r="X47" s="9">
        <v>10</v>
      </c>
      <c r="Y47" s="10" t="s">
        <v>284</v>
      </c>
      <c r="Z47" s="8">
        <v>0.17316369571351101</v>
      </c>
      <c r="AA47" s="8">
        <v>0.27717621261073599</v>
      </c>
      <c r="AB47" s="9">
        <v>10</v>
      </c>
      <c r="AC47" s="10" t="s">
        <v>285</v>
      </c>
    </row>
    <row r="48" spans="1:29" ht="30" customHeight="1" x14ac:dyDescent="0.25">
      <c r="A48" s="7">
        <v>45</v>
      </c>
      <c r="B48" s="11" t="s">
        <v>286</v>
      </c>
      <c r="C48" s="7">
        <v>439</v>
      </c>
      <c r="D48" s="8">
        <v>8.4904010232913802E-6</v>
      </c>
      <c r="E48" s="8">
        <v>1.61406541903164E-4</v>
      </c>
      <c r="F48" s="8">
        <v>0.26295761658404299</v>
      </c>
      <c r="G48" s="8">
        <v>0.39802874204251298</v>
      </c>
      <c r="H48" s="9">
        <v>3</v>
      </c>
      <c r="I48" s="10" t="s">
        <v>287</v>
      </c>
      <c r="J48" s="8">
        <v>0.41568870126943402</v>
      </c>
      <c r="K48" s="8">
        <v>0.52084315534549697</v>
      </c>
      <c r="L48" s="9">
        <v>3</v>
      </c>
      <c r="M48" s="10" t="s">
        <v>288</v>
      </c>
      <c r="N48" s="8">
        <v>0.175703278660547</v>
      </c>
      <c r="O48" s="8">
        <v>0.370661115258761</v>
      </c>
      <c r="P48" s="9">
        <v>12</v>
      </c>
      <c r="Q48" s="10" t="s">
        <v>289</v>
      </c>
      <c r="R48" s="8">
        <v>8.4517199281623108E-3</v>
      </c>
      <c r="S48" s="8">
        <v>6.4943993755499405E-2</v>
      </c>
      <c r="T48" s="9">
        <v>12</v>
      </c>
      <c r="U48" s="10" t="s">
        <v>290</v>
      </c>
      <c r="V48" s="8">
        <v>8.4904010232913904E-6</v>
      </c>
      <c r="W48" s="8">
        <v>1.61406541903164E-4</v>
      </c>
      <c r="X48" s="9">
        <v>18</v>
      </c>
      <c r="Y48" s="10" t="s">
        <v>291</v>
      </c>
      <c r="Z48" s="8">
        <v>1.7380148987555101E-3</v>
      </c>
      <c r="AA48" s="8">
        <v>1.38186430474823E-2</v>
      </c>
      <c r="AB48" s="9">
        <v>12</v>
      </c>
      <c r="AC48" s="10" t="s">
        <v>292</v>
      </c>
    </row>
    <row r="49" spans="1:29" ht="30" customHeight="1" x14ac:dyDescent="0.25">
      <c r="A49" s="7">
        <v>46</v>
      </c>
      <c r="B49" s="11" t="s">
        <v>293</v>
      </c>
      <c r="C49" s="7">
        <v>2385</v>
      </c>
      <c r="D49" s="8">
        <v>1.1764111281468701E-5</v>
      </c>
      <c r="E49" s="8">
        <v>2.28223758860494E-4</v>
      </c>
      <c r="F49" s="8">
        <v>2.9975747874408099E-3</v>
      </c>
      <c r="G49" s="8">
        <v>4.1281327465743901E-2</v>
      </c>
      <c r="H49" s="9">
        <v>19</v>
      </c>
      <c r="I49" s="10" t="s">
        <v>294</v>
      </c>
      <c r="J49" s="8">
        <v>0.28853206630818301</v>
      </c>
      <c r="K49" s="8">
        <v>0.42176379741994102</v>
      </c>
      <c r="L49" s="9">
        <v>15</v>
      </c>
      <c r="M49" s="10" t="s">
        <v>295</v>
      </c>
      <c r="N49" s="8">
        <v>1.4710194024730399E-2</v>
      </c>
      <c r="O49" s="8">
        <v>0.10818509782744699</v>
      </c>
      <c r="P49" s="9">
        <v>63</v>
      </c>
      <c r="Q49" s="10" t="s">
        <v>296</v>
      </c>
      <c r="R49" s="8">
        <v>0.25971140682312499</v>
      </c>
      <c r="S49" s="8">
        <v>0.409191605605567</v>
      </c>
      <c r="T49" s="9">
        <v>33</v>
      </c>
      <c r="U49" s="10" t="s">
        <v>297</v>
      </c>
      <c r="V49" s="8">
        <v>1.9221375534432899E-4</v>
      </c>
      <c r="W49" s="8">
        <v>2.59488569714844E-3</v>
      </c>
      <c r="X49" s="9">
        <v>49</v>
      </c>
      <c r="Y49" s="10" t="s">
        <v>298</v>
      </c>
      <c r="Z49" s="8">
        <v>1.1764111281468701E-5</v>
      </c>
      <c r="AA49" s="8">
        <v>2.28223758860494E-4</v>
      </c>
      <c r="AB49" s="9">
        <v>46</v>
      </c>
      <c r="AC49" s="10" t="s">
        <v>299</v>
      </c>
    </row>
    <row r="50" spans="1:29" ht="30" customHeight="1" x14ac:dyDescent="0.25">
      <c r="A50" s="7">
        <v>47</v>
      </c>
      <c r="B50" s="11" t="s">
        <v>300</v>
      </c>
      <c r="C50" s="7">
        <v>650</v>
      </c>
      <c r="D50" s="8">
        <v>1.7751265421464003E-5</v>
      </c>
      <c r="E50" s="8">
        <v>3.13378108786614E-4</v>
      </c>
      <c r="F50" s="8">
        <v>4.8664004415036398E-2</v>
      </c>
      <c r="G50" s="8">
        <v>0.149244913954305</v>
      </c>
      <c r="H50" s="9">
        <v>6</v>
      </c>
      <c r="I50" s="10" t="s">
        <v>301</v>
      </c>
      <c r="J50" s="8">
        <v>0.67724676498827896</v>
      </c>
      <c r="K50" s="8">
        <v>0.70159223693230199</v>
      </c>
      <c r="L50" s="9">
        <v>3</v>
      </c>
      <c r="M50" s="10" t="s">
        <v>288</v>
      </c>
      <c r="N50" s="8">
        <v>0.107330642912758</v>
      </c>
      <c r="O50" s="8">
        <v>0.30504524157400098</v>
      </c>
      <c r="P50" s="9">
        <v>18</v>
      </c>
      <c r="Q50" s="10" t="s">
        <v>302</v>
      </c>
      <c r="R50" s="8">
        <v>6.8861295284360496E-3</v>
      </c>
      <c r="S50" s="8">
        <v>5.7991958332531603E-2</v>
      </c>
      <c r="T50" s="9">
        <v>16</v>
      </c>
      <c r="U50" s="10" t="s">
        <v>303</v>
      </c>
      <c r="V50" s="8">
        <v>1.7751265421464003E-5</v>
      </c>
      <c r="W50" s="8">
        <v>3.13378108786614E-4</v>
      </c>
      <c r="X50" s="9">
        <v>22</v>
      </c>
      <c r="Y50" s="10" t="s">
        <v>304</v>
      </c>
      <c r="Z50" s="8">
        <v>3.3785042855039699E-4</v>
      </c>
      <c r="AA50" s="8">
        <v>3.6412768410431702E-3</v>
      </c>
      <c r="AB50" s="9">
        <v>17</v>
      </c>
      <c r="AC50" s="10" t="s">
        <v>305</v>
      </c>
    </row>
    <row r="51" spans="1:29" ht="30" customHeight="1" x14ac:dyDescent="0.25">
      <c r="A51" s="7">
        <v>48</v>
      </c>
      <c r="B51" s="11" t="s">
        <v>306</v>
      </c>
      <c r="C51" s="7">
        <v>608</v>
      </c>
      <c r="D51" s="8">
        <v>1.78988525013063E-5</v>
      </c>
      <c r="E51" s="8">
        <v>2.4760079293473702E-4</v>
      </c>
      <c r="F51" s="8">
        <v>0.91798930570028203</v>
      </c>
      <c r="G51" s="8">
        <v>0.92804028349991996</v>
      </c>
      <c r="H51" s="9">
        <v>1</v>
      </c>
      <c r="I51" s="10" t="s">
        <v>251</v>
      </c>
      <c r="J51" s="8">
        <v>4.4442222616573497E-2</v>
      </c>
      <c r="K51" s="8">
        <v>0.21229036408770799</v>
      </c>
      <c r="L51" s="9">
        <v>7</v>
      </c>
      <c r="M51" s="10" t="s">
        <v>252</v>
      </c>
      <c r="N51" s="8">
        <v>1.78988525013063E-5</v>
      </c>
      <c r="O51" s="8">
        <v>2.4760079293473702E-4</v>
      </c>
      <c r="P51" s="9">
        <v>29</v>
      </c>
      <c r="Q51" s="10" t="s">
        <v>307</v>
      </c>
      <c r="R51" s="8">
        <v>7.3452173492026804E-2</v>
      </c>
      <c r="S51" s="8">
        <v>0.24994142368814701</v>
      </c>
      <c r="T51" s="9">
        <v>12</v>
      </c>
      <c r="U51" s="10" t="s">
        <v>308</v>
      </c>
      <c r="V51" s="8">
        <v>0.21056914646813599</v>
      </c>
      <c r="W51" s="8">
        <v>0.40271349262030998</v>
      </c>
      <c r="X51" s="9">
        <v>10</v>
      </c>
      <c r="Y51" s="10" t="s">
        <v>309</v>
      </c>
      <c r="Z51" s="8">
        <v>8.9563760980123606E-3</v>
      </c>
      <c r="AA51" s="8">
        <v>4.4324922525877497E-2</v>
      </c>
      <c r="AB51" s="9">
        <v>13</v>
      </c>
      <c r="AC51" s="10" t="s">
        <v>310</v>
      </c>
    </row>
    <row r="52" spans="1:29" ht="30" customHeight="1" x14ac:dyDescent="0.25">
      <c r="A52" s="7">
        <v>49</v>
      </c>
      <c r="B52" s="11" t="s">
        <v>311</v>
      </c>
      <c r="C52" s="7">
        <v>4992</v>
      </c>
      <c r="D52" s="8">
        <v>2.6681886373822E-5</v>
      </c>
      <c r="E52" s="8">
        <v>1.05584036079267E-3</v>
      </c>
      <c r="F52" s="8">
        <v>2.6681886373822E-5</v>
      </c>
      <c r="G52" s="8">
        <v>1.05584036079267E-3</v>
      </c>
      <c r="H52" s="9">
        <v>38</v>
      </c>
      <c r="I52" s="10" t="s">
        <v>312</v>
      </c>
      <c r="J52" s="8">
        <v>1.7755959991342499E-2</v>
      </c>
      <c r="K52" s="8">
        <v>0.181569010234051</v>
      </c>
      <c r="L52" s="9">
        <v>37</v>
      </c>
      <c r="M52" s="10" t="s">
        <v>313</v>
      </c>
      <c r="N52" s="8">
        <v>8.9371043386792404E-3</v>
      </c>
      <c r="O52" s="8">
        <v>7.2117466955175499E-2</v>
      </c>
      <c r="P52" s="9">
        <v>122</v>
      </c>
      <c r="Q52" s="10" t="s">
        <v>314</v>
      </c>
      <c r="R52" s="8">
        <v>3.0198667703741199E-2</v>
      </c>
      <c r="S52" s="8">
        <v>0.159111259944443</v>
      </c>
      <c r="T52" s="9">
        <v>75</v>
      </c>
      <c r="U52" s="10" t="s">
        <v>315</v>
      </c>
      <c r="V52" s="8">
        <v>4.2572763934490502E-3</v>
      </c>
      <c r="W52" s="8">
        <v>3.7578651242175201E-2</v>
      </c>
      <c r="X52" s="9">
        <v>80</v>
      </c>
      <c r="Y52" s="10" t="s">
        <v>316</v>
      </c>
      <c r="Z52" s="8">
        <v>1.4824416681639E-3</v>
      </c>
      <c r="AA52" s="8">
        <v>1.26137580536753E-2</v>
      </c>
      <c r="AB52" s="9">
        <v>70</v>
      </c>
      <c r="AC52" s="10" t="s">
        <v>317</v>
      </c>
    </row>
    <row r="53" spans="1:29" ht="30" customHeight="1" x14ac:dyDescent="0.25">
      <c r="A53" s="7">
        <v>50</v>
      </c>
      <c r="B53" s="11" t="s">
        <v>318</v>
      </c>
      <c r="C53" s="7">
        <v>484</v>
      </c>
      <c r="D53" s="8">
        <v>3.1134827845046099E-5</v>
      </c>
      <c r="E53" s="8">
        <v>5.10388785031292E-4</v>
      </c>
      <c r="F53" s="8">
        <v>0.13358400606690901</v>
      </c>
      <c r="G53" s="8">
        <v>0.266206976118948</v>
      </c>
      <c r="H53" s="9">
        <v>4</v>
      </c>
      <c r="I53" s="10" t="s">
        <v>319</v>
      </c>
      <c r="J53" s="8">
        <v>0.258470288436282</v>
      </c>
      <c r="K53" s="8">
        <v>0.39847774271563702</v>
      </c>
      <c r="L53" s="9">
        <v>4</v>
      </c>
      <c r="M53" s="10" t="s">
        <v>320</v>
      </c>
      <c r="N53" s="8">
        <v>6.5737871256349695E-2</v>
      </c>
      <c r="O53" s="8">
        <v>0.24496626379035699</v>
      </c>
      <c r="P53" s="9">
        <v>15</v>
      </c>
      <c r="Q53" s="10" t="s">
        <v>321</v>
      </c>
      <c r="R53" s="8">
        <v>1.7118446802111598E-2</v>
      </c>
      <c r="S53" s="8">
        <v>0.10485048666293301</v>
      </c>
      <c r="T53" s="9">
        <v>12</v>
      </c>
      <c r="U53" s="10" t="s">
        <v>290</v>
      </c>
      <c r="V53" s="8">
        <v>3.1134827845046099E-5</v>
      </c>
      <c r="W53" s="8">
        <v>5.10388785031292E-4</v>
      </c>
      <c r="X53" s="9">
        <v>18</v>
      </c>
      <c r="Y53" s="10" t="s">
        <v>291</v>
      </c>
      <c r="Z53" s="8">
        <v>1.32238515636383E-3</v>
      </c>
      <c r="AA53" s="8">
        <v>1.1661032742481E-2</v>
      </c>
      <c r="AB53" s="9">
        <v>13</v>
      </c>
      <c r="AC53" s="10" t="s">
        <v>322</v>
      </c>
    </row>
    <row r="54" spans="1:29" ht="30" customHeight="1" x14ac:dyDescent="0.25">
      <c r="A54" s="7">
        <v>51</v>
      </c>
      <c r="B54" s="11" t="s">
        <v>323</v>
      </c>
      <c r="C54" s="7">
        <v>806</v>
      </c>
      <c r="D54" s="8">
        <v>4.3071390510310403E-5</v>
      </c>
      <c r="E54" s="8">
        <v>5.56099508588674E-4</v>
      </c>
      <c r="F54" s="8">
        <v>0.96419850159396203</v>
      </c>
      <c r="G54" s="8">
        <v>0.967691974425824</v>
      </c>
      <c r="H54" s="9">
        <v>1</v>
      </c>
      <c r="I54" s="10" t="s">
        <v>324</v>
      </c>
      <c r="J54" s="8">
        <v>0.26038356726950002</v>
      </c>
      <c r="K54" s="8">
        <v>0.39875164649483902</v>
      </c>
      <c r="L54" s="9">
        <v>6</v>
      </c>
      <c r="M54" s="10" t="s">
        <v>325</v>
      </c>
      <c r="N54" s="8">
        <v>4.3071390510310403E-5</v>
      </c>
      <c r="O54" s="8">
        <v>5.56099508588674E-4</v>
      </c>
      <c r="P54" s="9">
        <v>34</v>
      </c>
      <c r="Q54" s="10" t="s">
        <v>326</v>
      </c>
      <c r="R54" s="8">
        <v>1.04954414847373E-3</v>
      </c>
      <c r="S54" s="8">
        <v>1.2244681732193501E-2</v>
      </c>
      <c r="T54" s="9">
        <v>21</v>
      </c>
      <c r="U54" s="10" t="s">
        <v>327</v>
      </c>
      <c r="V54" s="8">
        <v>0.281015265118983</v>
      </c>
      <c r="W54" s="8">
        <v>0.469040024325866</v>
      </c>
      <c r="X54" s="9">
        <v>12</v>
      </c>
      <c r="Y54" s="10" t="s">
        <v>328</v>
      </c>
      <c r="Z54" s="8">
        <v>3.42244930362958E-3</v>
      </c>
      <c r="AA54" s="8">
        <v>2.2738190578908801E-2</v>
      </c>
      <c r="AB54" s="9">
        <v>17</v>
      </c>
      <c r="AC54" s="10" t="s">
        <v>329</v>
      </c>
    </row>
    <row r="55" spans="1:29" ht="30" customHeight="1" x14ac:dyDescent="0.25">
      <c r="A55" s="7">
        <v>52</v>
      </c>
      <c r="B55" s="11" t="s">
        <v>330</v>
      </c>
      <c r="C55" s="7">
        <v>690</v>
      </c>
      <c r="D55" s="8">
        <v>4.3577106275191006E-5</v>
      </c>
      <c r="E55" s="8">
        <v>6.8972040621767799E-4</v>
      </c>
      <c r="F55" s="8">
        <v>2.20693252637988E-2</v>
      </c>
      <c r="G55" s="8">
        <v>0.114533381581121</v>
      </c>
      <c r="H55" s="9">
        <v>7</v>
      </c>
      <c r="I55" s="10" t="s">
        <v>237</v>
      </c>
      <c r="J55" s="8">
        <v>0.503811782804377</v>
      </c>
      <c r="K55" s="8">
        <v>0.57038691124638397</v>
      </c>
      <c r="L55" s="9">
        <v>4</v>
      </c>
      <c r="M55" s="10" t="s">
        <v>331</v>
      </c>
      <c r="N55" s="8">
        <v>0.15748646885525799</v>
      </c>
      <c r="O55" s="8">
        <v>0.36746842732893598</v>
      </c>
      <c r="P55" s="9">
        <v>18</v>
      </c>
      <c r="Q55" s="10" t="s">
        <v>302</v>
      </c>
      <c r="R55" s="8">
        <v>1.17356900045846E-2</v>
      </c>
      <c r="S55" s="8">
        <v>8.4766531636080597E-2</v>
      </c>
      <c r="T55" s="9">
        <v>16</v>
      </c>
      <c r="U55" s="10" t="s">
        <v>303</v>
      </c>
      <c r="V55" s="8">
        <v>4.3577106275191101E-5</v>
      </c>
      <c r="W55" s="8">
        <v>6.8972040621767799E-4</v>
      </c>
      <c r="X55" s="9">
        <v>22</v>
      </c>
      <c r="Y55" s="10" t="s">
        <v>304</v>
      </c>
      <c r="Z55" s="8">
        <v>2.3347512976464599E-4</v>
      </c>
      <c r="AA55" s="8">
        <v>2.8308859483963298E-3</v>
      </c>
      <c r="AB55" s="9">
        <v>18</v>
      </c>
      <c r="AC55" s="10" t="s">
        <v>332</v>
      </c>
    </row>
    <row r="56" spans="1:29" ht="30" customHeight="1" x14ac:dyDescent="0.25">
      <c r="A56" s="7">
        <v>53</v>
      </c>
      <c r="B56" s="11" t="s">
        <v>333</v>
      </c>
      <c r="C56" s="7">
        <v>206</v>
      </c>
      <c r="D56" s="8">
        <v>4.7985883363886206E-5</v>
      </c>
      <c r="E56" s="8">
        <v>8.0252253212016603E-4</v>
      </c>
      <c r="F56" s="8">
        <v>5.13908822951143E-2</v>
      </c>
      <c r="G56" s="8">
        <v>0.15071922130295601</v>
      </c>
      <c r="H56" s="9">
        <v>3</v>
      </c>
      <c r="I56" s="10" t="s">
        <v>334</v>
      </c>
      <c r="J56" s="8">
        <v>0.66910924625618395</v>
      </c>
      <c r="K56" s="8">
        <v>0.69543485594495202</v>
      </c>
      <c r="L56" s="9">
        <v>1</v>
      </c>
      <c r="M56" s="10" t="s">
        <v>335</v>
      </c>
      <c r="N56" s="8">
        <v>0.23472228407208301</v>
      </c>
      <c r="O56" s="8">
        <v>0.41799768240180502</v>
      </c>
      <c r="P56" s="9">
        <v>6</v>
      </c>
      <c r="Q56" s="10" t="s">
        <v>336</v>
      </c>
      <c r="R56" s="8">
        <v>0.247806083863648</v>
      </c>
      <c r="S56" s="8">
        <v>0.40347659145888998</v>
      </c>
      <c r="T56" s="9">
        <v>4</v>
      </c>
      <c r="U56" s="10" t="s">
        <v>337</v>
      </c>
      <c r="V56" s="8">
        <v>0.10839261784922</v>
      </c>
      <c r="W56" s="8">
        <v>0.31290699114963499</v>
      </c>
      <c r="X56" s="9">
        <v>5</v>
      </c>
      <c r="Y56" s="10" t="s">
        <v>338</v>
      </c>
      <c r="Z56" s="8">
        <v>4.7985883363886307E-5</v>
      </c>
      <c r="AA56" s="8">
        <v>8.0252253212016603E-4</v>
      </c>
      <c r="AB56" s="9">
        <v>10</v>
      </c>
      <c r="AC56" s="10" t="s">
        <v>339</v>
      </c>
    </row>
    <row r="57" spans="1:29" ht="30" customHeight="1" x14ac:dyDescent="0.25">
      <c r="A57" s="7">
        <v>54</v>
      </c>
      <c r="B57" s="11" t="s">
        <v>340</v>
      </c>
      <c r="C57" s="7">
        <v>691</v>
      </c>
      <c r="D57" s="8">
        <v>7.2919136473464688E-5</v>
      </c>
      <c r="E57" s="8">
        <v>9.2100039763223904E-4</v>
      </c>
      <c r="F57" s="8">
        <v>0.94200955744688897</v>
      </c>
      <c r="G57" s="8">
        <v>0.948860536046503</v>
      </c>
      <c r="H57" s="9">
        <v>1</v>
      </c>
      <c r="I57" s="10" t="s">
        <v>324</v>
      </c>
      <c r="J57" s="8">
        <v>0.16424994071520699</v>
      </c>
      <c r="K57" s="8">
        <v>0.32953943801722002</v>
      </c>
      <c r="L57" s="9">
        <v>6</v>
      </c>
      <c r="M57" s="10" t="s">
        <v>325</v>
      </c>
      <c r="N57" s="8">
        <v>7.2919136473464797E-5</v>
      </c>
      <c r="O57" s="8">
        <v>9.2100039763223904E-4</v>
      </c>
      <c r="P57" s="9">
        <v>30</v>
      </c>
      <c r="Q57" s="10" t="s">
        <v>341</v>
      </c>
      <c r="R57" s="8">
        <v>3.7836093395659701E-4</v>
      </c>
      <c r="S57" s="8">
        <v>5.7936518012103996E-3</v>
      </c>
      <c r="T57" s="9">
        <v>20</v>
      </c>
      <c r="U57" s="10" t="s">
        <v>342</v>
      </c>
      <c r="V57" s="8">
        <v>0.14072461418893001</v>
      </c>
      <c r="W57" s="8">
        <v>0.35063190019379498</v>
      </c>
      <c r="X57" s="9">
        <v>12</v>
      </c>
      <c r="Y57" s="10" t="s">
        <v>328</v>
      </c>
      <c r="Z57" s="8">
        <v>4.50511164811107E-3</v>
      </c>
      <c r="AA57" s="8">
        <v>2.8012553196587998E-2</v>
      </c>
      <c r="AB57" s="9">
        <v>15</v>
      </c>
      <c r="AC57" s="10" t="s">
        <v>343</v>
      </c>
    </row>
    <row r="58" spans="1:29" ht="30" customHeight="1" x14ac:dyDescent="0.25">
      <c r="A58" s="7">
        <v>55</v>
      </c>
      <c r="B58" s="11" t="s">
        <v>344</v>
      </c>
      <c r="C58" s="7">
        <v>1774</v>
      </c>
      <c r="D58" s="8">
        <v>9.8827511124159701E-5</v>
      </c>
      <c r="E58" s="8">
        <v>1.4426087115717401E-3</v>
      </c>
      <c r="F58" s="8">
        <v>0.10338150491049999</v>
      </c>
      <c r="G58" s="8">
        <v>0.23472685950990699</v>
      </c>
      <c r="H58" s="9">
        <v>11</v>
      </c>
      <c r="I58" s="10" t="s">
        <v>345</v>
      </c>
      <c r="J58" s="8">
        <v>0.47505208297451101</v>
      </c>
      <c r="K58" s="8">
        <v>0.55568822990007405</v>
      </c>
      <c r="L58" s="9">
        <v>10</v>
      </c>
      <c r="M58" s="10" t="s">
        <v>346</v>
      </c>
      <c r="N58" s="8">
        <v>0.70361303658223395</v>
      </c>
      <c r="O58" s="8">
        <v>0.78411188644677599</v>
      </c>
      <c r="P58" s="9">
        <v>33</v>
      </c>
      <c r="Q58" s="10" t="s">
        <v>347</v>
      </c>
      <c r="R58" s="8">
        <v>0.265237362463559</v>
      </c>
      <c r="S58" s="8">
        <v>0.41123770040165503</v>
      </c>
      <c r="T58" s="9">
        <v>25</v>
      </c>
      <c r="U58" s="10" t="s">
        <v>348</v>
      </c>
      <c r="V58" s="8">
        <v>2.76143450248411E-2</v>
      </c>
      <c r="W58" s="8">
        <v>0.136290154477442</v>
      </c>
      <c r="X58" s="9">
        <v>31</v>
      </c>
      <c r="Y58" s="10" t="s">
        <v>349</v>
      </c>
      <c r="Z58" s="8">
        <v>9.8827511124159904E-5</v>
      </c>
      <c r="AA58" s="8">
        <v>1.4426087115717401E-3</v>
      </c>
      <c r="AB58" s="9">
        <v>35</v>
      </c>
      <c r="AC58" s="10" t="s">
        <v>350</v>
      </c>
    </row>
    <row r="59" spans="1:29" ht="30" customHeight="1" x14ac:dyDescent="0.25">
      <c r="A59" s="7">
        <v>56</v>
      </c>
      <c r="B59" s="11" t="s">
        <v>351</v>
      </c>
      <c r="C59" s="7">
        <v>1017</v>
      </c>
      <c r="D59" s="8">
        <v>1.01131332357606E-4</v>
      </c>
      <c r="E59" s="8">
        <v>1.4426087115717401E-3</v>
      </c>
      <c r="F59" s="8">
        <v>5.4129596322847202E-2</v>
      </c>
      <c r="G59" s="8">
        <v>0.15457626991163601</v>
      </c>
      <c r="H59" s="9">
        <v>8</v>
      </c>
      <c r="I59" s="10" t="s">
        <v>352</v>
      </c>
      <c r="J59" s="8">
        <v>0.79628084730993698</v>
      </c>
      <c r="K59" s="8">
        <v>0.80904175832451997</v>
      </c>
      <c r="L59" s="9">
        <v>4</v>
      </c>
      <c r="M59" s="10" t="s">
        <v>353</v>
      </c>
      <c r="N59" s="8">
        <v>0.66027291037856495</v>
      </c>
      <c r="O59" s="8">
        <v>0.74815150587116397</v>
      </c>
      <c r="P59" s="9">
        <v>19</v>
      </c>
      <c r="Q59" s="10" t="s">
        <v>354</v>
      </c>
      <c r="R59" s="8">
        <v>0.70887005781194501</v>
      </c>
      <c r="S59" s="8">
        <v>0.75020805254395895</v>
      </c>
      <c r="T59" s="9">
        <v>11</v>
      </c>
      <c r="U59" s="10" t="s">
        <v>355</v>
      </c>
      <c r="V59" s="8">
        <v>6.9894963244669598E-3</v>
      </c>
      <c r="W59" s="8">
        <v>5.3469646882172199E-2</v>
      </c>
      <c r="X59" s="9">
        <v>22</v>
      </c>
      <c r="Y59" s="10" t="s">
        <v>356</v>
      </c>
      <c r="Z59" s="8">
        <v>1.01131332357606E-4</v>
      </c>
      <c r="AA59" s="8">
        <v>1.4426087115717401E-3</v>
      </c>
      <c r="AB59" s="9">
        <v>24</v>
      </c>
      <c r="AC59" s="10" t="s">
        <v>357</v>
      </c>
    </row>
    <row r="60" spans="1:29" ht="30" customHeight="1" x14ac:dyDescent="0.25">
      <c r="A60" s="7">
        <v>57</v>
      </c>
      <c r="B60" s="11" t="s">
        <v>358</v>
      </c>
      <c r="C60" s="7">
        <v>150</v>
      </c>
      <c r="D60" s="8">
        <v>1.02896463625535E-4</v>
      </c>
      <c r="E60" s="8">
        <v>2.1921420511526999E-3</v>
      </c>
      <c r="F60" s="8">
        <v>2.31547630633312E-2</v>
      </c>
      <c r="G60" s="8">
        <v>0.114533381581121</v>
      </c>
      <c r="H60" s="9">
        <v>3</v>
      </c>
      <c r="I60" s="10" t="s">
        <v>359</v>
      </c>
      <c r="J60" s="8">
        <v>0.190645697002638</v>
      </c>
      <c r="K60" s="8">
        <v>0.36264708287099201</v>
      </c>
      <c r="L60" s="9">
        <v>2</v>
      </c>
      <c r="M60" s="10" t="s">
        <v>360</v>
      </c>
      <c r="N60" s="8">
        <v>0.35570816295820001</v>
      </c>
      <c r="O60" s="8">
        <v>0.51281995701914096</v>
      </c>
      <c r="P60" s="9">
        <v>4</v>
      </c>
      <c r="Q60" s="10" t="s">
        <v>361</v>
      </c>
      <c r="R60" s="8">
        <v>1.02896463625535E-4</v>
      </c>
      <c r="S60" s="8">
        <v>2.1921420511526999E-3</v>
      </c>
      <c r="T60" s="9">
        <v>9</v>
      </c>
      <c r="U60" s="10" t="s">
        <v>362</v>
      </c>
      <c r="V60" s="8">
        <v>3.7072620342142301E-2</v>
      </c>
      <c r="W60" s="8">
        <v>0.156113144376544</v>
      </c>
      <c r="X60" s="9">
        <v>5</v>
      </c>
      <c r="Y60" s="10" t="s">
        <v>363</v>
      </c>
      <c r="Z60" s="8">
        <v>0.19256202970762601</v>
      </c>
      <c r="AA60" s="8">
        <v>0.29465176621813199</v>
      </c>
      <c r="AB60" s="9">
        <v>3</v>
      </c>
      <c r="AC60" s="10" t="s">
        <v>364</v>
      </c>
    </row>
    <row r="61" spans="1:29" ht="30" customHeight="1" x14ac:dyDescent="0.25">
      <c r="A61" s="7">
        <v>58</v>
      </c>
      <c r="B61" s="11" t="s">
        <v>365</v>
      </c>
      <c r="C61" s="7">
        <v>150</v>
      </c>
      <c r="D61" s="8">
        <v>1.02896463625535E-4</v>
      </c>
      <c r="E61" s="8">
        <v>2.1921420511526999E-3</v>
      </c>
      <c r="F61" s="8">
        <v>2.31547630633312E-2</v>
      </c>
      <c r="G61" s="8">
        <v>0.114533381581121</v>
      </c>
      <c r="H61" s="9">
        <v>3</v>
      </c>
      <c r="I61" s="10" t="s">
        <v>359</v>
      </c>
      <c r="J61" s="8">
        <v>0.190645697002638</v>
      </c>
      <c r="K61" s="8">
        <v>0.36264708287099201</v>
      </c>
      <c r="L61" s="9">
        <v>2</v>
      </c>
      <c r="M61" s="10" t="s">
        <v>360</v>
      </c>
      <c r="N61" s="8">
        <v>0.35570816295820001</v>
      </c>
      <c r="O61" s="8">
        <v>0.51281995701914096</v>
      </c>
      <c r="P61" s="9">
        <v>4</v>
      </c>
      <c r="Q61" s="10" t="s">
        <v>361</v>
      </c>
      <c r="R61" s="8">
        <v>1.02896463625535E-4</v>
      </c>
      <c r="S61" s="8">
        <v>2.1921420511526999E-3</v>
      </c>
      <c r="T61" s="9">
        <v>9</v>
      </c>
      <c r="U61" s="10" t="s">
        <v>362</v>
      </c>
      <c r="V61" s="8">
        <v>3.7072620342142301E-2</v>
      </c>
      <c r="W61" s="8">
        <v>0.156113144376544</v>
      </c>
      <c r="X61" s="9">
        <v>5</v>
      </c>
      <c r="Y61" s="10" t="s">
        <v>363</v>
      </c>
      <c r="Z61" s="8">
        <v>0.19256202970762601</v>
      </c>
      <c r="AA61" s="8">
        <v>0.29465176621813199</v>
      </c>
      <c r="AB61" s="9">
        <v>3</v>
      </c>
      <c r="AC61" s="10" t="s">
        <v>364</v>
      </c>
    </row>
    <row r="62" spans="1:29" ht="30" customHeight="1" x14ac:dyDescent="0.25">
      <c r="A62" s="7">
        <v>59</v>
      </c>
      <c r="B62" s="11" t="s">
        <v>366</v>
      </c>
      <c r="C62" s="7">
        <v>1506</v>
      </c>
      <c r="D62" s="8">
        <v>1.21375265284317E-4</v>
      </c>
      <c r="E62" s="8">
        <v>1.68191439036839E-3</v>
      </c>
      <c r="F62" s="8">
        <v>4.1021391906739098E-2</v>
      </c>
      <c r="G62" s="8">
        <v>0.13691666006161299</v>
      </c>
      <c r="H62" s="9">
        <v>11</v>
      </c>
      <c r="I62" s="10" t="s">
        <v>367</v>
      </c>
      <c r="J62" s="8">
        <v>0.28242339292887397</v>
      </c>
      <c r="K62" s="8">
        <v>0.41835614746940603</v>
      </c>
      <c r="L62" s="9">
        <v>10</v>
      </c>
      <c r="M62" s="10" t="s">
        <v>368</v>
      </c>
      <c r="N62" s="8">
        <v>0.62117187142746799</v>
      </c>
      <c r="O62" s="8">
        <v>0.72514351745718397</v>
      </c>
      <c r="P62" s="9">
        <v>29</v>
      </c>
      <c r="Q62" s="10" t="s">
        <v>369</v>
      </c>
      <c r="R62" s="8">
        <v>0.48599322364335901</v>
      </c>
      <c r="S62" s="8">
        <v>0.577183670925279</v>
      </c>
      <c r="T62" s="9">
        <v>19</v>
      </c>
      <c r="U62" s="10" t="s">
        <v>370</v>
      </c>
      <c r="V62" s="8">
        <v>5.6945350322819702E-3</v>
      </c>
      <c r="W62" s="8">
        <v>4.5065372065817698E-2</v>
      </c>
      <c r="X62" s="9">
        <v>30</v>
      </c>
      <c r="Y62" s="10" t="s">
        <v>371</v>
      </c>
      <c r="Z62" s="8">
        <v>1.21375265284317E-4</v>
      </c>
      <c r="AA62" s="8">
        <v>1.68191439036839E-3</v>
      </c>
      <c r="AB62" s="9">
        <v>31</v>
      </c>
      <c r="AC62" s="10" t="s">
        <v>372</v>
      </c>
    </row>
    <row r="63" spans="1:29" ht="30" customHeight="1" x14ac:dyDescent="0.25">
      <c r="A63" s="7">
        <v>60</v>
      </c>
      <c r="B63" s="11" t="s">
        <v>373</v>
      </c>
      <c r="C63" s="7">
        <v>994</v>
      </c>
      <c r="D63" s="8">
        <v>1.8862651777072601E-4</v>
      </c>
      <c r="E63" s="8">
        <v>2.4774984102297901E-3</v>
      </c>
      <c r="F63" s="8">
        <v>4.8528235352159103E-2</v>
      </c>
      <c r="G63" s="8">
        <v>0.149244913954305</v>
      </c>
      <c r="H63" s="9">
        <v>8</v>
      </c>
      <c r="I63" s="10" t="s">
        <v>352</v>
      </c>
      <c r="J63" s="8">
        <v>0.78136416050952096</v>
      </c>
      <c r="K63" s="8">
        <v>0.79643871022996204</v>
      </c>
      <c r="L63" s="9">
        <v>4</v>
      </c>
      <c r="M63" s="10" t="s">
        <v>353</v>
      </c>
      <c r="N63" s="8">
        <v>0.62105884237499998</v>
      </c>
      <c r="O63" s="8">
        <v>0.72514351745718397</v>
      </c>
      <c r="P63" s="9">
        <v>19</v>
      </c>
      <c r="Q63" s="10" t="s">
        <v>354</v>
      </c>
      <c r="R63" s="8">
        <v>0.78275729920793402</v>
      </c>
      <c r="S63" s="8">
        <v>0.80073293655926503</v>
      </c>
      <c r="T63" s="9">
        <v>10</v>
      </c>
      <c r="U63" s="10" t="s">
        <v>374</v>
      </c>
      <c r="V63" s="8">
        <v>1.06772279806481E-2</v>
      </c>
      <c r="W63" s="8">
        <v>7.5503693965774707E-2</v>
      </c>
      <c r="X63" s="9">
        <v>21</v>
      </c>
      <c r="Y63" s="10" t="s">
        <v>375</v>
      </c>
      <c r="Z63" s="8">
        <v>1.8862651777072601E-4</v>
      </c>
      <c r="AA63" s="8">
        <v>2.4774984102297901E-3</v>
      </c>
      <c r="AB63" s="9">
        <v>23</v>
      </c>
      <c r="AC63" s="10" t="s">
        <v>376</v>
      </c>
    </row>
    <row r="64" spans="1:29" ht="30" customHeight="1" x14ac:dyDescent="0.25">
      <c r="A64" s="7">
        <v>61</v>
      </c>
      <c r="B64" s="11" t="s">
        <v>377</v>
      </c>
      <c r="C64" s="7">
        <v>1544</v>
      </c>
      <c r="D64" s="8">
        <v>1.8900503335773599E-4</v>
      </c>
      <c r="E64" s="8">
        <v>2.4774984102297901E-3</v>
      </c>
      <c r="F64" s="8">
        <v>9.3201260437947592E-3</v>
      </c>
      <c r="G64" s="8">
        <v>6.7711226491879897E-2</v>
      </c>
      <c r="H64" s="9">
        <v>13</v>
      </c>
      <c r="I64" s="10" t="s">
        <v>378</v>
      </c>
      <c r="J64" s="8">
        <v>0.20072954600930601</v>
      </c>
      <c r="K64" s="8">
        <v>0.36264708287099201</v>
      </c>
      <c r="L64" s="9">
        <v>11</v>
      </c>
      <c r="M64" s="10" t="s">
        <v>379</v>
      </c>
      <c r="N64" s="8">
        <v>1.8997255203766199E-2</v>
      </c>
      <c r="O64" s="8">
        <v>0.12031492365646999</v>
      </c>
      <c r="P64" s="9">
        <v>43</v>
      </c>
      <c r="Q64" s="10" t="s">
        <v>380</v>
      </c>
      <c r="R64" s="8">
        <v>0.196087846797946</v>
      </c>
      <c r="S64" s="8">
        <v>0.37097700745557399</v>
      </c>
      <c r="T64" s="9">
        <v>23</v>
      </c>
      <c r="U64" s="10" t="s">
        <v>381</v>
      </c>
      <c r="V64" s="8">
        <v>0.51824770073121496</v>
      </c>
      <c r="W64" s="8">
        <v>0.65770624190972604</v>
      </c>
      <c r="X64" s="9">
        <v>19</v>
      </c>
      <c r="Y64" s="10" t="s">
        <v>382</v>
      </c>
      <c r="Z64" s="8">
        <v>1.8900503335773699E-4</v>
      </c>
      <c r="AA64" s="8">
        <v>2.4774984102297901E-3</v>
      </c>
      <c r="AB64" s="9">
        <v>31</v>
      </c>
      <c r="AC64" s="10" t="s">
        <v>383</v>
      </c>
    </row>
    <row r="65" spans="1:29" ht="30" customHeight="1" x14ac:dyDescent="0.25">
      <c r="A65" s="7">
        <v>62</v>
      </c>
      <c r="B65" s="11" t="s">
        <v>384</v>
      </c>
      <c r="C65" s="7">
        <v>296</v>
      </c>
      <c r="D65" s="8">
        <v>2.19470763126354E-4</v>
      </c>
      <c r="E65" s="8">
        <v>2.8011400030600402E-3</v>
      </c>
      <c r="F65" s="8">
        <v>7.1296151350478702E-3</v>
      </c>
      <c r="G65" s="8">
        <v>6.5162373715281705E-2</v>
      </c>
      <c r="H65" s="9">
        <v>5</v>
      </c>
      <c r="I65" s="10" t="s">
        <v>385</v>
      </c>
      <c r="J65" s="8">
        <v>0.20996552863682599</v>
      </c>
      <c r="K65" s="8">
        <v>0.367822908555554</v>
      </c>
      <c r="L65" s="9">
        <v>3</v>
      </c>
      <c r="M65" s="10" t="s">
        <v>386</v>
      </c>
      <c r="N65" s="8">
        <v>7.6873372849728699E-2</v>
      </c>
      <c r="O65" s="8">
        <v>0.25305689327634401</v>
      </c>
      <c r="P65" s="9">
        <v>10</v>
      </c>
      <c r="Q65" s="10" t="s">
        <v>387</v>
      </c>
      <c r="R65" s="8">
        <v>0.49400005643599898</v>
      </c>
      <c r="S65" s="8">
        <v>0.58047968262263705</v>
      </c>
      <c r="T65" s="9">
        <v>4</v>
      </c>
      <c r="U65" s="10" t="s">
        <v>388</v>
      </c>
      <c r="V65" s="8">
        <v>0.97415811246534101</v>
      </c>
      <c r="W65" s="8">
        <v>0.97415811246534101</v>
      </c>
      <c r="X65" s="9">
        <v>1</v>
      </c>
      <c r="Y65" s="10" t="s">
        <v>389</v>
      </c>
      <c r="Z65" s="8">
        <v>2.19470763126354E-4</v>
      </c>
      <c r="AA65" s="8">
        <v>2.8011400030600402E-3</v>
      </c>
      <c r="AB65" s="9">
        <v>11</v>
      </c>
      <c r="AC65" s="10" t="s">
        <v>390</v>
      </c>
    </row>
    <row r="66" spans="1:29" ht="30" customHeight="1" x14ac:dyDescent="0.25">
      <c r="A66" s="7">
        <v>63</v>
      </c>
      <c r="B66" s="11" t="s">
        <v>391</v>
      </c>
      <c r="C66" s="7">
        <v>10538</v>
      </c>
      <c r="D66" s="8">
        <v>2.6374231131401799E-4</v>
      </c>
      <c r="E66" s="8">
        <v>3.1198785606658202E-3</v>
      </c>
      <c r="F66" s="8">
        <v>1.13194081025644E-3</v>
      </c>
      <c r="G66" s="8">
        <v>2.0903173629402302E-2</v>
      </c>
      <c r="H66" s="9">
        <v>58</v>
      </c>
      <c r="I66" s="10" t="s">
        <v>392</v>
      </c>
      <c r="J66" s="8">
        <v>9.3651660388383504E-2</v>
      </c>
      <c r="K66" s="8">
        <v>0.25592738226825501</v>
      </c>
      <c r="L66" s="9">
        <v>64</v>
      </c>
      <c r="M66" s="10" t="s">
        <v>393</v>
      </c>
      <c r="N66" s="8">
        <v>2.5873065660251798E-2</v>
      </c>
      <c r="O66" s="8">
        <v>0.15032251148606299</v>
      </c>
      <c r="P66" s="9">
        <v>233</v>
      </c>
      <c r="Q66" s="10" t="s">
        <v>394</v>
      </c>
      <c r="R66" s="8">
        <v>8.5203280963324392E-3</v>
      </c>
      <c r="S66" s="8">
        <v>6.4943993755499405E-2</v>
      </c>
      <c r="T66" s="9">
        <v>150</v>
      </c>
      <c r="U66" s="10" t="s">
        <v>395</v>
      </c>
      <c r="V66" s="8">
        <v>1.60196707035405E-2</v>
      </c>
      <c r="W66" s="8">
        <v>9.1933210800088802E-2</v>
      </c>
      <c r="X66" s="9">
        <v>147</v>
      </c>
      <c r="Y66" s="10" t="s">
        <v>396</v>
      </c>
      <c r="Z66" s="8">
        <v>2.6374231131401799E-4</v>
      </c>
      <c r="AA66" s="8">
        <v>3.1198785606658202E-3</v>
      </c>
      <c r="AB66" s="9">
        <v>133</v>
      </c>
      <c r="AC66" s="10" t="s">
        <v>397</v>
      </c>
    </row>
    <row r="67" spans="1:29" ht="30" customHeight="1" x14ac:dyDescent="0.25">
      <c r="A67" s="7">
        <v>64</v>
      </c>
      <c r="B67" s="11" t="s">
        <v>398</v>
      </c>
      <c r="C67" s="7">
        <v>141</v>
      </c>
      <c r="D67" s="8">
        <v>2.7484360598632301E-4</v>
      </c>
      <c r="E67" s="8">
        <v>9.5164598572764301E-3</v>
      </c>
      <c r="F67" s="8">
        <v>2.7484360598632301E-4</v>
      </c>
      <c r="G67" s="8">
        <v>9.5164598572764301E-3</v>
      </c>
      <c r="H67" s="9">
        <v>5</v>
      </c>
      <c r="I67" s="10" t="s">
        <v>399</v>
      </c>
      <c r="J67" s="8">
        <v>3.97811170965943E-2</v>
      </c>
      <c r="K67" s="8">
        <v>0.21229036408770799</v>
      </c>
      <c r="L67" s="9">
        <v>3</v>
      </c>
      <c r="M67" s="10" t="s">
        <v>400</v>
      </c>
      <c r="N67" s="8">
        <v>0.54078207800074596</v>
      </c>
      <c r="O67" s="8">
        <v>0.66849869642219895</v>
      </c>
      <c r="P67" s="9">
        <v>3</v>
      </c>
      <c r="Q67" s="10" t="s">
        <v>401</v>
      </c>
      <c r="R67" s="8">
        <v>0.51863089978399701</v>
      </c>
      <c r="S67" s="8">
        <v>0.59795091975096104</v>
      </c>
      <c r="T67" s="9">
        <v>2</v>
      </c>
      <c r="U67" s="10" t="s">
        <v>402</v>
      </c>
      <c r="V67" s="8">
        <v>9.4387084857321293E-2</v>
      </c>
      <c r="W67" s="8">
        <v>0.28691173476497001</v>
      </c>
      <c r="X67" s="9">
        <v>4</v>
      </c>
      <c r="Y67" s="10" t="s">
        <v>403</v>
      </c>
      <c r="Z67" s="8">
        <v>0.76084111186367098</v>
      </c>
      <c r="AA67" s="8">
        <v>0.78179648147008596</v>
      </c>
      <c r="AB67" s="9">
        <v>1</v>
      </c>
      <c r="AC67" s="10" t="s">
        <v>404</v>
      </c>
    </row>
    <row r="68" spans="1:29" ht="30" customHeight="1" x14ac:dyDescent="0.25">
      <c r="A68" s="7">
        <v>65</v>
      </c>
      <c r="B68" s="11" t="s">
        <v>405</v>
      </c>
      <c r="C68" s="7">
        <v>416</v>
      </c>
      <c r="D68" s="8">
        <v>3.2705969113144601E-4</v>
      </c>
      <c r="E68" s="8">
        <v>3.6050897772443502E-3</v>
      </c>
      <c r="F68" s="8">
        <v>2.71275155432554E-2</v>
      </c>
      <c r="G68" s="8">
        <v>0.115851227702398</v>
      </c>
      <c r="H68" s="9">
        <v>5</v>
      </c>
      <c r="I68" s="10" t="s">
        <v>406</v>
      </c>
      <c r="J68" s="8">
        <v>0.65312747894408896</v>
      </c>
      <c r="K68" s="8">
        <v>0.68637740679936798</v>
      </c>
      <c r="L68" s="9">
        <v>2</v>
      </c>
      <c r="M68" s="10" t="s">
        <v>407</v>
      </c>
      <c r="N68" s="8">
        <v>0.32681016740457702</v>
      </c>
      <c r="O68" s="8">
        <v>0.48437935526035503</v>
      </c>
      <c r="P68" s="9">
        <v>10</v>
      </c>
      <c r="Q68" s="10" t="s">
        <v>408</v>
      </c>
      <c r="R68" s="8">
        <v>0.58138157761654696</v>
      </c>
      <c r="S68" s="8">
        <v>0.65040404801851204</v>
      </c>
      <c r="T68" s="9">
        <v>5</v>
      </c>
      <c r="U68" s="10" t="s">
        <v>409</v>
      </c>
      <c r="V68" s="8">
        <v>0.24661352692336599</v>
      </c>
      <c r="W68" s="8">
        <v>0.428372233728185</v>
      </c>
      <c r="X68" s="9">
        <v>7</v>
      </c>
      <c r="Y68" s="10" t="s">
        <v>410</v>
      </c>
      <c r="Z68" s="8">
        <v>3.2705969113144601E-4</v>
      </c>
      <c r="AA68" s="8">
        <v>3.6050897772443502E-3</v>
      </c>
      <c r="AB68" s="9">
        <v>13</v>
      </c>
      <c r="AC68" s="10" t="s">
        <v>411</v>
      </c>
    </row>
    <row r="69" spans="1:29" ht="30" customHeight="1" x14ac:dyDescent="0.25">
      <c r="A69" s="7">
        <v>66</v>
      </c>
      <c r="B69" s="11" t="s">
        <v>412</v>
      </c>
      <c r="C69" s="7">
        <v>1826</v>
      </c>
      <c r="D69" s="8">
        <v>3.4784170678424999E-4</v>
      </c>
      <c r="E69" s="8">
        <v>1.07057947532486E-2</v>
      </c>
      <c r="F69" s="8">
        <v>3.4784170678424999E-4</v>
      </c>
      <c r="G69" s="8">
        <v>1.07057947532486E-2</v>
      </c>
      <c r="H69" s="9">
        <v>18</v>
      </c>
      <c r="I69" s="10" t="s">
        <v>413</v>
      </c>
      <c r="J69" s="8">
        <v>0.107442186106359</v>
      </c>
      <c r="K69" s="8">
        <v>0.268182464533196</v>
      </c>
      <c r="L69" s="9">
        <v>14</v>
      </c>
      <c r="M69" s="10" t="s">
        <v>414</v>
      </c>
      <c r="N69" s="8">
        <v>0.19911664507313701</v>
      </c>
      <c r="O69" s="8">
        <v>0.38366847767955797</v>
      </c>
      <c r="P69" s="9">
        <v>42</v>
      </c>
      <c r="Q69" s="10" t="s">
        <v>415</v>
      </c>
      <c r="R69" s="8">
        <v>5.8522464119354096E-3</v>
      </c>
      <c r="S69" s="8">
        <v>5.2138195306333603E-2</v>
      </c>
      <c r="T69" s="9">
        <v>35</v>
      </c>
      <c r="U69" s="10" t="s">
        <v>416</v>
      </c>
      <c r="V69" s="8">
        <v>8.6985095782589006E-2</v>
      </c>
      <c r="W69" s="8">
        <v>0.2846222763081</v>
      </c>
      <c r="X69" s="9">
        <v>29</v>
      </c>
      <c r="Y69" s="10" t="s">
        <v>417</v>
      </c>
      <c r="Z69" s="8">
        <v>0.10834554250031</v>
      </c>
      <c r="AA69" s="8">
        <v>0.206068972990785</v>
      </c>
      <c r="AB69" s="9">
        <v>24</v>
      </c>
      <c r="AC69" s="10" t="s">
        <v>418</v>
      </c>
    </row>
    <row r="70" spans="1:29" ht="30" customHeight="1" x14ac:dyDescent="0.25">
      <c r="A70" s="7">
        <v>67</v>
      </c>
      <c r="B70" s="11" t="s">
        <v>419</v>
      </c>
      <c r="C70" s="7">
        <v>139</v>
      </c>
      <c r="D70" s="8">
        <v>5.3020333838802499E-4</v>
      </c>
      <c r="E70" s="8">
        <v>5.5901873721346104E-3</v>
      </c>
      <c r="F70" s="8">
        <v>0.43219401631711801</v>
      </c>
      <c r="G70" s="8">
        <v>0.51825862562702096</v>
      </c>
      <c r="H70" s="9">
        <v>1</v>
      </c>
      <c r="I70" s="10" t="s">
        <v>420</v>
      </c>
      <c r="J70" s="8">
        <v>3.8389454187542402E-2</v>
      </c>
      <c r="K70" s="8">
        <v>0.21229036408770799</v>
      </c>
      <c r="L70" s="9">
        <v>3</v>
      </c>
      <c r="M70" s="10" t="s">
        <v>421</v>
      </c>
      <c r="N70" s="8">
        <v>0.53113446831492195</v>
      </c>
      <c r="O70" s="8">
        <v>0.66217670685862395</v>
      </c>
      <c r="P70" s="9">
        <v>3</v>
      </c>
      <c r="Q70" s="10" t="s">
        <v>422</v>
      </c>
      <c r="R70" s="8">
        <v>0.51100547599270496</v>
      </c>
      <c r="S70" s="8">
        <v>0.59322927618829802</v>
      </c>
      <c r="T70" s="9">
        <v>2</v>
      </c>
      <c r="U70" s="10" t="s">
        <v>423</v>
      </c>
      <c r="V70" s="8">
        <v>0.81929806477957001</v>
      </c>
      <c r="W70" s="8">
        <v>0.86054419161057805</v>
      </c>
      <c r="X70" s="9">
        <v>1</v>
      </c>
      <c r="Y70" s="10" t="s">
        <v>424</v>
      </c>
      <c r="Z70" s="8">
        <v>5.3020333838802499E-4</v>
      </c>
      <c r="AA70" s="8">
        <v>5.5901873721346104E-3</v>
      </c>
      <c r="AB70" s="9">
        <v>7</v>
      </c>
      <c r="AC70" s="10" t="s">
        <v>425</v>
      </c>
    </row>
    <row r="71" spans="1:29" ht="30" customHeight="1" x14ac:dyDescent="0.25">
      <c r="A71" s="7">
        <v>68</v>
      </c>
      <c r="B71" s="11" t="s">
        <v>426</v>
      </c>
      <c r="C71" s="7">
        <v>993</v>
      </c>
      <c r="D71" s="8">
        <v>6.6942979689468601E-4</v>
      </c>
      <c r="E71" s="8">
        <v>1.5452671144985599E-2</v>
      </c>
      <c r="F71" s="8">
        <v>6.6942979689468601E-4</v>
      </c>
      <c r="G71" s="8">
        <v>1.5452671144985599E-2</v>
      </c>
      <c r="H71" s="9">
        <v>12</v>
      </c>
      <c r="I71" s="10" t="s">
        <v>427</v>
      </c>
      <c r="J71" s="8">
        <v>6.8311213912113696E-3</v>
      </c>
      <c r="K71" s="8">
        <v>0.12738032241258901</v>
      </c>
      <c r="L71" s="9">
        <v>12</v>
      </c>
      <c r="M71" s="10" t="s">
        <v>428</v>
      </c>
      <c r="N71" s="8">
        <v>0.27017412899672599</v>
      </c>
      <c r="O71" s="8">
        <v>0.44020361684427001</v>
      </c>
      <c r="P71" s="9">
        <v>23</v>
      </c>
      <c r="Q71" s="10" t="s">
        <v>429</v>
      </c>
      <c r="R71" s="8">
        <v>0.106184398807911</v>
      </c>
      <c r="S71" s="8">
        <v>0.290672376625008</v>
      </c>
      <c r="T71" s="9">
        <v>17</v>
      </c>
      <c r="U71" s="10" t="s">
        <v>430</v>
      </c>
      <c r="V71" s="8">
        <v>3.6046244755007402E-2</v>
      </c>
      <c r="W71" s="8">
        <v>0.155067483880825</v>
      </c>
      <c r="X71" s="9">
        <v>19</v>
      </c>
      <c r="Y71" s="10" t="s">
        <v>431</v>
      </c>
      <c r="Z71" s="8">
        <v>0.20276367286243399</v>
      </c>
      <c r="AA71" s="8">
        <v>0.30445938494823599</v>
      </c>
      <c r="AB71" s="9">
        <v>13</v>
      </c>
      <c r="AC71" s="10" t="s">
        <v>432</v>
      </c>
    </row>
    <row r="72" spans="1:29" ht="30" customHeight="1" x14ac:dyDescent="0.25">
      <c r="A72" s="7">
        <v>69</v>
      </c>
      <c r="B72" s="11" t="s">
        <v>433</v>
      </c>
      <c r="C72" s="7">
        <v>351</v>
      </c>
      <c r="D72" s="8">
        <v>8.1116032797698097E-4</v>
      </c>
      <c r="E72" s="8">
        <v>9.4256830110925199E-3</v>
      </c>
      <c r="F72" s="8">
        <v>0.41714315189391199</v>
      </c>
      <c r="G72" s="8">
        <v>0.510205627883487</v>
      </c>
      <c r="H72" s="9">
        <v>2</v>
      </c>
      <c r="I72" s="10" t="s">
        <v>280</v>
      </c>
      <c r="J72" s="8">
        <v>0.84898088493333801</v>
      </c>
      <c r="K72" s="8">
        <v>0.85437123975831197</v>
      </c>
      <c r="L72" s="9">
        <v>1</v>
      </c>
      <c r="M72" s="10" t="s">
        <v>434</v>
      </c>
      <c r="N72" s="8">
        <v>8.1116032797698097E-4</v>
      </c>
      <c r="O72" s="8">
        <v>9.4256830110925199E-3</v>
      </c>
      <c r="P72" s="9">
        <v>17</v>
      </c>
      <c r="Q72" s="10" t="s">
        <v>435</v>
      </c>
      <c r="R72" s="8">
        <v>6.9138780455500995E-2</v>
      </c>
      <c r="S72" s="8">
        <v>0.24549277118257601</v>
      </c>
      <c r="T72" s="9">
        <v>8</v>
      </c>
      <c r="U72" s="10" t="s">
        <v>436</v>
      </c>
      <c r="V72" s="8">
        <v>0.80421600627059797</v>
      </c>
      <c r="W72" s="8">
        <v>0.8478935473068</v>
      </c>
      <c r="X72" s="9">
        <v>3</v>
      </c>
      <c r="Y72" s="10" t="s">
        <v>437</v>
      </c>
      <c r="Z72" s="8">
        <v>9.47702193793383E-3</v>
      </c>
      <c r="AA72" s="8">
        <v>4.5963556398978998E-2</v>
      </c>
      <c r="AB72" s="9">
        <v>9</v>
      </c>
      <c r="AC72" s="10" t="s">
        <v>438</v>
      </c>
    </row>
    <row r="73" spans="1:29" ht="30" customHeight="1" x14ac:dyDescent="0.25">
      <c r="A73" s="7">
        <v>70</v>
      </c>
      <c r="B73" s="11" t="s">
        <v>439</v>
      </c>
      <c r="C73" s="7">
        <v>495</v>
      </c>
      <c r="D73" s="8">
        <v>9.0988661181008702E-4</v>
      </c>
      <c r="E73" s="8">
        <v>1.9387583959338001E-2</v>
      </c>
      <c r="F73" s="8">
        <v>9.0988661181008702E-4</v>
      </c>
      <c r="G73" s="8">
        <v>1.9387583959338001E-2</v>
      </c>
      <c r="H73" s="9">
        <v>8</v>
      </c>
      <c r="I73" s="10" t="s">
        <v>440</v>
      </c>
      <c r="J73" s="8">
        <v>0.27138496305794202</v>
      </c>
      <c r="K73" s="8">
        <v>0.40966206328270299</v>
      </c>
      <c r="L73" s="9">
        <v>4</v>
      </c>
      <c r="M73" s="10" t="s">
        <v>441</v>
      </c>
      <c r="N73" s="8">
        <v>0.97200916457201403</v>
      </c>
      <c r="O73" s="8">
        <v>0.982151868897983</v>
      </c>
      <c r="P73" s="9">
        <v>5</v>
      </c>
      <c r="Q73" s="10" t="s">
        <v>442</v>
      </c>
      <c r="R73" s="8">
        <v>0.40670707781083298</v>
      </c>
      <c r="S73" s="8">
        <v>0.52582181563933506</v>
      </c>
      <c r="T73" s="9">
        <v>7</v>
      </c>
      <c r="U73" s="10" t="s">
        <v>443</v>
      </c>
      <c r="V73" s="8">
        <v>0.15319537787286899</v>
      </c>
      <c r="W73" s="8">
        <v>0.36854763559895098</v>
      </c>
      <c r="X73" s="9">
        <v>9</v>
      </c>
      <c r="Y73" s="10" t="s">
        <v>444</v>
      </c>
      <c r="Z73" s="8">
        <v>0.55907060699740996</v>
      </c>
      <c r="AA73" s="8">
        <v>0.61207504377820299</v>
      </c>
      <c r="AB73" s="9">
        <v>5</v>
      </c>
      <c r="AC73" s="10" t="s">
        <v>445</v>
      </c>
    </row>
    <row r="74" spans="1:29" ht="30" customHeight="1" x14ac:dyDescent="0.25">
      <c r="A74" s="7">
        <v>71</v>
      </c>
      <c r="B74" s="11" t="s">
        <v>446</v>
      </c>
      <c r="C74" s="7">
        <v>1185</v>
      </c>
      <c r="D74" s="8">
        <v>9.2399415594982795E-4</v>
      </c>
      <c r="E74" s="8">
        <v>8.7870032477581697E-3</v>
      </c>
      <c r="F74" s="8">
        <v>5.0779855854722798E-2</v>
      </c>
      <c r="G74" s="8">
        <v>0.15071922130295601</v>
      </c>
      <c r="H74" s="9">
        <v>9</v>
      </c>
      <c r="I74" s="10" t="s">
        <v>447</v>
      </c>
      <c r="J74" s="8">
        <v>0.609541862970021</v>
      </c>
      <c r="K74" s="8">
        <v>0.650657694254691</v>
      </c>
      <c r="L74" s="9">
        <v>6</v>
      </c>
      <c r="M74" s="10" t="s">
        <v>448</v>
      </c>
      <c r="N74" s="8">
        <v>0.59802652648030996</v>
      </c>
      <c r="O74" s="8">
        <v>0.71470880784102597</v>
      </c>
      <c r="P74" s="9">
        <v>23</v>
      </c>
      <c r="Q74" s="10" t="s">
        <v>449</v>
      </c>
      <c r="R74" s="8">
        <v>0.59806161090217003</v>
      </c>
      <c r="S74" s="8">
        <v>0.66300947814946398</v>
      </c>
      <c r="T74" s="9">
        <v>14</v>
      </c>
      <c r="U74" s="10" t="s">
        <v>450</v>
      </c>
      <c r="V74" s="8">
        <v>1.06922442435193E-2</v>
      </c>
      <c r="W74" s="8">
        <v>7.5503693965774707E-2</v>
      </c>
      <c r="X74" s="9">
        <v>24</v>
      </c>
      <c r="Y74" s="10" t="s">
        <v>451</v>
      </c>
      <c r="Z74" s="8">
        <v>9.2399415594982904E-4</v>
      </c>
      <c r="AA74" s="8">
        <v>8.7870032477581697E-3</v>
      </c>
      <c r="AB74" s="9">
        <v>24</v>
      </c>
      <c r="AC74" s="10" t="s">
        <v>452</v>
      </c>
    </row>
    <row r="75" spans="1:29" ht="30" customHeight="1" x14ac:dyDescent="0.25">
      <c r="A75" s="7">
        <v>72</v>
      </c>
      <c r="B75" s="11" t="s">
        <v>453</v>
      </c>
      <c r="C75" s="7">
        <v>453</v>
      </c>
      <c r="D75" s="8">
        <v>9.2730815415171305E-4</v>
      </c>
      <c r="E75" s="8">
        <v>1.05640399521989E-2</v>
      </c>
      <c r="F75" s="8">
        <v>0.55047136835329302</v>
      </c>
      <c r="G75" s="8">
        <v>0.60268999618127395</v>
      </c>
      <c r="H75" s="9">
        <v>2</v>
      </c>
      <c r="I75" s="10" t="s">
        <v>454</v>
      </c>
      <c r="J75" s="8">
        <v>0.43551471291643301</v>
      </c>
      <c r="K75" s="8">
        <v>0.53719129958953005</v>
      </c>
      <c r="L75" s="9">
        <v>3</v>
      </c>
      <c r="M75" s="10" t="s">
        <v>455</v>
      </c>
      <c r="N75" s="8">
        <v>9.2730815415171402E-4</v>
      </c>
      <c r="O75" s="8">
        <v>1.05640399521989E-2</v>
      </c>
      <c r="P75" s="9">
        <v>20</v>
      </c>
      <c r="Q75" s="10" t="s">
        <v>456</v>
      </c>
      <c r="R75" s="8">
        <v>0.32291061094700901</v>
      </c>
      <c r="S75" s="8">
        <v>0.45862666482328901</v>
      </c>
      <c r="T75" s="9">
        <v>7</v>
      </c>
      <c r="U75" s="10" t="s">
        <v>457</v>
      </c>
      <c r="V75" s="8">
        <v>0.65016251985733398</v>
      </c>
      <c r="W75" s="8">
        <v>0.74981054425757898</v>
      </c>
      <c r="X75" s="9">
        <v>5</v>
      </c>
      <c r="Y75" s="10" t="s">
        <v>458</v>
      </c>
      <c r="Z75" s="8">
        <v>4.06259644980091E-2</v>
      </c>
      <c r="AA75" s="8">
        <v>0.116589306399612</v>
      </c>
      <c r="AB75" s="9">
        <v>9</v>
      </c>
      <c r="AC75" s="10" t="s">
        <v>459</v>
      </c>
    </row>
    <row r="76" spans="1:29" ht="30" customHeight="1" x14ac:dyDescent="0.25">
      <c r="A76" s="7">
        <v>73</v>
      </c>
      <c r="B76" s="11" t="s">
        <v>460</v>
      </c>
      <c r="C76" s="7">
        <v>759</v>
      </c>
      <c r="D76" s="8">
        <v>1.0088968111841401E-3</v>
      </c>
      <c r="E76" s="8">
        <v>1.9961744049857701E-2</v>
      </c>
      <c r="F76" s="8">
        <v>1.00889681118415E-3</v>
      </c>
      <c r="G76" s="8">
        <v>1.9961744049857701E-2</v>
      </c>
      <c r="H76" s="9">
        <v>10</v>
      </c>
      <c r="I76" s="10" t="s">
        <v>461</v>
      </c>
      <c r="J76" s="8">
        <v>2.04709209858084E-2</v>
      </c>
      <c r="K76" s="8">
        <v>0.19148884271361499</v>
      </c>
      <c r="L76" s="9">
        <v>9</v>
      </c>
      <c r="M76" s="10" t="s">
        <v>462</v>
      </c>
      <c r="N76" s="8">
        <v>3.4062794571220502E-2</v>
      </c>
      <c r="O76" s="8">
        <v>0.17891865903435999</v>
      </c>
      <c r="P76" s="9">
        <v>23</v>
      </c>
      <c r="Q76" s="10" t="s">
        <v>463</v>
      </c>
      <c r="R76" s="8">
        <v>0.22535148282374201</v>
      </c>
      <c r="S76" s="8">
        <v>0.39593308444254799</v>
      </c>
      <c r="T76" s="9">
        <v>12</v>
      </c>
      <c r="U76" s="10" t="s">
        <v>464</v>
      </c>
      <c r="V76" s="8">
        <v>0.218595299657762</v>
      </c>
      <c r="W76" s="8">
        <v>0.40898745716533602</v>
      </c>
      <c r="X76" s="9">
        <v>12</v>
      </c>
      <c r="Y76" s="10" t="s">
        <v>465</v>
      </c>
      <c r="Z76" s="8">
        <v>1.02687410122823E-2</v>
      </c>
      <c r="AA76" s="8">
        <v>4.7431803723399099E-2</v>
      </c>
      <c r="AB76" s="9">
        <v>15</v>
      </c>
      <c r="AC76" s="10" t="s">
        <v>466</v>
      </c>
    </row>
    <row r="77" spans="1:29" ht="30" customHeight="1" x14ac:dyDescent="0.25">
      <c r="A77" s="7">
        <v>74</v>
      </c>
      <c r="B77" s="11" t="s">
        <v>467</v>
      </c>
      <c r="C77" s="7">
        <v>786</v>
      </c>
      <c r="D77" s="8">
        <v>1.0671789195147001E-3</v>
      </c>
      <c r="E77" s="8">
        <v>9.9534956916274599E-3</v>
      </c>
      <c r="F77" s="8">
        <v>1.4475989835350599E-2</v>
      </c>
      <c r="G77" s="8">
        <v>8.45365943180654E-2</v>
      </c>
      <c r="H77" s="9">
        <v>8</v>
      </c>
      <c r="I77" s="10" t="s">
        <v>468</v>
      </c>
      <c r="J77" s="8">
        <v>0.24258626192854399</v>
      </c>
      <c r="K77" s="8">
        <v>0.38692424469668402</v>
      </c>
      <c r="L77" s="9">
        <v>6</v>
      </c>
      <c r="M77" s="10" t="s">
        <v>469</v>
      </c>
      <c r="N77" s="8">
        <v>0.317922092567266</v>
      </c>
      <c r="O77" s="8">
        <v>0.47796919985915998</v>
      </c>
      <c r="P77" s="9">
        <v>18</v>
      </c>
      <c r="Q77" s="10" t="s">
        <v>470</v>
      </c>
      <c r="R77" s="8">
        <v>0.172003183352162</v>
      </c>
      <c r="S77" s="8">
        <v>0.35316690930158701</v>
      </c>
      <c r="T77" s="9">
        <v>13</v>
      </c>
      <c r="U77" s="10" t="s">
        <v>471</v>
      </c>
      <c r="V77" s="8">
        <v>0.74632989514153503</v>
      </c>
      <c r="W77" s="8">
        <v>0.80984733302592105</v>
      </c>
      <c r="X77" s="9">
        <v>8</v>
      </c>
      <c r="Y77" s="10" t="s">
        <v>472</v>
      </c>
      <c r="Z77" s="8">
        <v>1.0671789195147001E-3</v>
      </c>
      <c r="AA77" s="8">
        <v>9.9534956916274599E-3</v>
      </c>
      <c r="AB77" s="9">
        <v>18</v>
      </c>
      <c r="AC77" s="10" t="s">
        <v>473</v>
      </c>
    </row>
    <row r="78" spans="1:29" ht="30" customHeight="1" x14ac:dyDescent="0.25">
      <c r="A78" s="7">
        <v>75</v>
      </c>
      <c r="B78" s="11" t="s">
        <v>474</v>
      </c>
      <c r="C78" s="7">
        <v>418</v>
      </c>
      <c r="D78" s="8">
        <v>1.1509046262038901E-3</v>
      </c>
      <c r="E78" s="8">
        <v>1.0516794115441401E-2</v>
      </c>
      <c r="F78" s="8">
        <v>0.81954558866202099</v>
      </c>
      <c r="G78" s="8">
        <v>0.83461076492418995</v>
      </c>
      <c r="H78" s="9">
        <v>1</v>
      </c>
      <c r="I78" s="10" t="s">
        <v>475</v>
      </c>
      <c r="J78" s="8">
        <v>0.65571643150700798</v>
      </c>
      <c r="K78" s="8">
        <v>0.68637740679936798</v>
      </c>
      <c r="L78" s="9">
        <v>2</v>
      </c>
      <c r="M78" s="10" t="s">
        <v>476</v>
      </c>
      <c r="N78" s="8">
        <v>0.84751094302642105</v>
      </c>
      <c r="O78" s="8">
        <v>0.88086557763568996</v>
      </c>
      <c r="P78" s="9">
        <v>6</v>
      </c>
      <c r="Q78" s="10" t="s">
        <v>477</v>
      </c>
      <c r="R78" s="8">
        <v>0.407885629242009</v>
      </c>
      <c r="S78" s="8">
        <v>0.52595778507522195</v>
      </c>
      <c r="T78" s="9">
        <v>6</v>
      </c>
      <c r="U78" s="10" t="s">
        <v>478</v>
      </c>
      <c r="V78" s="8">
        <v>0.14070966003153801</v>
      </c>
      <c r="W78" s="8">
        <v>0.35063190019379498</v>
      </c>
      <c r="X78" s="9">
        <v>8</v>
      </c>
      <c r="Y78" s="10" t="s">
        <v>479</v>
      </c>
      <c r="Z78" s="8">
        <v>1.1509046262038901E-3</v>
      </c>
      <c r="AA78" s="8">
        <v>1.0516794115441401E-2</v>
      </c>
      <c r="AB78" s="9">
        <v>12</v>
      </c>
      <c r="AC78" s="10" t="s">
        <v>480</v>
      </c>
    </row>
    <row r="79" spans="1:29" ht="30" customHeight="1" x14ac:dyDescent="0.25">
      <c r="A79" s="7">
        <v>76</v>
      </c>
      <c r="B79" s="11" t="s">
        <v>481</v>
      </c>
      <c r="C79" s="7">
        <v>5743</v>
      </c>
      <c r="D79" s="8">
        <v>1.2427000249552601E-3</v>
      </c>
      <c r="E79" s="8">
        <v>2.15142441820379E-2</v>
      </c>
      <c r="F79" s="8">
        <v>1.2427000249552601E-3</v>
      </c>
      <c r="G79" s="8">
        <v>2.15142441820379E-2</v>
      </c>
      <c r="H79" s="9">
        <v>37</v>
      </c>
      <c r="I79" s="10" t="s">
        <v>482</v>
      </c>
      <c r="J79" s="8">
        <v>0.11130420149229001</v>
      </c>
      <c r="K79" s="8">
        <v>0.26996698768411698</v>
      </c>
      <c r="L79" s="9">
        <v>37</v>
      </c>
      <c r="M79" s="10" t="s">
        <v>483</v>
      </c>
      <c r="N79" s="8">
        <v>0.16117464933105499</v>
      </c>
      <c r="O79" s="8">
        <v>0.36916292489202601</v>
      </c>
      <c r="P79" s="9">
        <v>125</v>
      </c>
      <c r="Q79" s="10" t="s">
        <v>484</v>
      </c>
      <c r="R79" s="8">
        <v>0.13660806002890799</v>
      </c>
      <c r="S79" s="8">
        <v>0.33276554510241702</v>
      </c>
      <c r="T79" s="9">
        <v>79</v>
      </c>
      <c r="U79" s="10" t="s">
        <v>485</v>
      </c>
      <c r="V79" s="8">
        <v>0.47054936111877999</v>
      </c>
      <c r="W79" s="8">
        <v>0.61912904920494805</v>
      </c>
      <c r="X79" s="9">
        <v>71</v>
      </c>
      <c r="Y79" s="10" t="s">
        <v>486</v>
      </c>
      <c r="Z79" s="8">
        <v>2.0346495072891602E-2</v>
      </c>
      <c r="AA79" s="8">
        <v>7.4195865491371402E-2</v>
      </c>
      <c r="AB79" s="9">
        <v>72</v>
      </c>
      <c r="AC79" s="10" t="s">
        <v>487</v>
      </c>
    </row>
    <row r="80" spans="1:29" ht="30" customHeight="1" x14ac:dyDescent="0.25">
      <c r="A80" s="7">
        <v>77</v>
      </c>
      <c r="B80" s="11" t="s">
        <v>488</v>
      </c>
      <c r="C80" s="7">
        <v>315</v>
      </c>
      <c r="D80" s="8">
        <v>1.4049098374195801E-3</v>
      </c>
      <c r="E80" s="8">
        <v>1.2167522699080301E-2</v>
      </c>
      <c r="F80" s="8">
        <v>3.9298274899850903E-2</v>
      </c>
      <c r="G80" s="8">
        <v>0.13607860710379699</v>
      </c>
      <c r="H80" s="9">
        <v>4</v>
      </c>
      <c r="I80" s="10" t="s">
        <v>489</v>
      </c>
      <c r="J80" s="8">
        <v>0.50228248116269703</v>
      </c>
      <c r="K80" s="8">
        <v>0.57038691124638397</v>
      </c>
      <c r="L80" s="9">
        <v>2</v>
      </c>
      <c r="M80" s="10" t="s">
        <v>407</v>
      </c>
      <c r="N80" s="8">
        <v>0.60876360523364303</v>
      </c>
      <c r="O80" s="8">
        <v>0.72034960211964705</v>
      </c>
      <c r="P80" s="9">
        <v>6</v>
      </c>
      <c r="Q80" s="10" t="s">
        <v>490</v>
      </c>
      <c r="R80" s="8">
        <v>0.74583550410327704</v>
      </c>
      <c r="S80" s="8">
        <v>0.77566616647276898</v>
      </c>
      <c r="T80" s="9">
        <v>3</v>
      </c>
      <c r="U80" s="10" t="s">
        <v>491</v>
      </c>
      <c r="V80" s="8">
        <v>0.74159130346380997</v>
      </c>
      <c r="W80" s="8">
        <v>0.80661234191916698</v>
      </c>
      <c r="X80" s="9">
        <v>3</v>
      </c>
      <c r="Y80" s="10" t="s">
        <v>492</v>
      </c>
      <c r="Z80" s="8">
        <v>1.4049098374195801E-3</v>
      </c>
      <c r="AA80" s="8">
        <v>1.2167522699080301E-2</v>
      </c>
      <c r="AB80" s="9">
        <v>10</v>
      </c>
      <c r="AC80" s="10" t="s">
        <v>493</v>
      </c>
    </row>
    <row r="81" spans="1:29" ht="30" customHeight="1" x14ac:dyDescent="0.25">
      <c r="A81" s="7">
        <v>78</v>
      </c>
      <c r="B81" s="11" t="s">
        <v>494</v>
      </c>
      <c r="C81" s="7">
        <v>190</v>
      </c>
      <c r="D81" s="8">
        <v>1.66628102574945E-3</v>
      </c>
      <c r="E81" s="8">
        <v>1.7927949554822801E-2</v>
      </c>
      <c r="F81" s="8">
        <v>0.53905845145729803</v>
      </c>
      <c r="G81" s="8">
        <v>0.59489717551263499</v>
      </c>
      <c r="H81" s="9">
        <v>1</v>
      </c>
      <c r="I81" s="10" t="s">
        <v>495</v>
      </c>
      <c r="J81" s="8">
        <v>0.63930237860682704</v>
      </c>
      <c r="K81" s="8">
        <v>0.67552951339454703</v>
      </c>
      <c r="L81" s="9">
        <v>1</v>
      </c>
      <c r="M81" s="10" t="s">
        <v>434</v>
      </c>
      <c r="N81" s="8">
        <v>1.66628102574945E-3</v>
      </c>
      <c r="O81" s="8">
        <v>1.7927949554822801E-2</v>
      </c>
      <c r="P81" s="9">
        <v>11</v>
      </c>
      <c r="Q81" s="10" t="s">
        <v>496</v>
      </c>
      <c r="R81" s="8">
        <v>0.67992240260321601</v>
      </c>
      <c r="S81" s="8">
        <v>0.72901964392905005</v>
      </c>
      <c r="T81" s="9">
        <v>2</v>
      </c>
      <c r="U81" s="10" t="s">
        <v>497</v>
      </c>
      <c r="V81" s="8">
        <v>0.67621707935945297</v>
      </c>
      <c r="W81" s="8">
        <v>0.76074421427938499</v>
      </c>
      <c r="X81" s="9">
        <v>2</v>
      </c>
      <c r="Y81" s="10" t="s">
        <v>498</v>
      </c>
      <c r="Z81" s="8">
        <v>4.3526265514287801E-2</v>
      </c>
      <c r="AA81" s="8">
        <v>0.121323211347296</v>
      </c>
      <c r="AB81" s="9">
        <v>5</v>
      </c>
      <c r="AC81" s="10" t="s">
        <v>499</v>
      </c>
    </row>
    <row r="82" spans="1:29" ht="30" customHeight="1" x14ac:dyDescent="0.25">
      <c r="A82" s="7">
        <v>79</v>
      </c>
      <c r="B82" s="11" t="s">
        <v>500</v>
      </c>
      <c r="C82" s="7">
        <v>5624</v>
      </c>
      <c r="D82" s="8">
        <v>1.7041981268190801E-3</v>
      </c>
      <c r="E82" s="8">
        <v>2.7768404772287401E-2</v>
      </c>
      <c r="F82" s="8">
        <v>1.7041981268190801E-3</v>
      </c>
      <c r="G82" s="8">
        <v>2.7768404772287401E-2</v>
      </c>
      <c r="H82" s="9">
        <v>36</v>
      </c>
      <c r="I82" s="10" t="s">
        <v>501</v>
      </c>
      <c r="J82" s="8">
        <v>0.124246958439577</v>
      </c>
      <c r="K82" s="8">
        <v>0.28747403633874102</v>
      </c>
      <c r="L82" s="9">
        <v>36</v>
      </c>
      <c r="M82" s="10" t="s">
        <v>502</v>
      </c>
      <c r="N82" s="8">
        <v>0.23688203161296401</v>
      </c>
      <c r="O82" s="8">
        <v>0.41832358774204298</v>
      </c>
      <c r="P82" s="9">
        <v>120</v>
      </c>
      <c r="Q82" s="10" t="s">
        <v>503</v>
      </c>
      <c r="R82" s="8">
        <v>0.121848114670317</v>
      </c>
      <c r="S82" s="8">
        <v>0.310966542648204</v>
      </c>
      <c r="T82" s="9">
        <v>78</v>
      </c>
      <c r="U82" s="10" t="s">
        <v>504</v>
      </c>
      <c r="V82" s="8">
        <v>0.50068103770513905</v>
      </c>
      <c r="W82" s="8">
        <v>0.64373276276375002</v>
      </c>
      <c r="X82" s="9">
        <v>69</v>
      </c>
      <c r="Y82" s="10" t="s">
        <v>505</v>
      </c>
      <c r="Z82" s="8">
        <v>3.6264494840528801E-2</v>
      </c>
      <c r="AA82" s="8">
        <v>0.11196396185115499</v>
      </c>
      <c r="AB82" s="9">
        <v>69</v>
      </c>
      <c r="AC82" s="10" t="s">
        <v>506</v>
      </c>
    </row>
    <row r="83" spans="1:29" ht="30" customHeight="1" x14ac:dyDescent="0.25">
      <c r="A83" s="7">
        <v>80</v>
      </c>
      <c r="B83" s="11" t="s">
        <v>507</v>
      </c>
      <c r="C83" s="7">
        <v>64</v>
      </c>
      <c r="D83" s="8">
        <v>2.2446066747478302E-3</v>
      </c>
      <c r="E83" s="8">
        <v>3.4542002716952798E-2</v>
      </c>
      <c r="F83" s="8">
        <v>2.2446066747478302E-3</v>
      </c>
      <c r="G83" s="8">
        <v>3.4542002716952798E-2</v>
      </c>
      <c r="H83" s="9">
        <v>3</v>
      </c>
      <c r="I83" s="10" t="s">
        <v>508</v>
      </c>
      <c r="J83" s="8">
        <v>0.29004576604904397</v>
      </c>
      <c r="K83" s="8">
        <v>0.42176379741994102</v>
      </c>
      <c r="L83" s="9">
        <v>1</v>
      </c>
      <c r="M83" s="10" t="s">
        <v>509</v>
      </c>
      <c r="N83" s="8">
        <v>0.727582884081728</v>
      </c>
      <c r="O83" s="8">
        <v>0.79574725587551298</v>
      </c>
      <c r="P83" s="9">
        <v>1</v>
      </c>
      <c r="Q83" s="10" t="s">
        <v>510</v>
      </c>
      <c r="R83" s="8">
        <v>0.54707029462676604</v>
      </c>
      <c r="S83" s="8">
        <v>0.62340568457468704</v>
      </c>
      <c r="T83" s="9">
        <v>1</v>
      </c>
      <c r="U83" s="10" t="s">
        <v>511</v>
      </c>
      <c r="V83" s="8">
        <v>0.54455680517123295</v>
      </c>
      <c r="W83" s="8">
        <v>0.67554479344215201</v>
      </c>
      <c r="X83" s="9">
        <v>1</v>
      </c>
      <c r="Y83" s="10" t="s">
        <v>512</v>
      </c>
      <c r="Z83" s="8">
        <v>0.477059730542788</v>
      </c>
      <c r="AA83" s="8">
        <v>0.55352624237620096</v>
      </c>
      <c r="AB83" s="9">
        <v>1</v>
      </c>
      <c r="AC83" s="10" t="s">
        <v>404</v>
      </c>
    </row>
    <row r="84" spans="1:29" ht="30" customHeight="1" x14ac:dyDescent="0.25">
      <c r="A84" s="7">
        <v>81</v>
      </c>
      <c r="B84" s="11" t="s">
        <v>513</v>
      </c>
      <c r="C84" s="7">
        <v>1095</v>
      </c>
      <c r="D84" s="8">
        <v>2.2588092442065002E-3</v>
      </c>
      <c r="E84" s="8">
        <v>2.1702284895317399E-2</v>
      </c>
      <c r="F84" s="8">
        <v>0.45792429749365599</v>
      </c>
      <c r="G84" s="8">
        <v>0.53747894239721505</v>
      </c>
      <c r="H84" s="9">
        <v>5</v>
      </c>
      <c r="I84" s="10" t="s">
        <v>514</v>
      </c>
      <c r="J84" s="8">
        <v>0.229729831934533</v>
      </c>
      <c r="K84" s="8">
        <v>0.374922775190761</v>
      </c>
      <c r="L84" s="9">
        <v>8</v>
      </c>
      <c r="M84" s="10" t="s">
        <v>515</v>
      </c>
      <c r="N84" s="8">
        <v>0.443149593379495</v>
      </c>
      <c r="O84" s="8">
        <v>0.58649183087354595</v>
      </c>
      <c r="P84" s="9">
        <v>23</v>
      </c>
      <c r="Q84" s="10" t="s">
        <v>516</v>
      </c>
      <c r="R84" s="8">
        <v>2.2588092442065101E-3</v>
      </c>
      <c r="S84" s="8">
        <v>2.1702284895317399E-2</v>
      </c>
      <c r="T84" s="9">
        <v>25</v>
      </c>
      <c r="U84" s="10" t="s">
        <v>517</v>
      </c>
      <c r="V84" s="8">
        <v>0.35954065408512298</v>
      </c>
      <c r="W84" s="8">
        <v>0.54826963529924</v>
      </c>
      <c r="X84" s="9">
        <v>15</v>
      </c>
      <c r="Y84" s="10" t="s">
        <v>518</v>
      </c>
      <c r="Z84" s="8">
        <v>0.141122030009661</v>
      </c>
      <c r="AA84" s="8">
        <v>0.24034916731043399</v>
      </c>
      <c r="AB84" s="9">
        <v>15</v>
      </c>
      <c r="AC84" s="10" t="s">
        <v>519</v>
      </c>
    </row>
    <row r="85" spans="1:29" ht="30" customHeight="1" x14ac:dyDescent="0.25">
      <c r="A85" s="7">
        <v>82</v>
      </c>
      <c r="B85" s="11" t="s">
        <v>520</v>
      </c>
      <c r="C85" s="7">
        <v>136</v>
      </c>
      <c r="D85" s="8">
        <v>2.5855975094715598E-3</v>
      </c>
      <c r="E85" s="8">
        <v>1.79144970299101E-2</v>
      </c>
      <c r="F85" s="8">
        <v>0.10533633547348201</v>
      </c>
      <c r="G85" s="8">
        <v>0.23530778166253699</v>
      </c>
      <c r="H85" s="9">
        <v>2</v>
      </c>
      <c r="I85" s="10" t="s">
        <v>521</v>
      </c>
      <c r="J85" s="8">
        <v>0.51763506815808003</v>
      </c>
      <c r="K85" s="8">
        <v>0.58188055534082095</v>
      </c>
      <c r="L85" s="9">
        <v>1</v>
      </c>
      <c r="M85" s="10" t="s">
        <v>335</v>
      </c>
      <c r="N85" s="8">
        <v>5.6886337953904097E-2</v>
      </c>
      <c r="O85" s="8">
        <v>0.22876337786269599</v>
      </c>
      <c r="P85" s="9">
        <v>6</v>
      </c>
      <c r="Q85" s="10" t="s">
        <v>336</v>
      </c>
      <c r="R85" s="8">
        <v>8.7041626692809904E-2</v>
      </c>
      <c r="S85" s="8">
        <v>0.26507739846105199</v>
      </c>
      <c r="T85" s="9">
        <v>4</v>
      </c>
      <c r="U85" s="10" t="s">
        <v>337</v>
      </c>
      <c r="V85" s="8">
        <v>0.23112200377898601</v>
      </c>
      <c r="W85" s="8">
        <v>0.41278210013445399</v>
      </c>
      <c r="X85" s="9">
        <v>3</v>
      </c>
      <c r="Y85" s="10" t="s">
        <v>522</v>
      </c>
      <c r="Z85" s="8">
        <v>2.5855975094715598E-3</v>
      </c>
      <c r="AA85" s="8">
        <v>1.79144970299101E-2</v>
      </c>
      <c r="AB85" s="9">
        <v>6</v>
      </c>
      <c r="AC85" s="10" t="s">
        <v>523</v>
      </c>
    </row>
    <row r="86" spans="1:29" ht="30" customHeight="1" x14ac:dyDescent="0.25">
      <c r="A86" s="7">
        <v>83</v>
      </c>
      <c r="B86" s="11" t="s">
        <v>524</v>
      </c>
      <c r="C86" s="7">
        <v>188</v>
      </c>
      <c r="D86" s="8">
        <v>3.02499254602317E-3</v>
      </c>
      <c r="E86" s="8">
        <v>2.0376685900295E-2</v>
      </c>
      <c r="F86" s="8">
        <v>0.17698288154972699</v>
      </c>
      <c r="G86" s="8">
        <v>0.31876204395705798</v>
      </c>
      <c r="H86" s="9">
        <v>2</v>
      </c>
      <c r="I86" s="10" t="s">
        <v>525</v>
      </c>
      <c r="J86" s="8">
        <v>0.26505166492516802</v>
      </c>
      <c r="K86" s="8">
        <v>0.40201616163291098</v>
      </c>
      <c r="L86" s="9">
        <v>2</v>
      </c>
      <c r="M86" s="10" t="s">
        <v>526</v>
      </c>
      <c r="N86" s="8">
        <v>0.52391877756741301</v>
      </c>
      <c r="O86" s="8">
        <v>0.65461679519713301</v>
      </c>
      <c r="P86" s="9">
        <v>4</v>
      </c>
      <c r="Q86" s="10" t="s">
        <v>527</v>
      </c>
      <c r="R86" s="8">
        <v>0.67429912736864805</v>
      </c>
      <c r="S86" s="8">
        <v>0.72616829101239</v>
      </c>
      <c r="T86" s="9">
        <v>2</v>
      </c>
      <c r="U86" s="10" t="s">
        <v>528</v>
      </c>
      <c r="V86" s="8">
        <v>0.19776922396492599</v>
      </c>
      <c r="W86" s="8">
        <v>0.39057833695986099</v>
      </c>
      <c r="X86" s="9">
        <v>4</v>
      </c>
      <c r="Y86" s="10" t="s">
        <v>529</v>
      </c>
      <c r="Z86" s="8">
        <v>3.02499254602317E-3</v>
      </c>
      <c r="AA86" s="8">
        <v>2.0376685900295E-2</v>
      </c>
      <c r="AB86" s="9">
        <v>7</v>
      </c>
      <c r="AC86" s="10" t="s">
        <v>530</v>
      </c>
    </row>
    <row r="87" spans="1:29" ht="30" customHeight="1" x14ac:dyDescent="0.25">
      <c r="A87" s="7">
        <v>84</v>
      </c>
      <c r="B87" s="11" t="s">
        <v>531</v>
      </c>
      <c r="C87" s="7">
        <v>1200</v>
      </c>
      <c r="D87" s="8">
        <v>3.3027932941522E-3</v>
      </c>
      <c r="E87" s="8">
        <v>4.15851701127345E-2</v>
      </c>
      <c r="F87" s="8">
        <v>3.3027932941522E-3</v>
      </c>
      <c r="G87" s="8">
        <v>4.15851701127345E-2</v>
      </c>
      <c r="H87" s="9">
        <v>12</v>
      </c>
      <c r="I87" s="10" t="s">
        <v>427</v>
      </c>
      <c r="J87" s="8">
        <v>1.17567842086133E-2</v>
      </c>
      <c r="K87" s="8">
        <v>0.180105866754458</v>
      </c>
      <c r="L87" s="9">
        <v>13</v>
      </c>
      <c r="M87" s="10" t="s">
        <v>532</v>
      </c>
      <c r="N87" s="8">
        <v>0.29857939509651199</v>
      </c>
      <c r="O87" s="8">
        <v>0.46259900946952898</v>
      </c>
      <c r="P87" s="9">
        <v>27</v>
      </c>
      <c r="Q87" s="10" t="s">
        <v>533</v>
      </c>
      <c r="R87" s="8">
        <v>6.6084256658456506E-2</v>
      </c>
      <c r="S87" s="8">
        <v>0.23809768943120299</v>
      </c>
      <c r="T87" s="9">
        <v>21</v>
      </c>
      <c r="U87" s="10" t="s">
        <v>534</v>
      </c>
      <c r="V87" s="8">
        <v>6.2375870332648402E-2</v>
      </c>
      <c r="W87" s="8">
        <v>0.22194205025337699</v>
      </c>
      <c r="X87" s="9">
        <v>21</v>
      </c>
      <c r="Y87" s="10" t="s">
        <v>535</v>
      </c>
      <c r="Z87" s="8">
        <v>0.22943306686592199</v>
      </c>
      <c r="AA87" s="8">
        <v>0.33216429083573701</v>
      </c>
      <c r="AB87" s="9">
        <v>15</v>
      </c>
      <c r="AC87" s="10" t="s">
        <v>536</v>
      </c>
    </row>
    <row r="88" spans="1:29" ht="30" customHeight="1" x14ac:dyDescent="0.25">
      <c r="A88" s="7">
        <v>85</v>
      </c>
      <c r="B88" s="11" t="s">
        <v>537</v>
      </c>
      <c r="C88" s="7">
        <v>300</v>
      </c>
      <c r="D88" s="8">
        <v>3.5041020818263702E-3</v>
      </c>
      <c r="E88" s="8">
        <v>2.2966074455213401E-2</v>
      </c>
      <c r="F88" s="8">
        <v>0.122412725787325</v>
      </c>
      <c r="G88" s="8">
        <v>0.25119130143302498</v>
      </c>
      <c r="H88" s="9">
        <v>3</v>
      </c>
      <c r="I88" s="10" t="s">
        <v>538</v>
      </c>
      <c r="J88" s="8">
        <v>0.80089069483878805</v>
      </c>
      <c r="K88" s="8">
        <v>0.81112571969295799</v>
      </c>
      <c r="L88" s="9">
        <v>1</v>
      </c>
      <c r="M88" s="10" t="s">
        <v>539</v>
      </c>
      <c r="N88" s="8">
        <v>0.39793087229500801</v>
      </c>
      <c r="O88" s="8">
        <v>0.54031804145956597</v>
      </c>
      <c r="P88" s="9">
        <v>7</v>
      </c>
      <c r="Q88" s="10" t="s">
        <v>540</v>
      </c>
      <c r="R88" s="8">
        <v>7.79230906225509E-2</v>
      </c>
      <c r="S88" s="8">
        <v>0.26201945557923501</v>
      </c>
      <c r="T88" s="9">
        <v>7</v>
      </c>
      <c r="U88" s="10" t="s">
        <v>541</v>
      </c>
      <c r="V88" s="8">
        <v>7.5730835141925898E-2</v>
      </c>
      <c r="W88" s="8">
        <v>0.25748483948254802</v>
      </c>
      <c r="X88" s="9">
        <v>7</v>
      </c>
      <c r="Y88" s="10" t="s">
        <v>542</v>
      </c>
      <c r="Z88" s="8">
        <v>3.5041020818263801E-3</v>
      </c>
      <c r="AA88" s="8">
        <v>2.2966074455213401E-2</v>
      </c>
      <c r="AB88" s="9">
        <v>9</v>
      </c>
      <c r="AC88" s="10" t="s">
        <v>543</v>
      </c>
    </row>
    <row r="89" spans="1:29" ht="30" customHeight="1" x14ac:dyDescent="0.25">
      <c r="A89" s="7">
        <v>86</v>
      </c>
      <c r="B89" s="11" t="s">
        <v>544</v>
      </c>
      <c r="C89" s="7">
        <v>903</v>
      </c>
      <c r="D89" s="8">
        <v>3.5919957574128401E-3</v>
      </c>
      <c r="E89" s="8">
        <v>4.32601228175373E-2</v>
      </c>
      <c r="F89" s="8">
        <v>3.5919957574128401E-3</v>
      </c>
      <c r="G89" s="8">
        <v>4.32601228175373E-2</v>
      </c>
      <c r="H89" s="9">
        <v>10</v>
      </c>
      <c r="I89" s="10" t="s">
        <v>545</v>
      </c>
      <c r="J89" s="8">
        <v>0.109931685230957</v>
      </c>
      <c r="K89" s="8">
        <v>0.26996698768411698</v>
      </c>
      <c r="L89" s="9">
        <v>8</v>
      </c>
      <c r="M89" s="10" t="s">
        <v>546</v>
      </c>
      <c r="N89" s="8">
        <v>0.35904099981573401</v>
      </c>
      <c r="O89" s="8">
        <v>0.51380005146044705</v>
      </c>
      <c r="P89" s="9">
        <v>20</v>
      </c>
      <c r="Q89" s="10" t="s">
        <v>547</v>
      </c>
      <c r="R89" s="8">
        <v>0.22249920336471901</v>
      </c>
      <c r="S89" s="8">
        <v>0.39593308444254799</v>
      </c>
      <c r="T89" s="9">
        <v>14</v>
      </c>
      <c r="U89" s="10" t="s">
        <v>548</v>
      </c>
      <c r="V89" s="8">
        <v>0.14132222556830501</v>
      </c>
      <c r="W89" s="8">
        <v>0.35063190019379498</v>
      </c>
      <c r="X89" s="9">
        <v>15</v>
      </c>
      <c r="Y89" s="10" t="s">
        <v>549</v>
      </c>
      <c r="Z89" s="8">
        <v>4.0357179612660901E-2</v>
      </c>
      <c r="AA89" s="8">
        <v>0.116507334000837</v>
      </c>
      <c r="AB89" s="9">
        <v>15</v>
      </c>
      <c r="AC89" s="10" t="s">
        <v>550</v>
      </c>
    </row>
    <row r="90" spans="1:29" ht="30" customHeight="1" x14ac:dyDescent="0.25">
      <c r="A90" s="7">
        <v>87</v>
      </c>
      <c r="B90" s="11" t="s">
        <v>551</v>
      </c>
      <c r="C90" s="7">
        <v>506</v>
      </c>
      <c r="D90" s="8">
        <v>4.5155172980057504E-3</v>
      </c>
      <c r="E90" s="8">
        <v>4.8107626597984399E-2</v>
      </c>
      <c r="F90" s="8">
        <v>4.5155172980057504E-3</v>
      </c>
      <c r="G90" s="8">
        <v>4.8107626597984399E-2</v>
      </c>
      <c r="H90" s="9">
        <v>7</v>
      </c>
      <c r="I90" s="10" t="s">
        <v>552</v>
      </c>
      <c r="J90" s="8">
        <v>0.134061404246861</v>
      </c>
      <c r="K90" s="8">
        <v>0.29718507095283098</v>
      </c>
      <c r="L90" s="9">
        <v>5</v>
      </c>
      <c r="M90" s="10" t="s">
        <v>553</v>
      </c>
      <c r="N90" s="8">
        <v>0.69030381874426205</v>
      </c>
      <c r="O90" s="8">
        <v>0.77425968859153704</v>
      </c>
      <c r="P90" s="9">
        <v>9</v>
      </c>
      <c r="Q90" s="10" t="s">
        <v>554</v>
      </c>
      <c r="R90" s="8">
        <v>0.98665108422303804</v>
      </c>
      <c r="S90" s="8">
        <v>0.98665108422303804</v>
      </c>
      <c r="T90" s="9">
        <v>2</v>
      </c>
      <c r="U90" s="10" t="s">
        <v>555</v>
      </c>
      <c r="V90" s="8">
        <v>0.16756980166803401</v>
      </c>
      <c r="W90" s="8">
        <v>0.37472947536236501</v>
      </c>
      <c r="X90" s="9">
        <v>9</v>
      </c>
      <c r="Y90" s="10" t="s">
        <v>556</v>
      </c>
      <c r="Z90" s="8">
        <v>0.249314341399511</v>
      </c>
      <c r="AA90" s="8">
        <v>0.352529025010971</v>
      </c>
      <c r="AB90" s="9">
        <v>7</v>
      </c>
      <c r="AC90" s="10" t="s">
        <v>557</v>
      </c>
    </row>
    <row r="91" spans="1:29" ht="30" customHeight="1" x14ac:dyDescent="0.25">
      <c r="A91" s="7">
        <v>88</v>
      </c>
      <c r="B91" s="11" t="s">
        <v>558</v>
      </c>
      <c r="C91" s="7">
        <v>154</v>
      </c>
      <c r="D91" s="8">
        <v>4.7606694721606998E-3</v>
      </c>
      <c r="E91" s="8">
        <v>2.8653546937908801E-2</v>
      </c>
      <c r="F91" s="8">
        <v>0.46594371673709101</v>
      </c>
      <c r="G91" s="8">
        <v>0.54458400648174698</v>
      </c>
      <c r="H91" s="9">
        <v>1</v>
      </c>
      <c r="I91" s="10" t="s">
        <v>559</v>
      </c>
      <c r="J91" s="8">
        <v>0.198367197287316</v>
      </c>
      <c r="K91" s="8">
        <v>0.36264708287099201</v>
      </c>
      <c r="L91" s="9">
        <v>2</v>
      </c>
      <c r="M91" s="10" t="s">
        <v>560</v>
      </c>
      <c r="N91" s="8">
        <v>0.37394277321729902</v>
      </c>
      <c r="O91" s="8">
        <v>0.52478442328321395</v>
      </c>
      <c r="P91" s="9">
        <v>4</v>
      </c>
      <c r="Q91" s="10" t="s">
        <v>561</v>
      </c>
      <c r="R91" s="8">
        <v>0.293692358773259</v>
      </c>
      <c r="S91" s="8">
        <v>0.43372206704709998</v>
      </c>
      <c r="T91" s="9">
        <v>3</v>
      </c>
      <c r="U91" s="10" t="s">
        <v>562</v>
      </c>
      <c r="V91" s="8">
        <v>0.84985441539423301</v>
      </c>
      <c r="W91" s="8">
        <v>0.87813875194331203</v>
      </c>
      <c r="X91" s="9">
        <v>1</v>
      </c>
      <c r="Y91" s="10" t="s">
        <v>563</v>
      </c>
      <c r="Z91" s="8">
        <v>4.7606694721606998E-3</v>
      </c>
      <c r="AA91" s="8">
        <v>2.8653546937908801E-2</v>
      </c>
      <c r="AB91" s="9">
        <v>6</v>
      </c>
      <c r="AC91" s="10" t="s">
        <v>564</v>
      </c>
    </row>
    <row r="92" spans="1:29" ht="30" customHeight="1" x14ac:dyDescent="0.25">
      <c r="A92" s="7">
        <v>89</v>
      </c>
      <c r="B92" s="11" t="s">
        <v>565</v>
      </c>
      <c r="C92" s="7">
        <v>205</v>
      </c>
      <c r="D92" s="8">
        <v>4.8540700708150798E-3</v>
      </c>
      <c r="E92" s="8">
        <v>2.8710048589577E-2</v>
      </c>
      <c r="F92" s="8">
        <v>0.20182817224126301</v>
      </c>
      <c r="G92" s="8">
        <v>0.33476888449598702</v>
      </c>
      <c r="H92" s="9">
        <v>2</v>
      </c>
      <c r="I92" s="10" t="s">
        <v>525</v>
      </c>
      <c r="J92" s="8">
        <v>9.6856148286929997E-2</v>
      </c>
      <c r="K92" s="8">
        <v>0.258011756360981</v>
      </c>
      <c r="L92" s="9">
        <v>3</v>
      </c>
      <c r="M92" s="10" t="s">
        <v>566</v>
      </c>
      <c r="N92" s="8">
        <v>0.39448245711948299</v>
      </c>
      <c r="O92" s="8">
        <v>0.53928072373275104</v>
      </c>
      <c r="P92" s="9">
        <v>5</v>
      </c>
      <c r="Q92" s="10" t="s">
        <v>567</v>
      </c>
      <c r="R92" s="8">
        <v>0.71960790764793103</v>
      </c>
      <c r="S92" s="8">
        <v>0.75626985837235905</v>
      </c>
      <c r="T92" s="9">
        <v>2</v>
      </c>
      <c r="U92" s="10" t="s">
        <v>528</v>
      </c>
      <c r="V92" s="8">
        <v>0.24136948639900799</v>
      </c>
      <c r="W92" s="8">
        <v>0.42285722998910102</v>
      </c>
      <c r="X92" s="9">
        <v>4</v>
      </c>
      <c r="Y92" s="10" t="s">
        <v>529</v>
      </c>
      <c r="Z92" s="8">
        <v>4.8540700708150798E-3</v>
      </c>
      <c r="AA92" s="8">
        <v>2.8710048589577E-2</v>
      </c>
      <c r="AB92" s="9">
        <v>7</v>
      </c>
      <c r="AC92" s="10" t="s">
        <v>530</v>
      </c>
    </row>
    <row r="93" spans="1:29" ht="30" customHeight="1" x14ac:dyDescent="0.25">
      <c r="A93" s="7">
        <v>90</v>
      </c>
      <c r="B93" s="11" t="s">
        <v>568</v>
      </c>
      <c r="C93" s="7">
        <v>524</v>
      </c>
      <c r="D93" s="8">
        <v>5.4476211051733099E-3</v>
      </c>
      <c r="E93" s="8">
        <v>5.38925373618932E-2</v>
      </c>
      <c r="F93" s="8">
        <v>5.4476211051733203E-3</v>
      </c>
      <c r="G93" s="8">
        <v>5.38925373618932E-2</v>
      </c>
      <c r="H93" s="9">
        <v>7</v>
      </c>
      <c r="I93" s="10" t="s">
        <v>569</v>
      </c>
      <c r="J93" s="8">
        <v>0.14865437639514201</v>
      </c>
      <c r="K93" s="8">
        <v>0.31415624878173398</v>
      </c>
      <c r="L93" s="9">
        <v>5</v>
      </c>
      <c r="M93" s="10" t="s">
        <v>570</v>
      </c>
      <c r="N93" s="8">
        <v>1.9896302470999602E-2</v>
      </c>
      <c r="O93" s="8">
        <v>0.12031492365646999</v>
      </c>
      <c r="P93" s="9">
        <v>18</v>
      </c>
      <c r="Q93" s="10" t="s">
        <v>571</v>
      </c>
      <c r="R93" s="8">
        <v>5.9998569362666898E-2</v>
      </c>
      <c r="S93" s="8">
        <v>0.22614845375159101</v>
      </c>
      <c r="T93" s="9">
        <v>11</v>
      </c>
      <c r="U93" s="10" t="s">
        <v>572</v>
      </c>
      <c r="V93" s="8">
        <v>0.768769193245875</v>
      </c>
      <c r="W93" s="8">
        <v>0.82061641790664297</v>
      </c>
      <c r="X93" s="9">
        <v>5</v>
      </c>
      <c r="Y93" s="10" t="s">
        <v>573</v>
      </c>
      <c r="Z93" s="8">
        <v>4.0200864431980302E-2</v>
      </c>
      <c r="AA93" s="8">
        <v>0.116507334000837</v>
      </c>
      <c r="AB93" s="9">
        <v>10</v>
      </c>
      <c r="AC93" s="10" t="s">
        <v>574</v>
      </c>
    </row>
    <row r="94" spans="1:29" ht="30" customHeight="1" x14ac:dyDescent="0.25">
      <c r="A94" s="7">
        <v>91</v>
      </c>
      <c r="B94" s="11" t="s">
        <v>575</v>
      </c>
      <c r="C94" s="7">
        <v>524</v>
      </c>
      <c r="D94" s="8">
        <v>5.4476211051733099E-3</v>
      </c>
      <c r="E94" s="8">
        <v>5.38925373618932E-2</v>
      </c>
      <c r="F94" s="8">
        <v>5.4476211051733203E-3</v>
      </c>
      <c r="G94" s="8">
        <v>5.38925373618932E-2</v>
      </c>
      <c r="H94" s="9">
        <v>7</v>
      </c>
      <c r="I94" s="10" t="s">
        <v>569</v>
      </c>
      <c r="J94" s="8">
        <v>0.14865437639514201</v>
      </c>
      <c r="K94" s="8">
        <v>0.31415624878173398</v>
      </c>
      <c r="L94" s="9">
        <v>5</v>
      </c>
      <c r="M94" s="10" t="s">
        <v>570</v>
      </c>
      <c r="N94" s="8">
        <v>1.9896302470999602E-2</v>
      </c>
      <c r="O94" s="8">
        <v>0.12031492365646999</v>
      </c>
      <c r="P94" s="9">
        <v>18</v>
      </c>
      <c r="Q94" s="10" t="s">
        <v>571</v>
      </c>
      <c r="R94" s="8">
        <v>5.9998569362666898E-2</v>
      </c>
      <c r="S94" s="8">
        <v>0.22614845375159101</v>
      </c>
      <c r="T94" s="9">
        <v>11</v>
      </c>
      <c r="U94" s="10" t="s">
        <v>572</v>
      </c>
      <c r="V94" s="8">
        <v>0.768769193245875</v>
      </c>
      <c r="W94" s="8">
        <v>0.82061641790664297</v>
      </c>
      <c r="X94" s="9">
        <v>5</v>
      </c>
      <c r="Y94" s="10" t="s">
        <v>573</v>
      </c>
      <c r="Z94" s="8">
        <v>4.0200864431980302E-2</v>
      </c>
      <c r="AA94" s="8">
        <v>0.116507334000837</v>
      </c>
      <c r="AB94" s="9">
        <v>10</v>
      </c>
      <c r="AC94" s="10" t="s">
        <v>574</v>
      </c>
    </row>
    <row r="95" spans="1:29" ht="30" customHeight="1" x14ac:dyDescent="0.25">
      <c r="A95" s="7">
        <v>92</v>
      </c>
      <c r="B95" s="11" t="s">
        <v>576</v>
      </c>
      <c r="C95" s="7">
        <v>212</v>
      </c>
      <c r="D95" s="8">
        <v>5.8108233695194798E-3</v>
      </c>
      <c r="E95" s="8">
        <v>3.3155874520199399E-2</v>
      </c>
      <c r="F95" s="8">
        <v>5.5090361400986401E-2</v>
      </c>
      <c r="G95" s="8">
        <v>0.155714592939523</v>
      </c>
      <c r="H95" s="9">
        <v>3</v>
      </c>
      <c r="I95" s="10" t="s">
        <v>577</v>
      </c>
      <c r="J95" s="8">
        <v>0.10442857043373099</v>
      </c>
      <c r="K95" s="8">
        <v>0.26612456854001998</v>
      </c>
      <c r="L95" s="9">
        <v>3</v>
      </c>
      <c r="M95" s="10" t="s">
        <v>578</v>
      </c>
      <c r="N95" s="8">
        <v>2.8040519660246999E-2</v>
      </c>
      <c r="O95" s="8">
        <v>0.15871496238470401</v>
      </c>
      <c r="P95" s="9">
        <v>9</v>
      </c>
      <c r="Q95" s="10" t="s">
        <v>579</v>
      </c>
      <c r="R95" s="8">
        <v>0.73666925894966595</v>
      </c>
      <c r="S95" s="8">
        <v>0.76965444964890495</v>
      </c>
      <c r="T95" s="9">
        <v>2</v>
      </c>
      <c r="U95" s="10" t="s">
        <v>580</v>
      </c>
      <c r="V95" s="8">
        <v>0.47956696134598498</v>
      </c>
      <c r="W95" s="8">
        <v>0.62712602637551795</v>
      </c>
      <c r="X95" s="9">
        <v>3</v>
      </c>
      <c r="Y95" s="10" t="s">
        <v>581</v>
      </c>
      <c r="Z95" s="8">
        <v>5.8108233695194798E-3</v>
      </c>
      <c r="AA95" s="8">
        <v>3.3155874520199399E-2</v>
      </c>
      <c r="AB95" s="9">
        <v>7</v>
      </c>
      <c r="AC95" s="10" t="s">
        <v>582</v>
      </c>
    </row>
    <row r="96" spans="1:29" ht="30" customHeight="1" x14ac:dyDescent="0.25">
      <c r="A96" s="7">
        <v>93</v>
      </c>
      <c r="B96" s="11" t="s">
        <v>583</v>
      </c>
      <c r="C96" s="7">
        <v>214</v>
      </c>
      <c r="D96" s="8">
        <v>6.1084264123418301E-3</v>
      </c>
      <c r="E96" s="8">
        <v>3.42726366755867E-2</v>
      </c>
      <c r="F96" s="8">
        <v>0.215144738070637</v>
      </c>
      <c r="G96" s="8">
        <v>0.35055936732686099</v>
      </c>
      <c r="H96" s="9">
        <v>2</v>
      </c>
      <c r="I96" s="10" t="s">
        <v>525</v>
      </c>
      <c r="J96" s="8">
        <v>2.7801923869215501E-2</v>
      </c>
      <c r="K96" s="8">
        <v>0.19481183596506199</v>
      </c>
      <c r="L96" s="9">
        <v>4</v>
      </c>
      <c r="M96" s="10" t="s">
        <v>584</v>
      </c>
      <c r="N96" s="8">
        <v>0.43012591826679603</v>
      </c>
      <c r="O96" s="8">
        <v>0.57093371838570195</v>
      </c>
      <c r="P96" s="9">
        <v>5</v>
      </c>
      <c r="Q96" s="10" t="s">
        <v>567</v>
      </c>
      <c r="R96" s="8">
        <v>0.74137915059326798</v>
      </c>
      <c r="S96" s="8">
        <v>0.77292719955468403</v>
      </c>
      <c r="T96" s="9">
        <v>2</v>
      </c>
      <c r="U96" s="10" t="s">
        <v>528</v>
      </c>
      <c r="V96" s="8">
        <v>0.26528750778652299</v>
      </c>
      <c r="W96" s="8">
        <v>0.44767266938975803</v>
      </c>
      <c r="X96" s="9">
        <v>4</v>
      </c>
      <c r="Y96" s="10" t="s">
        <v>529</v>
      </c>
      <c r="Z96" s="8">
        <v>6.1084264123418301E-3</v>
      </c>
      <c r="AA96" s="8">
        <v>3.42726366755867E-2</v>
      </c>
      <c r="AB96" s="9">
        <v>7</v>
      </c>
      <c r="AC96" s="10" t="s">
        <v>530</v>
      </c>
    </row>
    <row r="97" spans="1:29" ht="30" customHeight="1" x14ac:dyDescent="0.25">
      <c r="A97" s="7">
        <v>94</v>
      </c>
      <c r="B97" s="11" t="s">
        <v>585</v>
      </c>
      <c r="C97" s="7">
        <v>647</v>
      </c>
      <c r="D97" s="8">
        <v>6.1478750325279202E-3</v>
      </c>
      <c r="E97" s="8">
        <v>3.42726366755867E-2</v>
      </c>
      <c r="F97" s="8">
        <v>0.122421753405987</v>
      </c>
      <c r="G97" s="8">
        <v>0.25119130143302498</v>
      </c>
      <c r="H97" s="9">
        <v>5</v>
      </c>
      <c r="I97" s="10" t="s">
        <v>586</v>
      </c>
      <c r="J97" s="8">
        <v>0.13236585740668999</v>
      </c>
      <c r="K97" s="8">
        <v>0.29718507095283098</v>
      </c>
      <c r="L97" s="9">
        <v>6</v>
      </c>
      <c r="M97" s="10" t="s">
        <v>587</v>
      </c>
      <c r="N97" s="8">
        <v>3.8719905713137097E-2</v>
      </c>
      <c r="O97" s="8">
        <v>0.18339013199485801</v>
      </c>
      <c r="P97" s="9">
        <v>20</v>
      </c>
      <c r="Q97" s="10" t="s">
        <v>588</v>
      </c>
      <c r="R97" s="8">
        <v>0.39983730100945802</v>
      </c>
      <c r="S97" s="8">
        <v>0.52385100934394302</v>
      </c>
      <c r="T97" s="9">
        <v>9</v>
      </c>
      <c r="U97" s="10" t="s">
        <v>589</v>
      </c>
      <c r="V97" s="8">
        <v>0.53433399852416696</v>
      </c>
      <c r="W97" s="8">
        <v>0.66828148589262304</v>
      </c>
      <c r="X97" s="9">
        <v>8</v>
      </c>
      <c r="Y97" s="10" t="s">
        <v>590</v>
      </c>
      <c r="Z97" s="8">
        <v>6.1478750325279297E-3</v>
      </c>
      <c r="AA97" s="8">
        <v>3.42726366755867E-2</v>
      </c>
      <c r="AB97" s="9">
        <v>14</v>
      </c>
      <c r="AC97" s="10" t="s">
        <v>591</v>
      </c>
    </row>
    <row r="98" spans="1:29" ht="30" customHeight="1" x14ac:dyDescent="0.25">
      <c r="A98" s="7">
        <v>95</v>
      </c>
      <c r="B98" s="11" t="s">
        <v>592</v>
      </c>
      <c r="C98" s="7">
        <v>677</v>
      </c>
      <c r="D98" s="8">
        <v>6.2256748785830696E-3</v>
      </c>
      <c r="E98" s="8">
        <v>5.9465929012672697E-2</v>
      </c>
      <c r="F98" s="8">
        <v>6.2256748785830696E-3</v>
      </c>
      <c r="G98" s="8">
        <v>5.9465929012672697E-2</v>
      </c>
      <c r="H98" s="9">
        <v>8</v>
      </c>
      <c r="I98" s="10" t="s">
        <v>440</v>
      </c>
      <c r="J98" s="8">
        <v>0.15376309697089099</v>
      </c>
      <c r="K98" s="8">
        <v>0.31651234895956099</v>
      </c>
      <c r="L98" s="9">
        <v>6</v>
      </c>
      <c r="M98" s="10" t="s">
        <v>593</v>
      </c>
      <c r="N98" s="8">
        <v>0.80277746356222102</v>
      </c>
      <c r="O98" s="8">
        <v>0.85012515479490303</v>
      </c>
      <c r="P98" s="9">
        <v>11</v>
      </c>
      <c r="Q98" s="10" t="s">
        <v>594</v>
      </c>
      <c r="R98" s="8">
        <v>0.59376712392277997</v>
      </c>
      <c r="S98" s="8">
        <v>0.65978681389767002</v>
      </c>
      <c r="T98" s="9">
        <v>8</v>
      </c>
      <c r="U98" s="10" t="s">
        <v>595</v>
      </c>
      <c r="V98" s="8">
        <v>0.20660277817822001</v>
      </c>
      <c r="W98" s="8">
        <v>0.40271349262030998</v>
      </c>
      <c r="X98" s="9">
        <v>11</v>
      </c>
      <c r="Y98" s="10" t="s">
        <v>596</v>
      </c>
      <c r="Z98" s="8">
        <v>0.24397439127029699</v>
      </c>
      <c r="AA98" s="8">
        <v>0.34802229342968799</v>
      </c>
      <c r="AB98" s="9">
        <v>9</v>
      </c>
      <c r="AC98" s="10" t="s">
        <v>597</v>
      </c>
    </row>
    <row r="99" spans="1:29" ht="30" customHeight="1" x14ac:dyDescent="0.25">
      <c r="A99" s="7">
        <v>96</v>
      </c>
      <c r="B99" s="11" t="s">
        <v>598</v>
      </c>
      <c r="C99" s="7">
        <v>584</v>
      </c>
      <c r="D99" s="8">
        <v>6.5079320221486502E-3</v>
      </c>
      <c r="E99" s="8">
        <v>3.5679608384951697E-2</v>
      </c>
      <c r="F99" s="8">
        <v>3.1454499103987003E-2</v>
      </c>
      <c r="G99" s="8">
        <v>0.124469946454349</v>
      </c>
      <c r="H99" s="9">
        <v>6</v>
      </c>
      <c r="I99" s="10" t="s">
        <v>599</v>
      </c>
      <c r="J99" s="8">
        <v>0.60536381363463698</v>
      </c>
      <c r="K99" s="8">
        <v>0.65050958956671201</v>
      </c>
      <c r="L99" s="9">
        <v>3</v>
      </c>
      <c r="M99" s="10" t="s">
        <v>600</v>
      </c>
      <c r="N99" s="8">
        <v>0.39253350667589099</v>
      </c>
      <c r="O99" s="8">
        <v>0.53788199853465202</v>
      </c>
      <c r="P99" s="9">
        <v>13</v>
      </c>
      <c r="Q99" s="10" t="s">
        <v>601</v>
      </c>
      <c r="R99" s="8">
        <v>0.42749745728161398</v>
      </c>
      <c r="S99" s="8">
        <v>0.53165927428424098</v>
      </c>
      <c r="T99" s="9">
        <v>8</v>
      </c>
      <c r="U99" s="10" t="s">
        <v>602</v>
      </c>
      <c r="V99" s="8">
        <v>0.28487597094574302</v>
      </c>
      <c r="W99" s="8">
        <v>0.47376112559455102</v>
      </c>
      <c r="X99" s="9">
        <v>9</v>
      </c>
      <c r="Y99" s="10" t="s">
        <v>603</v>
      </c>
      <c r="Z99" s="8">
        <v>6.5079320221486502E-3</v>
      </c>
      <c r="AA99" s="8">
        <v>3.5679608384951697E-2</v>
      </c>
      <c r="AB99" s="9">
        <v>13</v>
      </c>
      <c r="AC99" s="10" t="s">
        <v>604</v>
      </c>
    </row>
    <row r="100" spans="1:29" ht="30" customHeight="1" x14ac:dyDescent="0.25">
      <c r="A100" s="7">
        <v>97</v>
      </c>
      <c r="B100" s="11" t="s">
        <v>605</v>
      </c>
      <c r="C100" s="7">
        <v>454</v>
      </c>
      <c r="D100" s="8">
        <v>6.5473920541457703E-3</v>
      </c>
      <c r="E100" s="8">
        <v>3.5679608384951697E-2</v>
      </c>
      <c r="F100" s="8">
        <v>3.74000815205894E-2</v>
      </c>
      <c r="G100" s="8">
        <v>0.13454315040523701</v>
      </c>
      <c r="H100" s="9">
        <v>5</v>
      </c>
      <c r="I100" s="10" t="s">
        <v>606</v>
      </c>
      <c r="J100" s="8">
        <v>0.91375262504210797</v>
      </c>
      <c r="K100" s="8">
        <v>0.916644247273254</v>
      </c>
      <c r="L100" s="9">
        <v>1</v>
      </c>
      <c r="M100" s="10" t="s">
        <v>607</v>
      </c>
      <c r="N100" s="8">
        <v>0.30611513786148797</v>
      </c>
      <c r="O100" s="8">
        <v>0.46680549894363399</v>
      </c>
      <c r="P100" s="9">
        <v>11</v>
      </c>
      <c r="Q100" s="10" t="s">
        <v>608</v>
      </c>
      <c r="R100" s="8">
        <v>0.658072563602908</v>
      </c>
      <c r="S100" s="8">
        <v>0.71182241979122496</v>
      </c>
      <c r="T100" s="9">
        <v>5</v>
      </c>
      <c r="U100" s="10" t="s">
        <v>609</v>
      </c>
      <c r="V100" s="8">
        <v>0.31867528117071903</v>
      </c>
      <c r="W100" s="8">
        <v>0.50788872936583396</v>
      </c>
      <c r="X100" s="9">
        <v>7</v>
      </c>
      <c r="Y100" s="10" t="s">
        <v>610</v>
      </c>
      <c r="Z100" s="8">
        <v>6.5473920541457703E-3</v>
      </c>
      <c r="AA100" s="8">
        <v>3.5679608384951697E-2</v>
      </c>
      <c r="AB100" s="9">
        <v>11</v>
      </c>
      <c r="AC100" s="10" t="s">
        <v>611</v>
      </c>
    </row>
    <row r="101" spans="1:29" ht="30" customHeight="1" x14ac:dyDescent="0.25">
      <c r="A101" s="7">
        <v>98</v>
      </c>
      <c r="B101" s="11" t="s">
        <v>612</v>
      </c>
      <c r="C101" s="7">
        <v>428</v>
      </c>
      <c r="D101" s="8">
        <v>6.9827051869782901E-3</v>
      </c>
      <c r="E101" s="8">
        <v>5.7991958332531603E-2</v>
      </c>
      <c r="F101" s="8">
        <v>0.51977444199121003</v>
      </c>
      <c r="G101" s="8">
        <v>0.582904941018482</v>
      </c>
      <c r="H101" s="9">
        <v>2</v>
      </c>
      <c r="I101" s="10" t="s">
        <v>613</v>
      </c>
      <c r="J101" s="8">
        <v>0.39996244198970599</v>
      </c>
      <c r="K101" s="8">
        <v>0.50918913297484703</v>
      </c>
      <c r="L101" s="9">
        <v>3</v>
      </c>
      <c r="M101" s="10" t="s">
        <v>614</v>
      </c>
      <c r="N101" s="8">
        <v>0.35862784363379901</v>
      </c>
      <c r="O101" s="8">
        <v>0.51380005146044705</v>
      </c>
      <c r="P101" s="9">
        <v>10</v>
      </c>
      <c r="Q101" s="10" t="s">
        <v>615</v>
      </c>
      <c r="R101" s="8">
        <v>6.9827051869782901E-3</v>
      </c>
      <c r="S101" s="8">
        <v>5.7991958332531603E-2</v>
      </c>
      <c r="T101" s="9">
        <v>12</v>
      </c>
      <c r="U101" s="10" t="s">
        <v>616</v>
      </c>
      <c r="V101" s="8">
        <v>1.6551100846752601E-2</v>
      </c>
      <c r="W101" s="8">
        <v>9.3789571464931304E-2</v>
      </c>
      <c r="X101" s="9">
        <v>11</v>
      </c>
      <c r="Y101" s="10" t="s">
        <v>617</v>
      </c>
      <c r="Z101" s="8">
        <v>6.8781708731148694E-2</v>
      </c>
      <c r="AA101" s="8">
        <v>0.15885299397432001</v>
      </c>
      <c r="AB101" s="9">
        <v>8</v>
      </c>
      <c r="AC101" s="10" t="s">
        <v>618</v>
      </c>
    </row>
    <row r="102" spans="1:29" ht="30" customHeight="1" x14ac:dyDescent="0.25">
      <c r="A102" s="7">
        <v>99</v>
      </c>
      <c r="B102" s="11" t="s">
        <v>619</v>
      </c>
      <c r="C102" s="7">
        <v>119</v>
      </c>
      <c r="D102" s="8">
        <v>7.1464071820490698E-3</v>
      </c>
      <c r="E102" s="8">
        <v>3.7673994383628201E-2</v>
      </c>
      <c r="F102" s="8">
        <v>0.38389150449926002</v>
      </c>
      <c r="G102" s="8">
        <v>0.48116717984748902</v>
      </c>
      <c r="H102" s="9">
        <v>1</v>
      </c>
      <c r="I102" s="10" t="s">
        <v>620</v>
      </c>
      <c r="J102" s="8">
        <v>0.132698162624662</v>
      </c>
      <c r="K102" s="8">
        <v>0.29718507095283098</v>
      </c>
      <c r="L102" s="9">
        <v>2</v>
      </c>
      <c r="M102" s="10" t="s">
        <v>526</v>
      </c>
      <c r="N102" s="8">
        <v>0.69330706109483597</v>
      </c>
      <c r="O102" s="8">
        <v>0.77612986993468103</v>
      </c>
      <c r="P102" s="9">
        <v>2</v>
      </c>
      <c r="Q102" s="10" t="s">
        <v>621</v>
      </c>
      <c r="R102" s="8">
        <v>0.43060300643617599</v>
      </c>
      <c r="S102" s="8">
        <v>0.53416575481955997</v>
      </c>
      <c r="T102" s="9">
        <v>2</v>
      </c>
      <c r="U102" s="10" t="s">
        <v>528</v>
      </c>
      <c r="V102" s="8">
        <v>0.76871429335405195</v>
      </c>
      <c r="W102" s="8">
        <v>0.82061641790664297</v>
      </c>
      <c r="X102" s="9">
        <v>1</v>
      </c>
      <c r="Y102" s="10" t="s">
        <v>622</v>
      </c>
      <c r="Z102" s="8">
        <v>7.1464071820490698E-3</v>
      </c>
      <c r="AA102" s="8">
        <v>3.7673994383628201E-2</v>
      </c>
      <c r="AB102" s="9">
        <v>5</v>
      </c>
      <c r="AC102" s="10" t="s">
        <v>623</v>
      </c>
    </row>
    <row r="103" spans="1:29" ht="30" customHeight="1" x14ac:dyDescent="0.25">
      <c r="A103" s="7">
        <v>100</v>
      </c>
      <c r="B103" s="11" t="s">
        <v>624</v>
      </c>
      <c r="C103" s="7">
        <v>422</v>
      </c>
      <c r="D103" s="8">
        <v>7.42858412379401E-3</v>
      </c>
      <c r="E103" s="8">
        <v>6.5162373715281705E-2</v>
      </c>
      <c r="F103" s="8">
        <v>7.4285841237940204E-3</v>
      </c>
      <c r="G103" s="8">
        <v>6.5162373715281705E-2</v>
      </c>
      <c r="H103" s="9">
        <v>6</v>
      </c>
      <c r="I103" s="10" t="s">
        <v>625</v>
      </c>
      <c r="J103" s="8">
        <v>2.5730410091767599E-2</v>
      </c>
      <c r="K103" s="8">
        <v>0.194203333311675</v>
      </c>
      <c r="L103" s="9">
        <v>6</v>
      </c>
      <c r="M103" s="10" t="s">
        <v>626</v>
      </c>
      <c r="N103" s="8">
        <v>0.61507057656366304</v>
      </c>
      <c r="O103" s="8">
        <v>0.72339272263863996</v>
      </c>
      <c r="P103" s="9">
        <v>8</v>
      </c>
      <c r="Q103" s="10" t="s">
        <v>627</v>
      </c>
      <c r="R103" s="8">
        <v>0.41661843678824001</v>
      </c>
      <c r="S103" s="8">
        <v>0.52939505638806394</v>
      </c>
      <c r="T103" s="9">
        <v>6</v>
      </c>
      <c r="U103" s="10" t="s">
        <v>628</v>
      </c>
      <c r="V103" s="8">
        <v>0.410222092608022</v>
      </c>
      <c r="W103" s="8">
        <v>0.57439684030614502</v>
      </c>
      <c r="X103" s="9">
        <v>6</v>
      </c>
      <c r="Y103" s="10" t="s">
        <v>629</v>
      </c>
      <c r="Z103" s="8">
        <v>0.61652166399905495</v>
      </c>
      <c r="AA103" s="8">
        <v>0.65429542021781495</v>
      </c>
      <c r="AB103" s="9">
        <v>4</v>
      </c>
      <c r="AC103" s="10" t="s">
        <v>630</v>
      </c>
    </row>
    <row r="104" spans="1:29" ht="30" customHeight="1" x14ac:dyDescent="0.25">
      <c r="A104" s="7">
        <v>101</v>
      </c>
      <c r="B104" s="11" t="s">
        <v>631</v>
      </c>
      <c r="C104" s="7">
        <v>226</v>
      </c>
      <c r="D104" s="8">
        <v>8.1388804100299104E-3</v>
      </c>
      <c r="E104" s="8">
        <v>4.1565643166848402E-2</v>
      </c>
      <c r="F104" s="8">
        <v>0.233022295967522</v>
      </c>
      <c r="G104" s="8">
        <v>0.36059874850840001</v>
      </c>
      <c r="H104" s="9">
        <v>2</v>
      </c>
      <c r="I104" s="10" t="s">
        <v>525</v>
      </c>
      <c r="J104" s="8">
        <v>3.3012520581870701E-2</v>
      </c>
      <c r="K104" s="8">
        <v>0.205195471067706</v>
      </c>
      <c r="L104" s="9">
        <v>4</v>
      </c>
      <c r="M104" s="10" t="s">
        <v>584</v>
      </c>
      <c r="N104" s="8">
        <v>0.476921486898297</v>
      </c>
      <c r="O104" s="8">
        <v>0.61439331239004602</v>
      </c>
      <c r="P104" s="9">
        <v>5</v>
      </c>
      <c r="Q104" s="10" t="s">
        <v>567</v>
      </c>
      <c r="R104" s="8">
        <v>0.76815118189936105</v>
      </c>
      <c r="S104" s="8">
        <v>0.79074386371993</v>
      </c>
      <c r="T104" s="9">
        <v>2</v>
      </c>
      <c r="U104" s="10" t="s">
        <v>528</v>
      </c>
      <c r="V104" s="8">
        <v>0.297802019331316</v>
      </c>
      <c r="W104" s="8">
        <v>0.48993235438377802</v>
      </c>
      <c r="X104" s="9">
        <v>4</v>
      </c>
      <c r="Y104" s="10" t="s">
        <v>529</v>
      </c>
      <c r="Z104" s="8">
        <v>8.1388804100299104E-3</v>
      </c>
      <c r="AA104" s="8">
        <v>4.1565643166848402E-2</v>
      </c>
      <c r="AB104" s="9">
        <v>7</v>
      </c>
      <c r="AC104" s="10" t="s">
        <v>530</v>
      </c>
    </row>
    <row r="105" spans="1:29" ht="30" customHeight="1" x14ac:dyDescent="0.25">
      <c r="A105" s="7">
        <v>102</v>
      </c>
      <c r="B105" s="11" t="s">
        <v>632</v>
      </c>
      <c r="C105" s="7">
        <v>1177</v>
      </c>
      <c r="D105" s="8">
        <v>8.1417239192795796E-3</v>
      </c>
      <c r="E105" s="8">
        <v>4.1565643166848402E-2</v>
      </c>
      <c r="F105" s="8">
        <v>4.9029917580656203E-2</v>
      </c>
      <c r="G105" s="8">
        <v>0.149244913954305</v>
      </c>
      <c r="H105" s="9">
        <v>9</v>
      </c>
      <c r="I105" s="10" t="s">
        <v>633</v>
      </c>
      <c r="J105" s="8">
        <v>4.9885337197731403E-2</v>
      </c>
      <c r="K105" s="8">
        <v>0.21229036408770799</v>
      </c>
      <c r="L105" s="9">
        <v>11</v>
      </c>
      <c r="M105" s="10" t="s">
        <v>634</v>
      </c>
      <c r="N105" s="8">
        <v>0.415884134908592</v>
      </c>
      <c r="O105" s="8">
        <v>0.56062339299743003</v>
      </c>
      <c r="P105" s="9">
        <v>25</v>
      </c>
      <c r="Q105" s="10" t="s">
        <v>635</v>
      </c>
      <c r="R105" s="8">
        <v>0.20045452490000401</v>
      </c>
      <c r="S105" s="8">
        <v>0.37489586717939799</v>
      </c>
      <c r="T105" s="9">
        <v>18</v>
      </c>
      <c r="U105" s="10" t="s">
        <v>636</v>
      </c>
      <c r="V105" s="8">
        <v>1.8062745538743898E-2</v>
      </c>
      <c r="W105" s="8">
        <v>0.101107319540042</v>
      </c>
      <c r="X105" s="9">
        <v>23</v>
      </c>
      <c r="Y105" s="10" t="s">
        <v>637</v>
      </c>
      <c r="Z105" s="8">
        <v>8.14172391927959E-3</v>
      </c>
      <c r="AA105" s="8">
        <v>4.1565643166848402E-2</v>
      </c>
      <c r="AB105" s="9">
        <v>21</v>
      </c>
      <c r="AC105" s="10" t="s">
        <v>638</v>
      </c>
    </row>
    <row r="106" spans="1:29" ht="30" customHeight="1" x14ac:dyDescent="0.25">
      <c r="A106" s="7">
        <v>103</v>
      </c>
      <c r="B106" s="11" t="s">
        <v>639</v>
      </c>
      <c r="C106" s="7">
        <v>569</v>
      </c>
      <c r="D106" s="8">
        <v>8.4074378893586894E-3</v>
      </c>
      <c r="E106" s="8">
        <v>6.5586808585074693E-2</v>
      </c>
      <c r="F106" s="8">
        <v>8.4074378893586894E-3</v>
      </c>
      <c r="G106" s="8">
        <v>6.5586808585074693E-2</v>
      </c>
      <c r="H106" s="9">
        <v>7</v>
      </c>
      <c r="I106" s="10" t="s">
        <v>552</v>
      </c>
      <c r="J106" s="8">
        <v>8.4274239083552499E-2</v>
      </c>
      <c r="K106" s="8">
        <v>0.24067507918455999</v>
      </c>
      <c r="L106" s="9">
        <v>6</v>
      </c>
      <c r="M106" s="10" t="s">
        <v>640</v>
      </c>
      <c r="N106" s="8">
        <v>0.47298061256720503</v>
      </c>
      <c r="O106" s="8">
        <v>0.61077901768116805</v>
      </c>
      <c r="P106" s="9">
        <v>12</v>
      </c>
      <c r="Q106" s="10" t="s">
        <v>641</v>
      </c>
      <c r="R106" s="8">
        <v>0.97213661753819602</v>
      </c>
      <c r="S106" s="8">
        <v>0.97412462698101399</v>
      </c>
      <c r="T106" s="9">
        <v>3</v>
      </c>
      <c r="U106" s="10" t="s">
        <v>642</v>
      </c>
      <c r="V106" s="8">
        <v>4.7467948679393898E-2</v>
      </c>
      <c r="W106" s="8">
        <v>0.18172767314885899</v>
      </c>
      <c r="X106" s="9">
        <v>12</v>
      </c>
      <c r="Y106" s="10" t="s">
        <v>643</v>
      </c>
      <c r="Z106" s="8">
        <v>6.3045818848957894E-2</v>
      </c>
      <c r="AA106" s="8">
        <v>0.15288611070872299</v>
      </c>
      <c r="AB106" s="9">
        <v>10</v>
      </c>
      <c r="AC106" s="10" t="s">
        <v>644</v>
      </c>
    </row>
    <row r="107" spans="1:29" ht="30" customHeight="1" x14ac:dyDescent="0.25">
      <c r="A107" s="7">
        <v>104</v>
      </c>
      <c r="B107" s="11" t="s">
        <v>645</v>
      </c>
      <c r="C107" s="7">
        <v>1532</v>
      </c>
      <c r="D107" s="8">
        <v>8.7606928434937198E-3</v>
      </c>
      <c r="E107" s="8">
        <v>6.5586808585074693E-2</v>
      </c>
      <c r="F107" s="8">
        <v>8.7606928434937302E-3</v>
      </c>
      <c r="G107" s="8">
        <v>6.5586808585074693E-2</v>
      </c>
      <c r="H107" s="9">
        <v>13</v>
      </c>
      <c r="I107" s="10" t="s">
        <v>646</v>
      </c>
      <c r="J107" s="8">
        <v>0.30031990647353102</v>
      </c>
      <c r="K107" s="8">
        <v>0.43273368341867902</v>
      </c>
      <c r="L107" s="9">
        <v>10</v>
      </c>
      <c r="M107" s="10" t="s">
        <v>647</v>
      </c>
      <c r="N107" s="8">
        <v>0.18503236284643801</v>
      </c>
      <c r="O107" s="8">
        <v>0.37070276832338001</v>
      </c>
      <c r="P107" s="9">
        <v>36</v>
      </c>
      <c r="Q107" s="10" t="s">
        <v>648</v>
      </c>
      <c r="R107" s="8">
        <v>9.01599546578917E-2</v>
      </c>
      <c r="S107" s="8">
        <v>0.26954000244477</v>
      </c>
      <c r="T107" s="9">
        <v>25</v>
      </c>
      <c r="U107" s="10" t="s">
        <v>649</v>
      </c>
      <c r="V107" s="8">
        <v>0.17755549725764</v>
      </c>
      <c r="W107" s="8">
        <v>0.38071727751060802</v>
      </c>
      <c r="X107" s="9">
        <v>23</v>
      </c>
      <c r="Y107" s="10" t="s">
        <v>650</v>
      </c>
      <c r="Z107" s="8">
        <v>0.85154708926641798</v>
      </c>
      <c r="AA107" s="8">
        <v>0.85862856194223003</v>
      </c>
      <c r="AB107" s="9">
        <v>12</v>
      </c>
      <c r="AC107" s="10" t="s">
        <v>651</v>
      </c>
    </row>
    <row r="108" spans="1:29" ht="30" customHeight="1" x14ac:dyDescent="0.25">
      <c r="A108" s="7">
        <v>105</v>
      </c>
      <c r="B108" s="11" t="s">
        <v>652</v>
      </c>
      <c r="C108" s="7">
        <v>473</v>
      </c>
      <c r="D108" s="8">
        <v>8.7635643596767794E-3</v>
      </c>
      <c r="E108" s="8">
        <v>4.3817821798383901E-2</v>
      </c>
      <c r="F108" s="8">
        <v>1.2562285866697699E-2</v>
      </c>
      <c r="G108" s="8">
        <v>7.90852996608013E-2</v>
      </c>
      <c r="H108" s="9">
        <v>6</v>
      </c>
      <c r="I108" s="10" t="s">
        <v>653</v>
      </c>
      <c r="J108" s="8">
        <v>0.92224138355810503</v>
      </c>
      <c r="K108" s="8">
        <v>0.92224138355810503</v>
      </c>
      <c r="L108" s="9">
        <v>1</v>
      </c>
      <c r="M108" s="10" t="s">
        <v>607</v>
      </c>
      <c r="N108" s="8">
        <v>0.35351418504108001</v>
      </c>
      <c r="O108" s="8">
        <v>0.51219885663059195</v>
      </c>
      <c r="P108" s="9">
        <v>11</v>
      </c>
      <c r="Q108" s="10" t="s">
        <v>608</v>
      </c>
      <c r="R108" s="8">
        <v>0.69286469753607505</v>
      </c>
      <c r="S108" s="8">
        <v>0.73805152563625398</v>
      </c>
      <c r="T108" s="9">
        <v>5</v>
      </c>
      <c r="U108" s="10" t="s">
        <v>609</v>
      </c>
      <c r="V108" s="8">
        <v>0.35605860101159897</v>
      </c>
      <c r="W108" s="8">
        <v>0.54476965954774603</v>
      </c>
      <c r="X108" s="9">
        <v>7</v>
      </c>
      <c r="Y108" s="10" t="s">
        <v>610</v>
      </c>
      <c r="Z108" s="8">
        <v>8.7635643596767794E-3</v>
      </c>
      <c r="AA108" s="8">
        <v>4.3817821798383901E-2</v>
      </c>
      <c r="AB108" s="9">
        <v>11</v>
      </c>
      <c r="AC108" s="10" t="s">
        <v>611</v>
      </c>
    </row>
    <row r="109" spans="1:29" ht="30" customHeight="1" x14ac:dyDescent="0.25">
      <c r="A109" s="7">
        <v>106</v>
      </c>
      <c r="B109" s="11" t="s">
        <v>654</v>
      </c>
      <c r="C109" s="7">
        <v>895</v>
      </c>
      <c r="D109" s="8">
        <v>9.4074175488316203E-3</v>
      </c>
      <c r="E109" s="8">
        <v>4.5963556398978998E-2</v>
      </c>
      <c r="F109" s="8">
        <v>7.1161563790226798E-2</v>
      </c>
      <c r="G109" s="8">
        <v>0.18595993556502699</v>
      </c>
      <c r="H109" s="9">
        <v>7</v>
      </c>
      <c r="I109" s="10" t="s">
        <v>655</v>
      </c>
      <c r="J109" s="8">
        <v>0.201343490805345</v>
      </c>
      <c r="K109" s="8">
        <v>0.36264708287099201</v>
      </c>
      <c r="L109" s="9">
        <v>7</v>
      </c>
      <c r="M109" s="10" t="s">
        <v>656</v>
      </c>
      <c r="N109" s="8">
        <v>3.9334684694400601E-2</v>
      </c>
      <c r="O109" s="8">
        <v>0.18339013199485801</v>
      </c>
      <c r="P109" s="9">
        <v>26</v>
      </c>
      <c r="Q109" s="10" t="s">
        <v>657</v>
      </c>
      <c r="R109" s="8">
        <v>0.21321356665721999</v>
      </c>
      <c r="S109" s="8">
        <v>0.39424395344165297</v>
      </c>
      <c r="T109" s="9">
        <v>14</v>
      </c>
      <c r="U109" s="10" t="s">
        <v>658</v>
      </c>
      <c r="V109" s="8">
        <v>0.41046223010983801</v>
      </c>
      <c r="W109" s="8">
        <v>0.57439684030614502</v>
      </c>
      <c r="X109" s="9">
        <v>12</v>
      </c>
      <c r="Y109" s="10" t="s">
        <v>659</v>
      </c>
      <c r="Z109" s="8">
        <v>9.4074175488316203E-3</v>
      </c>
      <c r="AA109" s="8">
        <v>4.5963556398978998E-2</v>
      </c>
      <c r="AB109" s="9">
        <v>17</v>
      </c>
      <c r="AC109" s="10" t="s">
        <v>660</v>
      </c>
    </row>
    <row r="110" spans="1:29" ht="30" customHeight="1" x14ac:dyDescent="0.25">
      <c r="A110" s="7">
        <v>107</v>
      </c>
      <c r="B110" s="11" t="s">
        <v>661</v>
      </c>
      <c r="C110" s="7">
        <v>583</v>
      </c>
      <c r="D110" s="8">
        <v>9.5333495782791104E-3</v>
      </c>
      <c r="E110" s="8">
        <v>6.2670404318509093E-2</v>
      </c>
      <c r="F110" s="8">
        <v>9.5333495782791208E-3</v>
      </c>
      <c r="G110" s="8">
        <v>6.7711226491879897E-2</v>
      </c>
      <c r="H110" s="9">
        <v>7</v>
      </c>
      <c r="I110" s="10" t="s">
        <v>569</v>
      </c>
      <c r="J110" s="8">
        <v>0.20078618033200399</v>
      </c>
      <c r="K110" s="8">
        <v>0.36264708287099201</v>
      </c>
      <c r="L110" s="9">
        <v>5</v>
      </c>
      <c r="M110" s="10" t="s">
        <v>570</v>
      </c>
      <c r="N110" s="8">
        <v>4.8534094743193902E-2</v>
      </c>
      <c r="O110" s="8">
        <v>0.21691006958304301</v>
      </c>
      <c r="P110" s="9">
        <v>18</v>
      </c>
      <c r="Q110" s="10" t="s">
        <v>571</v>
      </c>
      <c r="R110" s="8">
        <v>2.88603898350073E-2</v>
      </c>
      <c r="S110" s="8">
        <v>0.15371294586036499</v>
      </c>
      <c r="T110" s="9">
        <v>13</v>
      </c>
      <c r="U110" s="10" t="s">
        <v>662</v>
      </c>
      <c r="V110" s="8">
        <v>0.71812266856914497</v>
      </c>
      <c r="W110" s="8">
        <v>0.78684139010040499</v>
      </c>
      <c r="X110" s="9">
        <v>6</v>
      </c>
      <c r="Y110" s="10" t="s">
        <v>663</v>
      </c>
      <c r="Z110" s="8">
        <v>1.5506079419012501E-2</v>
      </c>
      <c r="AA110" s="8">
        <v>6.2670404318509093E-2</v>
      </c>
      <c r="AB110" s="9">
        <v>12</v>
      </c>
      <c r="AC110" s="10" t="s">
        <v>664</v>
      </c>
    </row>
    <row r="111" spans="1:29" ht="30" customHeight="1" x14ac:dyDescent="0.25">
      <c r="A111" s="7">
        <v>108</v>
      </c>
      <c r="B111" s="11" t="s">
        <v>665</v>
      </c>
      <c r="C111" s="7">
        <v>1281</v>
      </c>
      <c r="D111" s="8">
        <v>1.0380557817234E-2</v>
      </c>
      <c r="E111" s="8">
        <v>4.74959485033822E-2</v>
      </c>
      <c r="F111" s="8">
        <v>3.4541145194828003E-2</v>
      </c>
      <c r="G111" s="8">
        <v>0.12938262565929601</v>
      </c>
      <c r="H111" s="9">
        <v>10</v>
      </c>
      <c r="I111" s="10" t="s">
        <v>666</v>
      </c>
      <c r="J111" s="8">
        <v>4.0857655155656099E-2</v>
      </c>
      <c r="K111" s="8">
        <v>0.21229036408770799</v>
      </c>
      <c r="L111" s="9">
        <v>12</v>
      </c>
      <c r="M111" s="10" t="s">
        <v>667</v>
      </c>
      <c r="N111" s="8">
        <v>0.50721687126816595</v>
      </c>
      <c r="O111" s="8">
        <v>0.64252412451648599</v>
      </c>
      <c r="P111" s="9">
        <v>26</v>
      </c>
      <c r="Q111" s="10" t="s">
        <v>668</v>
      </c>
      <c r="R111" s="8">
        <v>0.162117728291613</v>
      </c>
      <c r="S111" s="8">
        <v>0.351422001719146</v>
      </c>
      <c r="T111" s="9">
        <v>20</v>
      </c>
      <c r="U111" s="10" t="s">
        <v>669</v>
      </c>
      <c r="V111" s="8">
        <v>1.4211642556932901E-2</v>
      </c>
      <c r="W111" s="8">
        <v>8.8150593697732302E-2</v>
      </c>
      <c r="X111" s="9">
        <v>25</v>
      </c>
      <c r="Y111" s="10" t="s">
        <v>670</v>
      </c>
      <c r="Z111" s="8">
        <v>1.0380557817234E-2</v>
      </c>
      <c r="AA111" s="8">
        <v>4.74959485033822E-2</v>
      </c>
      <c r="AB111" s="9">
        <v>22</v>
      </c>
      <c r="AC111" s="10" t="s">
        <v>671</v>
      </c>
    </row>
    <row r="112" spans="1:29" ht="30" customHeight="1" x14ac:dyDescent="0.25">
      <c r="A112" s="7">
        <v>109</v>
      </c>
      <c r="B112" s="11" t="s">
        <v>672</v>
      </c>
      <c r="C112" s="7">
        <v>296</v>
      </c>
      <c r="D112" s="8">
        <v>1.05215970377565E-2</v>
      </c>
      <c r="E112" s="8">
        <v>4.7691351058989799E-2</v>
      </c>
      <c r="F112" s="8">
        <v>0.33769384945000502</v>
      </c>
      <c r="G112" s="8">
        <v>0.45112462605905601</v>
      </c>
      <c r="H112" s="9">
        <v>2</v>
      </c>
      <c r="I112" s="10" t="s">
        <v>673</v>
      </c>
      <c r="J112" s="8">
        <v>7.4065935284087503E-2</v>
      </c>
      <c r="K112" s="8">
        <v>0.232969384214956</v>
      </c>
      <c r="L112" s="9">
        <v>4</v>
      </c>
      <c r="M112" s="10" t="s">
        <v>674</v>
      </c>
      <c r="N112" s="8">
        <v>3.7793059259736E-2</v>
      </c>
      <c r="O112" s="8">
        <v>0.18339013199485801</v>
      </c>
      <c r="P112" s="9">
        <v>11</v>
      </c>
      <c r="Q112" s="10" t="s">
        <v>675</v>
      </c>
      <c r="R112" s="8">
        <v>0.49400005643599898</v>
      </c>
      <c r="S112" s="8">
        <v>0.58047968262263705</v>
      </c>
      <c r="T112" s="9">
        <v>4</v>
      </c>
      <c r="U112" s="10" t="s">
        <v>676</v>
      </c>
      <c r="V112" s="8">
        <v>0.29458874300556398</v>
      </c>
      <c r="W112" s="8">
        <v>0.48638932748040897</v>
      </c>
      <c r="X112" s="9">
        <v>5</v>
      </c>
      <c r="Y112" s="10" t="s">
        <v>677</v>
      </c>
      <c r="Z112" s="8">
        <v>1.05215970377565E-2</v>
      </c>
      <c r="AA112" s="8">
        <v>4.7691351058989799E-2</v>
      </c>
      <c r="AB112" s="9">
        <v>8</v>
      </c>
      <c r="AC112" s="10" t="s">
        <v>678</v>
      </c>
    </row>
    <row r="113" spans="1:29" ht="30" customHeight="1" x14ac:dyDescent="0.25">
      <c r="A113" s="7">
        <v>110</v>
      </c>
      <c r="B113" s="11" t="s">
        <v>679</v>
      </c>
      <c r="C113" s="7">
        <v>133</v>
      </c>
      <c r="D113" s="8">
        <v>1.1240741181606201E-2</v>
      </c>
      <c r="E113" s="8">
        <v>5.0016141954853099E-2</v>
      </c>
      <c r="F113" s="8">
        <v>0.41811074920415697</v>
      </c>
      <c r="G113" s="8">
        <v>0.510205627883487</v>
      </c>
      <c r="H113" s="9">
        <v>1</v>
      </c>
      <c r="I113" s="10" t="s">
        <v>620</v>
      </c>
      <c r="J113" s="8">
        <v>0.15837584119747899</v>
      </c>
      <c r="K113" s="8">
        <v>0.323904139739361</v>
      </c>
      <c r="L113" s="9">
        <v>2</v>
      </c>
      <c r="M113" s="10" t="s">
        <v>526</v>
      </c>
      <c r="N113" s="8">
        <v>0.75013322210872702</v>
      </c>
      <c r="O113" s="8">
        <v>0.810088107890651</v>
      </c>
      <c r="P113" s="9">
        <v>2</v>
      </c>
      <c r="Q113" s="10" t="s">
        <v>621</v>
      </c>
      <c r="R113" s="8">
        <v>0.48766130563891003</v>
      </c>
      <c r="S113" s="8">
        <v>0.577183670925279</v>
      </c>
      <c r="T113" s="9">
        <v>2</v>
      </c>
      <c r="U113" s="10" t="s">
        <v>528</v>
      </c>
      <c r="V113" s="8">
        <v>0.48400193477506398</v>
      </c>
      <c r="W113" s="8">
        <v>0.63112752290271101</v>
      </c>
      <c r="X113" s="9">
        <v>2</v>
      </c>
      <c r="Y113" s="10" t="s">
        <v>680</v>
      </c>
      <c r="Z113" s="8">
        <v>1.1240741181606201E-2</v>
      </c>
      <c r="AA113" s="8">
        <v>5.0016141954853099E-2</v>
      </c>
      <c r="AB113" s="9">
        <v>5</v>
      </c>
      <c r="AC113" s="10" t="s">
        <v>623</v>
      </c>
    </row>
    <row r="114" spans="1:29" ht="30" customHeight="1" x14ac:dyDescent="0.25">
      <c r="A114" s="7">
        <v>111</v>
      </c>
      <c r="B114" s="11" t="s">
        <v>681</v>
      </c>
      <c r="C114" s="7">
        <v>247</v>
      </c>
      <c r="D114" s="8">
        <v>1.2829177339306601E-2</v>
      </c>
      <c r="E114" s="8">
        <v>5.59054095253496E-2</v>
      </c>
      <c r="F114" s="8">
        <v>0.26449794600744297</v>
      </c>
      <c r="G114" s="8">
        <v>0.398050376209509</v>
      </c>
      <c r="H114" s="9">
        <v>2</v>
      </c>
      <c r="I114" s="10" t="s">
        <v>682</v>
      </c>
      <c r="J114" s="8">
        <v>0.37997827979813098</v>
      </c>
      <c r="K114" s="8">
        <v>0.491645366106153</v>
      </c>
      <c r="L114" s="9">
        <v>2</v>
      </c>
      <c r="M114" s="10" t="s">
        <v>683</v>
      </c>
      <c r="N114" s="8">
        <v>0.12612585394409501</v>
      </c>
      <c r="O114" s="8">
        <v>0.32403297421070998</v>
      </c>
      <c r="P114" s="9">
        <v>8</v>
      </c>
      <c r="Q114" s="10" t="s">
        <v>684</v>
      </c>
      <c r="R114" s="8">
        <v>0.36040283123532402</v>
      </c>
      <c r="S114" s="8">
        <v>0.48918943851886099</v>
      </c>
      <c r="T114" s="9">
        <v>4</v>
      </c>
      <c r="U114" s="10" t="s">
        <v>685</v>
      </c>
      <c r="V114" s="8">
        <v>0.35562871786825301</v>
      </c>
      <c r="W114" s="8">
        <v>0.54476965954774603</v>
      </c>
      <c r="X114" s="9">
        <v>4</v>
      </c>
      <c r="Y114" s="10" t="s">
        <v>686</v>
      </c>
      <c r="Z114" s="8">
        <v>1.2829177339306601E-2</v>
      </c>
      <c r="AA114" s="8">
        <v>5.59054095253496E-2</v>
      </c>
      <c r="AB114" s="9">
        <v>7</v>
      </c>
      <c r="AC114" s="10" t="s">
        <v>687</v>
      </c>
    </row>
    <row r="115" spans="1:29" ht="30" customHeight="1" x14ac:dyDescent="0.25">
      <c r="A115" s="7">
        <v>112</v>
      </c>
      <c r="B115" s="11" t="s">
        <v>688</v>
      </c>
      <c r="C115" s="7">
        <v>372</v>
      </c>
      <c r="D115" s="8">
        <v>1.3449924954066E-2</v>
      </c>
      <c r="E115" s="8">
        <v>5.67235965454089E-2</v>
      </c>
      <c r="F115" s="8">
        <v>0.44625901693938702</v>
      </c>
      <c r="G115" s="8">
        <v>0.52601594762642601</v>
      </c>
      <c r="H115" s="9">
        <v>2</v>
      </c>
      <c r="I115" s="10" t="s">
        <v>673</v>
      </c>
      <c r="J115" s="8">
        <v>0.13788307580706899</v>
      </c>
      <c r="K115" s="8">
        <v>0.30353427104750602</v>
      </c>
      <c r="L115" s="9">
        <v>4</v>
      </c>
      <c r="M115" s="10" t="s">
        <v>674</v>
      </c>
      <c r="N115" s="8">
        <v>7.3952179255816E-2</v>
      </c>
      <c r="O115" s="8">
        <v>0.25305689327634401</v>
      </c>
      <c r="P115" s="9">
        <v>12</v>
      </c>
      <c r="Q115" s="10" t="s">
        <v>689</v>
      </c>
      <c r="R115" s="8">
        <v>0.30783372802348002</v>
      </c>
      <c r="S115" s="8">
        <v>0.44234172062025001</v>
      </c>
      <c r="T115" s="9">
        <v>6</v>
      </c>
      <c r="U115" s="10" t="s">
        <v>690</v>
      </c>
      <c r="V115" s="8">
        <v>0.30231258868769201</v>
      </c>
      <c r="W115" s="8">
        <v>0.49381308970694199</v>
      </c>
      <c r="X115" s="9">
        <v>6</v>
      </c>
      <c r="Y115" s="10" t="s">
        <v>663</v>
      </c>
      <c r="Z115" s="8">
        <v>1.3449924954066E-2</v>
      </c>
      <c r="AA115" s="8">
        <v>5.67235965454089E-2</v>
      </c>
      <c r="AB115" s="9">
        <v>9</v>
      </c>
      <c r="AC115" s="10" t="s">
        <v>691</v>
      </c>
    </row>
    <row r="116" spans="1:29" ht="30" customHeight="1" x14ac:dyDescent="0.25">
      <c r="A116" s="7">
        <v>113</v>
      </c>
      <c r="B116" s="11" t="s">
        <v>692</v>
      </c>
      <c r="C116" s="7">
        <v>193</v>
      </c>
      <c r="D116" s="8">
        <v>1.36647816085729E-2</v>
      </c>
      <c r="E116" s="8">
        <v>5.7132923104809302E-2</v>
      </c>
      <c r="F116" s="8">
        <v>0.54468396032939204</v>
      </c>
      <c r="G116" s="8">
        <v>0.59872006750492701</v>
      </c>
      <c r="H116" s="9">
        <v>1</v>
      </c>
      <c r="I116" s="10" t="s">
        <v>251</v>
      </c>
      <c r="J116" s="8">
        <v>0.27492271499997001</v>
      </c>
      <c r="K116" s="8">
        <v>0.41108726724052103</v>
      </c>
      <c r="L116" s="9">
        <v>2</v>
      </c>
      <c r="M116" s="10" t="s">
        <v>693</v>
      </c>
      <c r="N116" s="8">
        <v>4.1742905020025103E-2</v>
      </c>
      <c r="O116" s="8">
        <v>0.19096557335932701</v>
      </c>
      <c r="P116" s="9">
        <v>8</v>
      </c>
      <c r="Q116" s="10" t="s">
        <v>694</v>
      </c>
      <c r="R116" s="8">
        <v>9.0136389249767301E-2</v>
      </c>
      <c r="S116" s="8">
        <v>0.26954000244477</v>
      </c>
      <c r="T116" s="9">
        <v>5</v>
      </c>
      <c r="U116" s="10" t="s">
        <v>695</v>
      </c>
      <c r="V116" s="8">
        <v>0.21034149521968301</v>
      </c>
      <c r="W116" s="8">
        <v>0.40271349262030998</v>
      </c>
      <c r="X116" s="9">
        <v>4</v>
      </c>
      <c r="Y116" s="10" t="s">
        <v>696</v>
      </c>
      <c r="Z116" s="8">
        <v>1.36647816085729E-2</v>
      </c>
      <c r="AA116" s="8">
        <v>5.7132923104809302E-2</v>
      </c>
      <c r="AB116" s="9">
        <v>6</v>
      </c>
      <c r="AC116" s="10" t="s">
        <v>697</v>
      </c>
    </row>
    <row r="117" spans="1:29" ht="30" customHeight="1" x14ac:dyDescent="0.25">
      <c r="A117" s="7">
        <v>114</v>
      </c>
      <c r="B117" s="11" t="s">
        <v>698</v>
      </c>
      <c r="C117" s="7">
        <v>126</v>
      </c>
      <c r="D117" s="8">
        <v>1.4648940531650299E-2</v>
      </c>
      <c r="E117" s="8">
        <v>8.45365943180654E-2</v>
      </c>
      <c r="F117" s="8">
        <v>1.4648940531650299E-2</v>
      </c>
      <c r="G117" s="8">
        <v>8.45365943180654E-2</v>
      </c>
      <c r="H117" s="9">
        <v>3</v>
      </c>
      <c r="I117" s="10" t="s">
        <v>699</v>
      </c>
      <c r="J117" s="8">
        <v>0.49099748421586398</v>
      </c>
      <c r="K117" s="8">
        <v>0.56393551629140903</v>
      </c>
      <c r="L117" s="9">
        <v>1</v>
      </c>
      <c r="M117" s="10" t="s">
        <v>700</v>
      </c>
      <c r="N117" s="8">
        <v>0.24773887727940899</v>
      </c>
      <c r="O117" s="8">
        <v>0.42955504867580002</v>
      </c>
      <c r="P117" s="9">
        <v>4</v>
      </c>
      <c r="Q117" s="10" t="s">
        <v>701</v>
      </c>
      <c r="R117" s="8">
        <v>0.45956803323607898</v>
      </c>
      <c r="S117" s="8">
        <v>0.55877999078332197</v>
      </c>
      <c r="T117" s="9">
        <v>2</v>
      </c>
      <c r="U117" s="10" t="s">
        <v>702</v>
      </c>
      <c r="V117" s="8">
        <v>0.78784942248208101</v>
      </c>
      <c r="W117" s="8">
        <v>0.83515677810456102</v>
      </c>
      <c r="X117" s="9">
        <v>1</v>
      </c>
      <c r="Y117" s="10" t="s">
        <v>703</v>
      </c>
      <c r="Z117" s="8">
        <v>0.36259043358654103</v>
      </c>
      <c r="AA117" s="8">
        <v>0.45676976698564198</v>
      </c>
      <c r="AB117" s="9">
        <v>2</v>
      </c>
      <c r="AC117" s="10" t="s">
        <v>704</v>
      </c>
    </row>
    <row r="118" spans="1:29" ht="30" customHeight="1" x14ac:dyDescent="0.25">
      <c r="A118" s="7">
        <v>115</v>
      </c>
      <c r="B118" s="11" t="s">
        <v>705</v>
      </c>
      <c r="C118" s="7">
        <v>259</v>
      </c>
      <c r="D118" s="8">
        <v>1.6139454417436399E-2</v>
      </c>
      <c r="E118" s="8">
        <v>0.115379884687922</v>
      </c>
      <c r="F118" s="8">
        <v>0.28251194383166101</v>
      </c>
      <c r="G118" s="8">
        <v>0.41405189651518498</v>
      </c>
      <c r="H118" s="9">
        <v>2</v>
      </c>
      <c r="I118" s="10" t="s">
        <v>673</v>
      </c>
      <c r="J118" s="8">
        <v>5.0106352077579998E-2</v>
      </c>
      <c r="K118" s="8">
        <v>0.21229036408770799</v>
      </c>
      <c r="L118" s="9">
        <v>4</v>
      </c>
      <c r="M118" s="10" t="s">
        <v>674</v>
      </c>
      <c r="N118" s="8">
        <v>1.6139454417436399E-2</v>
      </c>
      <c r="O118" s="8">
        <v>0.115379884687922</v>
      </c>
      <c r="P118" s="9">
        <v>11</v>
      </c>
      <c r="Q118" s="10" t="s">
        <v>675</v>
      </c>
      <c r="R118" s="8">
        <v>0.82969240742192196</v>
      </c>
      <c r="S118" s="8">
        <v>0.84041354605134599</v>
      </c>
      <c r="T118" s="9">
        <v>2</v>
      </c>
      <c r="U118" s="10" t="s">
        <v>706</v>
      </c>
      <c r="V118" s="8">
        <v>0.38875622088476303</v>
      </c>
      <c r="W118" s="8">
        <v>0.56616611944092898</v>
      </c>
      <c r="X118" s="9">
        <v>4</v>
      </c>
      <c r="Y118" s="10" t="s">
        <v>707</v>
      </c>
      <c r="Z118" s="8">
        <v>4.76672460276183E-2</v>
      </c>
      <c r="AA118" s="8">
        <v>0.130613640245169</v>
      </c>
      <c r="AB118" s="9">
        <v>6</v>
      </c>
      <c r="AC118" s="10" t="s">
        <v>708</v>
      </c>
    </row>
    <row r="119" spans="1:29" ht="30" customHeight="1" x14ac:dyDescent="0.25">
      <c r="A119" s="7">
        <v>116</v>
      </c>
      <c r="B119" s="11" t="s">
        <v>709</v>
      </c>
      <c r="C119" s="7">
        <v>2242</v>
      </c>
      <c r="D119" s="8">
        <v>1.71718890887557E-2</v>
      </c>
      <c r="E119" s="8">
        <v>6.7710294374361907E-2</v>
      </c>
      <c r="F119" s="8">
        <v>0.19498445202593201</v>
      </c>
      <c r="G119" s="8">
        <v>0.32733753461323101</v>
      </c>
      <c r="H119" s="9">
        <v>12</v>
      </c>
      <c r="I119" s="10" t="s">
        <v>710</v>
      </c>
      <c r="J119" s="8">
        <v>0.140424883908816</v>
      </c>
      <c r="K119" s="8">
        <v>0.30699784964892801</v>
      </c>
      <c r="L119" s="9">
        <v>16</v>
      </c>
      <c r="M119" s="10" t="s">
        <v>711</v>
      </c>
      <c r="N119" s="8">
        <v>2.7359780424076101E-2</v>
      </c>
      <c r="O119" s="8">
        <v>0.15738645966720999</v>
      </c>
      <c r="P119" s="9">
        <v>58</v>
      </c>
      <c r="Q119" s="10" t="s">
        <v>712</v>
      </c>
      <c r="R119" s="8">
        <v>2.61545094615575E-2</v>
      </c>
      <c r="S119" s="8">
        <v>0.142396773735147</v>
      </c>
      <c r="T119" s="9">
        <v>38</v>
      </c>
      <c r="U119" s="10" t="s">
        <v>713</v>
      </c>
      <c r="V119" s="8">
        <v>0.39800291720974901</v>
      </c>
      <c r="W119" s="8">
        <v>0.56910697507562202</v>
      </c>
      <c r="X119" s="9">
        <v>29</v>
      </c>
      <c r="Y119" s="10" t="s">
        <v>714</v>
      </c>
      <c r="Z119" s="8">
        <v>1.71718890887557E-2</v>
      </c>
      <c r="AA119" s="8">
        <v>6.7710294374361907E-2</v>
      </c>
      <c r="AB119" s="9">
        <v>33</v>
      </c>
      <c r="AC119" s="10" t="s">
        <v>715</v>
      </c>
    </row>
    <row r="120" spans="1:29" ht="30" customHeight="1" x14ac:dyDescent="0.25">
      <c r="A120" s="7">
        <v>117</v>
      </c>
      <c r="B120" s="11" t="s">
        <v>716</v>
      </c>
      <c r="C120" s="7">
        <v>521</v>
      </c>
      <c r="D120" s="8">
        <v>2.1755580473086698E-2</v>
      </c>
      <c r="E120" s="8">
        <v>0.19148884271361499</v>
      </c>
      <c r="F120" s="8">
        <v>0.35367111330776402</v>
      </c>
      <c r="G120" s="8">
        <v>0.46210801125590001</v>
      </c>
      <c r="H120" s="9">
        <v>3</v>
      </c>
      <c r="I120" s="10" t="s">
        <v>717</v>
      </c>
      <c r="J120" s="8">
        <v>2.1755580473086698E-2</v>
      </c>
      <c r="K120" s="8">
        <v>0.19148884271361499</v>
      </c>
      <c r="L120" s="9">
        <v>7</v>
      </c>
      <c r="M120" s="10" t="s">
        <v>718</v>
      </c>
      <c r="N120" s="8">
        <v>0.602480775339026</v>
      </c>
      <c r="O120" s="8">
        <v>0.71729780834420898</v>
      </c>
      <c r="P120" s="9">
        <v>10</v>
      </c>
      <c r="Q120" s="10" t="s">
        <v>719</v>
      </c>
      <c r="R120" s="8">
        <v>0.110387301615171</v>
      </c>
      <c r="S120" s="8">
        <v>0.300498765507965</v>
      </c>
      <c r="T120" s="9">
        <v>10</v>
      </c>
      <c r="U120" s="10" t="s">
        <v>720</v>
      </c>
      <c r="V120" s="8">
        <v>0.18815080931595801</v>
      </c>
      <c r="W120" s="8">
        <v>0.38597088928888001</v>
      </c>
      <c r="X120" s="9">
        <v>9</v>
      </c>
      <c r="Y120" s="10" t="s">
        <v>721</v>
      </c>
      <c r="Z120" s="8">
        <v>0.15674396391265799</v>
      </c>
      <c r="AA120" s="8">
        <v>0.26017102577716</v>
      </c>
      <c r="AB120" s="9">
        <v>8</v>
      </c>
      <c r="AC120" s="10" t="s">
        <v>722</v>
      </c>
    </row>
    <row r="121" spans="1:29" ht="30" customHeight="1" x14ac:dyDescent="0.25">
      <c r="A121" s="7">
        <v>118</v>
      </c>
      <c r="B121" s="11" t="s">
        <v>723</v>
      </c>
      <c r="C121" s="7">
        <v>395</v>
      </c>
      <c r="D121" s="8">
        <v>2.23233375711838E-2</v>
      </c>
      <c r="E121" s="8">
        <v>0.114533381581121</v>
      </c>
      <c r="F121" s="8">
        <v>2.23233375711838E-2</v>
      </c>
      <c r="G121" s="8">
        <v>0.114533381581121</v>
      </c>
      <c r="H121" s="9">
        <v>5</v>
      </c>
      <c r="I121" s="10" t="s">
        <v>724</v>
      </c>
      <c r="J121" s="8">
        <v>6.0586295697640499E-2</v>
      </c>
      <c r="K121" s="8">
        <v>0.232969384214956</v>
      </c>
      <c r="L121" s="9">
        <v>5</v>
      </c>
      <c r="M121" s="10" t="s">
        <v>725</v>
      </c>
      <c r="N121" s="8">
        <v>0.10321579909595199</v>
      </c>
      <c r="O121" s="8">
        <v>0.30287060239771801</v>
      </c>
      <c r="P121" s="9">
        <v>12</v>
      </c>
      <c r="Q121" s="10" t="s">
        <v>726</v>
      </c>
      <c r="R121" s="8">
        <v>0.71755471987109398</v>
      </c>
      <c r="S121" s="8">
        <v>0.75613293061685105</v>
      </c>
      <c r="T121" s="9">
        <v>4</v>
      </c>
      <c r="U121" s="10" t="s">
        <v>727</v>
      </c>
      <c r="V121" s="8">
        <v>0.20924201771732401</v>
      </c>
      <c r="W121" s="8">
        <v>0.40271349262030998</v>
      </c>
      <c r="X121" s="9">
        <v>7</v>
      </c>
      <c r="Y121" s="10" t="s">
        <v>728</v>
      </c>
      <c r="Z121" s="8">
        <v>0.105314040405452</v>
      </c>
      <c r="AA121" s="8">
        <v>0.20111797241332899</v>
      </c>
      <c r="AB121" s="9">
        <v>7</v>
      </c>
      <c r="AC121" s="10" t="s">
        <v>729</v>
      </c>
    </row>
    <row r="122" spans="1:29" ht="30" customHeight="1" x14ac:dyDescent="0.25">
      <c r="A122" s="7">
        <v>119</v>
      </c>
      <c r="B122" s="11" t="s">
        <v>730</v>
      </c>
      <c r="C122" s="7">
        <v>150</v>
      </c>
      <c r="D122" s="8">
        <v>2.31547630633312E-2</v>
      </c>
      <c r="E122" s="8">
        <v>0.114533381581121</v>
      </c>
      <c r="F122" s="8">
        <v>2.31547630633312E-2</v>
      </c>
      <c r="G122" s="8">
        <v>0.114533381581121</v>
      </c>
      <c r="H122" s="9">
        <v>3</v>
      </c>
      <c r="I122" s="10" t="s">
        <v>731</v>
      </c>
      <c r="J122" s="8">
        <v>4.6355955666689402E-2</v>
      </c>
      <c r="K122" s="8">
        <v>0.21229036408770799</v>
      </c>
      <c r="L122" s="9">
        <v>3</v>
      </c>
      <c r="M122" s="10" t="s">
        <v>732</v>
      </c>
      <c r="N122" s="8">
        <v>0.80675500611407003</v>
      </c>
      <c r="O122" s="8">
        <v>0.852226651913227</v>
      </c>
      <c r="P122" s="9">
        <v>2</v>
      </c>
      <c r="Q122" s="10" t="s">
        <v>733</v>
      </c>
      <c r="R122" s="8">
        <v>0.55195441063175898</v>
      </c>
      <c r="S122" s="8">
        <v>0.62751197496418099</v>
      </c>
      <c r="T122" s="9">
        <v>2</v>
      </c>
      <c r="U122" s="10" t="s">
        <v>734</v>
      </c>
      <c r="V122" s="8">
        <v>0.84224938620234802</v>
      </c>
      <c r="W122" s="8">
        <v>0.87464359336397701</v>
      </c>
      <c r="X122" s="9">
        <v>1</v>
      </c>
      <c r="Y122" s="10" t="s">
        <v>735</v>
      </c>
      <c r="Z122" s="8">
        <v>0.78177723748504602</v>
      </c>
      <c r="AA122" s="8">
        <v>0.79991974721571202</v>
      </c>
      <c r="AB122" s="9">
        <v>1</v>
      </c>
      <c r="AC122" s="10" t="s">
        <v>736</v>
      </c>
    </row>
    <row r="123" spans="1:29" ht="30" customHeight="1" x14ac:dyDescent="0.25">
      <c r="A123" s="7">
        <v>120</v>
      </c>
      <c r="B123" s="11" t="s">
        <v>737</v>
      </c>
      <c r="C123" s="7">
        <v>108</v>
      </c>
      <c r="D123" s="8">
        <v>2.37823477105822E-2</v>
      </c>
      <c r="E123" s="8">
        <v>8.4192982771039301E-2</v>
      </c>
      <c r="F123" s="8">
        <v>0.35561459664966</v>
      </c>
      <c r="G123" s="8">
        <v>0.46246593085425303</v>
      </c>
      <c r="H123" s="9">
        <v>1</v>
      </c>
      <c r="I123" s="10" t="s">
        <v>251</v>
      </c>
      <c r="J123" s="8">
        <v>0.11328883181178</v>
      </c>
      <c r="K123" s="8">
        <v>0.272064846093441</v>
      </c>
      <c r="L123" s="9">
        <v>2</v>
      </c>
      <c r="M123" s="10" t="s">
        <v>693</v>
      </c>
      <c r="N123" s="8">
        <v>0.17262570863796201</v>
      </c>
      <c r="O123" s="8">
        <v>0.370661115258761</v>
      </c>
      <c r="P123" s="9">
        <v>4</v>
      </c>
      <c r="Q123" s="10" t="s">
        <v>738</v>
      </c>
      <c r="R123" s="8">
        <v>0.14768570759638</v>
      </c>
      <c r="S123" s="8">
        <v>0.34151542831666298</v>
      </c>
      <c r="T123" s="9">
        <v>3</v>
      </c>
      <c r="U123" s="10" t="s">
        <v>739</v>
      </c>
      <c r="V123" s="8">
        <v>0.38022842340849999</v>
      </c>
      <c r="W123" s="8">
        <v>0.56172371879484795</v>
      </c>
      <c r="X123" s="9">
        <v>2</v>
      </c>
      <c r="Y123" s="10" t="s">
        <v>740</v>
      </c>
      <c r="Z123" s="8">
        <v>2.37823477105822E-2</v>
      </c>
      <c r="AA123" s="8">
        <v>8.4192982771039301E-2</v>
      </c>
      <c r="AB123" s="9">
        <v>4</v>
      </c>
      <c r="AC123" s="10" t="s">
        <v>741</v>
      </c>
    </row>
    <row r="124" spans="1:29" ht="30" customHeight="1" x14ac:dyDescent="0.25">
      <c r="A124" s="7">
        <v>121</v>
      </c>
      <c r="B124" s="11" t="s">
        <v>742</v>
      </c>
      <c r="C124" s="7">
        <v>406</v>
      </c>
      <c r="D124" s="8">
        <v>2.4764323640426401E-2</v>
      </c>
      <c r="E124" s="8">
        <v>0.115851227702398</v>
      </c>
      <c r="F124" s="8">
        <v>2.4764323640426501E-2</v>
      </c>
      <c r="G124" s="8">
        <v>0.115851227702398</v>
      </c>
      <c r="H124" s="9">
        <v>5</v>
      </c>
      <c r="I124" s="10" t="s">
        <v>724</v>
      </c>
      <c r="J124" s="8">
        <v>6.6499004311978402E-2</v>
      </c>
      <c r="K124" s="8">
        <v>0.232969384214956</v>
      </c>
      <c r="L124" s="9">
        <v>5</v>
      </c>
      <c r="M124" s="10" t="s">
        <v>725</v>
      </c>
      <c r="N124" s="8">
        <v>0.119346236822921</v>
      </c>
      <c r="O124" s="8">
        <v>0.31327005136879799</v>
      </c>
      <c r="P124" s="9">
        <v>12</v>
      </c>
      <c r="Q124" s="10" t="s">
        <v>726</v>
      </c>
      <c r="R124" s="8">
        <v>0.55974997021022099</v>
      </c>
      <c r="S124" s="8">
        <v>0.63343530116168201</v>
      </c>
      <c r="T124" s="9">
        <v>5</v>
      </c>
      <c r="U124" s="10" t="s">
        <v>743</v>
      </c>
      <c r="V124" s="8">
        <v>0.228551276297183</v>
      </c>
      <c r="W124" s="8">
        <v>0.41139229733492899</v>
      </c>
      <c r="X124" s="9">
        <v>7</v>
      </c>
      <c r="Y124" s="10" t="s">
        <v>728</v>
      </c>
      <c r="Z124" s="8">
        <v>5.3905636006813501E-2</v>
      </c>
      <c r="AA124" s="8">
        <v>0.139808735097885</v>
      </c>
      <c r="AB124" s="9">
        <v>8</v>
      </c>
      <c r="AC124" s="10" t="s">
        <v>744</v>
      </c>
    </row>
    <row r="125" spans="1:29" ht="30" customHeight="1" x14ac:dyDescent="0.25">
      <c r="A125" s="7">
        <v>122</v>
      </c>
      <c r="B125" s="11" t="s">
        <v>745</v>
      </c>
      <c r="C125" s="7">
        <v>154</v>
      </c>
      <c r="D125" s="8">
        <v>2.4783900969725901E-2</v>
      </c>
      <c r="E125" s="8">
        <v>0.115851227702398</v>
      </c>
      <c r="F125" s="8">
        <v>2.4783900969725901E-2</v>
      </c>
      <c r="G125" s="8">
        <v>0.115851227702398</v>
      </c>
      <c r="H125" s="9">
        <v>3</v>
      </c>
      <c r="I125" s="10" t="s">
        <v>731</v>
      </c>
      <c r="J125" s="8">
        <v>4.9440042355511603E-2</v>
      </c>
      <c r="K125" s="8">
        <v>0.21229036408770799</v>
      </c>
      <c r="L125" s="9">
        <v>3</v>
      </c>
      <c r="M125" s="10" t="s">
        <v>732</v>
      </c>
      <c r="N125" s="8">
        <v>0.81830182602242796</v>
      </c>
      <c r="O125" s="8">
        <v>0.86285546446285</v>
      </c>
      <c r="P125" s="9">
        <v>2</v>
      </c>
      <c r="Q125" s="10" t="s">
        <v>733</v>
      </c>
      <c r="R125" s="8">
        <v>0.56623580421026998</v>
      </c>
      <c r="S125" s="8">
        <v>0.63636592675007397</v>
      </c>
      <c r="T125" s="9">
        <v>2</v>
      </c>
      <c r="U125" s="10" t="s">
        <v>734</v>
      </c>
      <c r="V125" s="8">
        <v>0.84985441539423301</v>
      </c>
      <c r="W125" s="8">
        <v>0.87813875194331203</v>
      </c>
      <c r="X125" s="9">
        <v>1</v>
      </c>
      <c r="Y125" s="10" t="s">
        <v>735</v>
      </c>
      <c r="Z125" s="8">
        <v>0.79048640344677701</v>
      </c>
      <c r="AA125" s="8">
        <v>0.80543257494051901</v>
      </c>
      <c r="AB125" s="9">
        <v>1</v>
      </c>
      <c r="AC125" s="10" t="s">
        <v>736</v>
      </c>
    </row>
    <row r="126" spans="1:29" ht="30" customHeight="1" x14ac:dyDescent="0.25">
      <c r="A126" s="7">
        <v>123</v>
      </c>
      <c r="B126" s="11" t="s">
        <v>746</v>
      </c>
      <c r="C126" s="7">
        <v>91</v>
      </c>
      <c r="D126" s="8">
        <v>2.5342476966996201E-2</v>
      </c>
      <c r="E126" s="8">
        <v>0.129026876934348</v>
      </c>
      <c r="F126" s="8">
        <v>0.30936881428586099</v>
      </c>
      <c r="G126" s="8">
        <v>0.43945968372080801</v>
      </c>
      <c r="H126" s="9">
        <v>1</v>
      </c>
      <c r="I126" s="10" t="s">
        <v>747</v>
      </c>
      <c r="J126" s="8">
        <v>0.38574928031461803</v>
      </c>
      <c r="K126" s="8">
        <v>0.49507093870337598</v>
      </c>
      <c r="L126" s="9">
        <v>1</v>
      </c>
      <c r="M126" s="10" t="s">
        <v>748</v>
      </c>
      <c r="N126" s="8">
        <v>0.27628259863203303</v>
      </c>
      <c r="O126" s="8">
        <v>0.44020361684427001</v>
      </c>
      <c r="P126" s="9">
        <v>3</v>
      </c>
      <c r="Q126" s="10" t="s">
        <v>749</v>
      </c>
      <c r="R126" s="8">
        <v>0.307786470549261</v>
      </c>
      <c r="S126" s="8">
        <v>0.44234172062025001</v>
      </c>
      <c r="T126" s="9">
        <v>2</v>
      </c>
      <c r="U126" s="10" t="s">
        <v>750</v>
      </c>
      <c r="V126" s="8">
        <v>2.5342476966996201E-2</v>
      </c>
      <c r="W126" s="8">
        <v>0.129026876934348</v>
      </c>
      <c r="X126" s="9">
        <v>4</v>
      </c>
      <c r="Y126" s="10" t="s">
        <v>751</v>
      </c>
      <c r="Z126" s="8">
        <v>6.4221688763318199E-2</v>
      </c>
      <c r="AA126" s="8">
        <v>0.15496278134432501</v>
      </c>
      <c r="AB126" s="9">
        <v>3</v>
      </c>
      <c r="AC126" s="10" t="s">
        <v>752</v>
      </c>
    </row>
    <row r="127" spans="1:29" ht="30" customHeight="1" x14ac:dyDescent="0.25">
      <c r="A127" s="7">
        <v>124</v>
      </c>
      <c r="B127" s="11" t="s">
        <v>753</v>
      </c>
      <c r="C127" s="7">
        <v>288</v>
      </c>
      <c r="D127" s="8">
        <v>2.65184049758341E-2</v>
      </c>
      <c r="E127" s="8">
        <v>0.14279141140833701</v>
      </c>
      <c r="F127" s="8">
        <v>0.32584109301568898</v>
      </c>
      <c r="G127" s="8">
        <v>0.44933833504685899</v>
      </c>
      <c r="H127" s="9">
        <v>2</v>
      </c>
      <c r="I127" s="10" t="s">
        <v>754</v>
      </c>
      <c r="J127" s="8">
        <v>6.8464744680463499E-2</v>
      </c>
      <c r="K127" s="8">
        <v>0.232969384214956</v>
      </c>
      <c r="L127" s="9">
        <v>4</v>
      </c>
      <c r="M127" s="10" t="s">
        <v>755</v>
      </c>
      <c r="N127" s="8">
        <v>0.35862357958535901</v>
      </c>
      <c r="O127" s="8">
        <v>0.51380005146044705</v>
      </c>
      <c r="P127" s="9">
        <v>7</v>
      </c>
      <c r="Q127" s="10" t="s">
        <v>756</v>
      </c>
      <c r="R127" s="8">
        <v>2.65184049758341E-2</v>
      </c>
      <c r="S127" s="8">
        <v>0.14279141140833701</v>
      </c>
      <c r="T127" s="9">
        <v>8</v>
      </c>
      <c r="U127" s="10" t="s">
        <v>757</v>
      </c>
      <c r="V127" s="8">
        <v>0.46747303096702503</v>
      </c>
      <c r="W127" s="8">
        <v>0.61835769802266505</v>
      </c>
      <c r="X127" s="9">
        <v>4</v>
      </c>
      <c r="Y127" s="10" t="s">
        <v>758</v>
      </c>
      <c r="Z127" s="8">
        <v>0.32980401472083998</v>
      </c>
      <c r="AA127" s="8">
        <v>0.42883363844398797</v>
      </c>
      <c r="AB127" s="9">
        <v>4</v>
      </c>
      <c r="AC127" s="10" t="s">
        <v>759</v>
      </c>
    </row>
    <row r="128" spans="1:29" ht="30" customHeight="1" x14ac:dyDescent="0.25">
      <c r="A128" s="7">
        <v>125</v>
      </c>
      <c r="B128" s="11" t="s">
        <v>760</v>
      </c>
      <c r="C128" s="7">
        <v>1591</v>
      </c>
      <c r="D128" s="8">
        <v>2.6948778843919701E-2</v>
      </c>
      <c r="E128" s="8">
        <v>0.115851227702398</v>
      </c>
      <c r="F128" s="8">
        <v>2.6948778843919701E-2</v>
      </c>
      <c r="G128" s="8">
        <v>0.115851227702398</v>
      </c>
      <c r="H128" s="9">
        <v>12</v>
      </c>
      <c r="I128" s="10" t="s">
        <v>761</v>
      </c>
      <c r="J128" s="8">
        <v>4.41465816651576E-2</v>
      </c>
      <c r="K128" s="8">
        <v>0.21229036408770799</v>
      </c>
      <c r="L128" s="9">
        <v>14</v>
      </c>
      <c r="M128" s="10" t="s">
        <v>762</v>
      </c>
      <c r="N128" s="8">
        <v>0.73395298219517002</v>
      </c>
      <c r="O128" s="8">
        <v>0.79855184017864</v>
      </c>
      <c r="P128" s="9">
        <v>29</v>
      </c>
      <c r="Q128" s="10" t="s">
        <v>763</v>
      </c>
      <c r="R128" s="8">
        <v>0.23739393135912901</v>
      </c>
      <c r="S128" s="8">
        <v>0.40101513942913802</v>
      </c>
      <c r="T128" s="9">
        <v>23</v>
      </c>
      <c r="U128" s="10" t="s">
        <v>764</v>
      </c>
      <c r="V128" s="8">
        <v>0.66411916478865796</v>
      </c>
      <c r="W128" s="8">
        <v>0.75669735281528505</v>
      </c>
      <c r="X128" s="9">
        <v>18</v>
      </c>
      <c r="Y128" s="10" t="s">
        <v>765</v>
      </c>
      <c r="Z128" s="8">
        <v>0.123533094032973</v>
      </c>
      <c r="AA128" s="8">
        <v>0.221902039281452</v>
      </c>
      <c r="AB128" s="9">
        <v>21</v>
      </c>
      <c r="AC128" s="10" t="s">
        <v>766</v>
      </c>
    </row>
    <row r="129" spans="1:29" ht="30" customHeight="1" x14ac:dyDescent="0.25">
      <c r="A129" s="7">
        <v>126</v>
      </c>
      <c r="B129" s="11" t="s">
        <v>767</v>
      </c>
      <c r="C129" s="7">
        <v>319</v>
      </c>
      <c r="D129" s="8">
        <v>2.8269225408179399E-2</v>
      </c>
      <c r="E129" s="8">
        <v>0.19481183596506199</v>
      </c>
      <c r="F129" s="8">
        <v>0.37140501148423699</v>
      </c>
      <c r="G129" s="8">
        <v>0.47850785200527302</v>
      </c>
      <c r="H129" s="9">
        <v>2</v>
      </c>
      <c r="I129" s="10" t="s">
        <v>768</v>
      </c>
      <c r="J129" s="8">
        <v>2.8269225408179399E-2</v>
      </c>
      <c r="K129" s="8">
        <v>0.19481183596506199</v>
      </c>
      <c r="L129" s="9">
        <v>5</v>
      </c>
      <c r="M129" s="10" t="s">
        <v>769</v>
      </c>
      <c r="N129" s="8">
        <v>0.77055695973463101</v>
      </c>
      <c r="O129" s="8">
        <v>0.82448175618014896</v>
      </c>
      <c r="P129" s="9">
        <v>5</v>
      </c>
      <c r="Q129" s="10" t="s">
        <v>770</v>
      </c>
      <c r="R129" s="8">
        <v>0.35493853664185798</v>
      </c>
      <c r="S129" s="8">
        <v>0.48377577855328202</v>
      </c>
      <c r="T129" s="9">
        <v>5</v>
      </c>
      <c r="U129" s="10" t="s">
        <v>771</v>
      </c>
      <c r="V129" s="8">
        <v>0.54724365771731398</v>
      </c>
      <c r="W129" s="8">
        <v>0.67704808326751198</v>
      </c>
      <c r="X129" s="9">
        <v>4</v>
      </c>
      <c r="Y129" s="10" t="s">
        <v>772</v>
      </c>
      <c r="Z129" s="8">
        <v>0.40039774683275098</v>
      </c>
      <c r="AA129" s="8">
        <v>0.48548226803471101</v>
      </c>
      <c r="AB129" s="9">
        <v>4</v>
      </c>
      <c r="AC129" s="10" t="s">
        <v>773</v>
      </c>
    </row>
    <row r="130" spans="1:29" ht="30" customHeight="1" x14ac:dyDescent="0.25">
      <c r="A130" s="7">
        <v>127</v>
      </c>
      <c r="B130" s="11" t="s">
        <v>774</v>
      </c>
      <c r="C130" s="7">
        <v>2631</v>
      </c>
      <c r="D130" s="8">
        <v>3.1510310918245903E-2</v>
      </c>
      <c r="E130" s="8">
        <v>0.10831314776566001</v>
      </c>
      <c r="F130" s="8">
        <v>6.3263623639459504E-2</v>
      </c>
      <c r="G130" s="8">
        <v>0.17013615289446901</v>
      </c>
      <c r="H130" s="9">
        <v>16</v>
      </c>
      <c r="I130" s="10" t="s">
        <v>775</v>
      </c>
      <c r="J130" s="8">
        <v>0.104938709992122</v>
      </c>
      <c r="K130" s="8">
        <v>0.26612456854001998</v>
      </c>
      <c r="L130" s="9">
        <v>19</v>
      </c>
      <c r="M130" s="10" t="s">
        <v>776</v>
      </c>
      <c r="N130" s="8">
        <v>0.68434059231247302</v>
      </c>
      <c r="O130" s="8">
        <v>0.76909095640020997</v>
      </c>
      <c r="P130" s="9">
        <v>50</v>
      </c>
      <c r="Q130" s="10" t="s">
        <v>777</v>
      </c>
      <c r="R130" s="8">
        <v>3.1510310918245903E-2</v>
      </c>
      <c r="S130" s="8">
        <v>0.164255876063197</v>
      </c>
      <c r="T130" s="9">
        <v>43</v>
      </c>
      <c r="U130" s="10" t="s">
        <v>778</v>
      </c>
      <c r="V130" s="8">
        <v>0.38681809487491797</v>
      </c>
      <c r="W130" s="8">
        <v>0.56616611944092898</v>
      </c>
      <c r="X130" s="9">
        <v>34</v>
      </c>
      <c r="Y130" s="10" t="s">
        <v>779</v>
      </c>
      <c r="Z130" s="8">
        <v>3.4838868147305101E-2</v>
      </c>
      <c r="AA130" s="8">
        <v>0.10831314776566001</v>
      </c>
      <c r="AB130" s="9">
        <v>36</v>
      </c>
      <c r="AC130" s="10" t="s">
        <v>780</v>
      </c>
    </row>
    <row r="131" spans="1:29" ht="30" customHeight="1" x14ac:dyDescent="0.25">
      <c r="A131" s="7">
        <v>128</v>
      </c>
      <c r="B131" s="11" t="s">
        <v>781</v>
      </c>
      <c r="C131" s="7">
        <v>60</v>
      </c>
      <c r="D131" s="8">
        <v>3.2437314374066703E-2</v>
      </c>
      <c r="E131" s="8">
        <v>0.17450073751233999</v>
      </c>
      <c r="F131" s="8">
        <v>0.21642811486079999</v>
      </c>
      <c r="G131" s="8">
        <v>0.35058823284468799</v>
      </c>
      <c r="H131" s="9">
        <v>1</v>
      </c>
      <c r="I131" s="10" t="s">
        <v>324</v>
      </c>
      <c r="J131" s="8">
        <v>0.274662033895404</v>
      </c>
      <c r="K131" s="8">
        <v>0.41108726724052103</v>
      </c>
      <c r="L131" s="9">
        <v>1</v>
      </c>
      <c r="M131" s="10" t="s">
        <v>782</v>
      </c>
      <c r="N131" s="8">
        <v>3.2437314374066703E-2</v>
      </c>
      <c r="O131" s="8">
        <v>0.17450073751233999</v>
      </c>
      <c r="P131" s="9">
        <v>4</v>
      </c>
      <c r="Q131" s="10" t="s">
        <v>783</v>
      </c>
      <c r="R131" s="8">
        <v>0.52405516837227295</v>
      </c>
      <c r="S131" s="8">
        <v>0.60278646127327096</v>
      </c>
      <c r="T131" s="9">
        <v>1</v>
      </c>
      <c r="U131" s="10" t="s">
        <v>784</v>
      </c>
      <c r="V131" s="8">
        <v>0.16622787354160201</v>
      </c>
      <c r="W131" s="8">
        <v>0.37472947536236501</v>
      </c>
      <c r="X131" s="9">
        <v>2</v>
      </c>
      <c r="Y131" s="10" t="s">
        <v>785</v>
      </c>
      <c r="Z131" s="8">
        <v>0.12234384260541301</v>
      </c>
      <c r="AA131" s="8">
        <v>0.221902039281452</v>
      </c>
      <c r="AB131" s="9">
        <v>2</v>
      </c>
      <c r="AC131" s="10" t="s">
        <v>786</v>
      </c>
    </row>
    <row r="132" spans="1:29" ht="30" customHeight="1" x14ac:dyDescent="0.25">
      <c r="A132" s="7">
        <v>129</v>
      </c>
      <c r="B132" s="11" t="s">
        <v>787</v>
      </c>
      <c r="C132" s="7">
        <v>754</v>
      </c>
      <c r="D132" s="8">
        <v>3.3506179344502798E-2</v>
      </c>
      <c r="E132" s="8">
        <v>0.12890571775593401</v>
      </c>
      <c r="F132" s="8">
        <v>3.3506179344502798E-2</v>
      </c>
      <c r="G132" s="8">
        <v>0.12890571775593401</v>
      </c>
      <c r="H132" s="9">
        <v>7</v>
      </c>
      <c r="I132" s="10" t="s">
        <v>552</v>
      </c>
      <c r="J132" s="8">
        <v>4.8906980563479599E-2</v>
      </c>
      <c r="K132" s="8">
        <v>0.21229036408770799</v>
      </c>
      <c r="L132" s="9">
        <v>8</v>
      </c>
      <c r="M132" s="10" t="s">
        <v>788</v>
      </c>
      <c r="N132" s="8">
        <v>0.44717507084027602</v>
      </c>
      <c r="O132" s="8">
        <v>0.58913541078956999</v>
      </c>
      <c r="P132" s="9">
        <v>16</v>
      </c>
      <c r="Q132" s="10" t="s">
        <v>789</v>
      </c>
      <c r="R132" s="8">
        <v>0.71138490334770299</v>
      </c>
      <c r="S132" s="8">
        <v>0.751246988449083</v>
      </c>
      <c r="T132" s="9">
        <v>8</v>
      </c>
      <c r="U132" s="10" t="s">
        <v>790</v>
      </c>
      <c r="V132" s="8">
        <v>0.21232279577737201</v>
      </c>
      <c r="W132" s="8">
        <v>0.40438242017350101</v>
      </c>
      <c r="X132" s="9">
        <v>12</v>
      </c>
      <c r="Y132" s="10" t="s">
        <v>791</v>
      </c>
      <c r="Z132" s="8">
        <v>0.14091007843644801</v>
      </c>
      <c r="AA132" s="8">
        <v>0.24034916731043399</v>
      </c>
      <c r="AB132" s="9">
        <v>11</v>
      </c>
      <c r="AC132" s="10" t="s">
        <v>792</v>
      </c>
    </row>
    <row r="133" spans="1:29" ht="30" customHeight="1" x14ac:dyDescent="0.25">
      <c r="A133" s="7">
        <v>130</v>
      </c>
      <c r="B133" s="11" t="s">
        <v>793</v>
      </c>
      <c r="C133" s="7">
        <v>672</v>
      </c>
      <c r="D133" s="8">
        <v>3.8974492379122899E-2</v>
      </c>
      <c r="E133" s="8">
        <v>0.17103978526006899</v>
      </c>
      <c r="F133" s="8">
        <v>0.76050020445523903</v>
      </c>
      <c r="G133" s="8">
        <v>0.78603939042575099</v>
      </c>
      <c r="H133" s="9">
        <v>2</v>
      </c>
      <c r="I133" s="10" t="s">
        <v>794</v>
      </c>
      <c r="J133" s="8">
        <v>0.15009328282801801</v>
      </c>
      <c r="K133" s="8">
        <v>0.31509649441378501</v>
      </c>
      <c r="L133" s="9">
        <v>6</v>
      </c>
      <c r="M133" s="10" t="s">
        <v>795</v>
      </c>
      <c r="N133" s="8">
        <v>5.3304830717555297E-2</v>
      </c>
      <c r="O133" s="8">
        <v>0.22876337786269599</v>
      </c>
      <c r="P133" s="9">
        <v>20</v>
      </c>
      <c r="Q133" s="10" t="s">
        <v>796</v>
      </c>
      <c r="R133" s="8">
        <v>3.8974492379122899E-2</v>
      </c>
      <c r="S133" s="8">
        <v>0.180165106280851</v>
      </c>
      <c r="T133" s="9">
        <v>14</v>
      </c>
      <c r="U133" s="10" t="s">
        <v>797</v>
      </c>
      <c r="V133" s="8">
        <v>0.57747626121911699</v>
      </c>
      <c r="W133" s="8">
        <v>0.69569974776791199</v>
      </c>
      <c r="X133" s="9">
        <v>8</v>
      </c>
      <c r="Y133" s="10" t="s">
        <v>798</v>
      </c>
      <c r="Z133" s="8">
        <v>7.8555266741222401E-2</v>
      </c>
      <c r="AA133" s="8">
        <v>0.17103978526006899</v>
      </c>
      <c r="AB133" s="9">
        <v>11</v>
      </c>
      <c r="AC133" s="10" t="s">
        <v>799</v>
      </c>
    </row>
    <row r="134" spans="1:29" ht="30" customHeight="1" x14ac:dyDescent="0.25">
      <c r="A134" s="7">
        <v>131</v>
      </c>
      <c r="B134" s="11" t="s">
        <v>800</v>
      </c>
      <c r="C134" s="7">
        <v>1632</v>
      </c>
      <c r="D134" s="8">
        <v>3.9995530135095499E-2</v>
      </c>
      <c r="E134" s="8">
        <v>0.116507334000837</v>
      </c>
      <c r="F134" s="8">
        <v>0.34138816336328898</v>
      </c>
      <c r="G134" s="8">
        <v>0.45127714688624698</v>
      </c>
      <c r="H134" s="9">
        <v>8</v>
      </c>
      <c r="I134" s="10" t="s">
        <v>801</v>
      </c>
      <c r="J134" s="8">
        <v>0.253185793343358</v>
      </c>
      <c r="K134" s="8">
        <v>0.39540536474551202</v>
      </c>
      <c r="L134" s="9">
        <v>11</v>
      </c>
      <c r="M134" s="10" t="s">
        <v>802</v>
      </c>
      <c r="N134" s="8">
        <v>0.30291810593093998</v>
      </c>
      <c r="O134" s="8">
        <v>0.46593546941416802</v>
      </c>
      <c r="P134" s="9">
        <v>36</v>
      </c>
      <c r="Q134" s="10" t="s">
        <v>803</v>
      </c>
      <c r="R134" s="8">
        <v>4.62603999385914E-2</v>
      </c>
      <c r="S134" s="8">
        <v>0.204212576305493</v>
      </c>
      <c r="T134" s="9">
        <v>28</v>
      </c>
      <c r="U134" s="10" t="s">
        <v>804</v>
      </c>
      <c r="V134" s="8">
        <v>0.70526626055078701</v>
      </c>
      <c r="W134" s="8">
        <v>0.78235125577676301</v>
      </c>
      <c r="X134" s="9">
        <v>18</v>
      </c>
      <c r="Y134" s="10" t="s">
        <v>805</v>
      </c>
      <c r="Z134" s="8">
        <v>3.9995530135095499E-2</v>
      </c>
      <c r="AA134" s="8">
        <v>0.116507334000837</v>
      </c>
      <c r="AB134" s="9">
        <v>24</v>
      </c>
      <c r="AC134" s="10" t="s">
        <v>806</v>
      </c>
    </row>
    <row r="135" spans="1:29" ht="30" customHeight="1" x14ac:dyDescent="0.25">
      <c r="A135" s="7">
        <v>132</v>
      </c>
      <c r="B135" s="11" t="s">
        <v>807</v>
      </c>
      <c r="C135" s="7">
        <v>7761</v>
      </c>
      <c r="D135" s="8">
        <v>4.1025569621349602E-2</v>
      </c>
      <c r="E135" s="8">
        <v>0.13691666006161299</v>
      </c>
      <c r="F135" s="8">
        <v>4.1025569621349602E-2</v>
      </c>
      <c r="G135" s="8">
        <v>0.13691666006161299</v>
      </c>
      <c r="H135" s="9">
        <v>40</v>
      </c>
      <c r="I135" s="10" t="s">
        <v>808</v>
      </c>
      <c r="J135" s="8">
        <v>0.33945604327736401</v>
      </c>
      <c r="K135" s="8">
        <v>0.46583361783084098</v>
      </c>
      <c r="L135" s="9">
        <v>44</v>
      </c>
      <c r="M135" s="10" t="s">
        <v>809</v>
      </c>
      <c r="N135" s="8">
        <v>0.99998649419165797</v>
      </c>
      <c r="O135" s="8">
        <v>0.99999589794942501</v>
      </c>
      <c r="P135" s="9">
        <v>115</v>
      </c>
      <c r="Q135" s="10" t="s">
        <v>810</v>
      </c>
      <c r="R135" s="8">
        <v>0.38956724896886902</v>
      </c>
      <c r="S135" s="8">
        <v>0.51546472418773703</v>
      </c>
      <c r="T135" s="9">
        <v>98</v>
      </c>
      <c r="U135" s="10" t="s">
        <v>811</v>
      </c>
      <c r="V135" s="8">
        <v>0.55571596768500997</v>
      </c>
      <c r="W135" s="8">
        <v>0.68019634444645305</v>
      </c>
      <c r="X135" s="9">
        <v>94</v>
      </c>
      <c r="Y135" s="10" t="s">
        <v>812</v>
      </c>
      <c r="Z135" s="8">
        <v>9.6760464731536197E-2</v>
      </c>
      <c r="AA135" s="8">
        <v>0.18999524451333999</v>
      </c>
      <c r="AB135" s="9">
        <v>88</v>
      </c>
      <c r="AC135" s="10" t="s">
        <v>813</v>
      </c>
    </row>
    <row r="136" spans="1:29" ht="30" customHeight="1" x14ac:dyDescent="0.25">
      <c r="A136" s="7">
        <v>133</v>
      </c>
      <c r="B136" s="11" t="s">
        <v>814</v>
      </c>
      <c r="C136" s="7">
        <v>476</v>
      </c>
      <c r="D136" s="8">
        <v>4.2381602755868698E-2</v>
      </c>
      <c r="E136" s="8">
        <v>0.21229036408770799</v>
      </c>
      <c r="F136" s="8">
        <v>0.57749364300760597</v>
      </c>
      <c r="G136" s="8">
        <v>0.62486616841057396</v>
      </c>
      <c r="H136" s="9">
        <v>2</v>
      </c>
      <c r="I136" s="10" t="s">
        <v>815</v>
      </c>
      <c r="J136" s="8">
        <v>4.2381602755868698E-2</v>
      </c>
      <c r="K136" s="8">
        <v>0.21229036408770799</v>
      </c>
      <c r="L136" s="9">
        <v>6</v>
      </c>
      <c r="M136" s="10" t="s">
        <v>816</v>
      </c>
      <c r="N136" s="8">
        <v>0.74298190863607705</v>
      </c>
      <c r="O136" s="8">
        <v>0.80535912111485197</v>
      </c>
      <c r="P136" s="9">
        <v>8</v>
      </c>
      <c r="Q136" s="10" t="s">
        <v>817</v>
      </c>
      <c r="R136" s="8">
        <v>0.232589276079853</v>
      </c>
      <c r="S136" s="8">
        <v>0.40101513942913802</v>
      </c>
      <c r="T136" s="9">
        <v>8</v>
      </c>
      <c r="U136" s="10" t="s">
        <v>818</v>
      </c>
      <c r="V136" s="8">
        <v>0.69233212165414804</v>
      </c>
      <c r="W136" s="8">
        <v>0.773188427832735</v>
      </c>
      <c r="X136" s="9">
        <v>5</v>
      </c>
      <c r="Y136" s="10" t="s">
        <v>819</v>
      </c>
      <c r="Z136" s="8">
        <v>0.52427322380743802</v>
      </c>
      <c r="AA136" s="8">
        <v>0.58588136761891096</v>
      </c>
      <c r="AB136" s="9">
        <v>5</v>
      </c>
      <c r="AC136" s="10" t="s">
        <v>820</v>
      </c>
    </row>
    <row r="137" spans="1:29" ht="30" customHeight="1" x14ac:dyDescent="0.25">
      <c r="A137" s="7">
        <v>134</v>
      </c>
      <c r="B137" s="11" t="s">
        <v>821</v>
      </c>
      <c r="C137" s="7">
        <v>1519</v>
      </c>
      <c r="D137" s="8">
        <v>4.3207561048250298E-2</v>
      </c>
      <c r="E137" s="8">
        <v>0.140805816592533</v>
      </c>
      <c r="F137" s="8">
        <v>4.3207561048250298E-2</v>
      </c>
      <c r="G137" s="8">
        <v>0.140805816592533</v>
      </c>
      <c r="H137" s="9">
        <v>11</v>
      </c>
      <c r="I137" s="10" t="s">
        <v>822</v>
      </c>
      <c r="J137" s="8">
        <v>6.1564971436577298E-2</v>
      </c>
      <c r="K137" s="8">
        <v>0.232969384214956</v>
      </c>
      <c r="L137" s="9">
        <v>13</v>
      </c>
      <c r="M137" s="10" t="s">
        <v>823</v>
      </c>
      <c r="N137" s="8">
        <v>0.63969156022097196</v>
      </c>
      <c r="O137" s="8">
        <v>0.73888826339639102</v>
      </c>
      <c r="P137" s="9">
        <v>29</v>
      </c>
      <c r="Q137" s="10" t="s">
        <v>763</v>
      </c>
      <c r="R137" s="8">
        <v>0.17572655252515801</v>
      </c>
      <c r="S137" s="8">
        <v>0.35316690930158701</v>
      </c>
      <c r="T137" s="9">
        <v>23</v>
      </c>
      <c r="U137" s="10" t="s">
        <v>764</v>
      </c>
      <c r="V137" s="8">
        <v>0.67848236878780299</v>
      </c>
      <c r="W137" s="8">
        <v>0.76142642365183799</v>
      </c>
      <c r="X137" s="9">
        <v>17</v>
      </c>
      <c r="Y137" s="10" t="s">
        <v>824</v>
      </c>
      <c r="Z137" s="8">
        <v>0.270085958311299</v>
      </c>
      <c r="AA137" s="8">
        <v>0.36832839874165002</v>
      </c>
      <c r="AB137" s="9">
        <v>18</v>
      </c>
      <c r="AC137" s="10" t="s">
        <v>825</v>
      </c>
    </row>
    <row r="138" spans="1:29" ht="30" customHeight="1" x14ac:dyDescent="0.25">
      <c r="A138" s="7">
        <v>135</v>
      </c>
      <c r="B138" s="11" t="s">
        <v>826</v>
      </c>
      <c r="C138" s="7">
        <v>303</v>
      </c>
      <c r="D138" s="8">
        <v>4.3475791945721098E-2</v>
      </c>
      <c r="E138" s="8">
        <v>0.19733933687862501</v>
      </c>
      <c r="F138" s="8">
        <v>0.125085797057197</v>
      </c>
      <c r="G138" s="8">
        <v>0.25477033665326099</v>
      </c>
      <c r="H138" s="9">
        <v>3</v>
      </c>
      <c r="I138" s="10" t="s">
        <v>827</v>
      </c>
      <c r="J138" s="8">
        <v>0.804099037129821</v>
      </c>
      <c r="K138" s="8">
        <v>0.811781512006858</v>
      </c>
      <c r="L138" s="9">
        <v>1</v>
      </c>
      <c r="M138" s="10" t="s">
        <v>828</v>
      </c>
      <c r="N138" s="8">
        <v>4.3475791945721098E-2</v>
      </c>
      <c r="O138" s="8">
        <v>0.19733933687862501</v>
      </c>
      <c r="P138" s="9">
        <v>11</v>
      </c>
      <c r="Q138" s="10" t="s">
        <v>829</v>
      </c>
      <c r="R138" s="8">
        <v>0.31624570936044899</v>
      </c>
      <c r="S138" s="8">
        <v>0.45177958480064201</v>
      </c>
      <c r="T138" s="9">
        <v>5</v>
      </c>
      <c r="U138" s="10" t="s">
        <v>830</v>
      </c>
      <c r="V138" s="8">
        <v>0.31119311026285901</v>
      </c>
      <c r="W138" s="8">
        <v>0.50118469337071003</v>
      </c>
      <c r="X138" s="9">
        <v>5</v>
      </c>
      <c r="Y138" s="10" t="s">
        <v>831</v>
      </c>
      <c r="Z138" s="8">
        <v>0.811554458070331</v>
      </c>
      <c r="AA138" s="8">
        <v>0.82172006714845602</v>
      </c>
      <c r="AB138" s="9">
        <v>2</v>
      </c>
      <c r="AC138" s="10" t="s">
        <v>832</v>
      </c>
    </row>
    <row r="139" spans="1:29" ht="30" customHeight="1" x14ac:dyDescent="0.25">
      <c r="A139" s="7">
        <v>136</v>
      </c>
      <c r="B139" s="11" t="s">
        <v>833</v>
      </c>
      <c r="C139" s="7">
        <v>197</v>
      </c>
      <c r="D139" s="8">
        <v>4.6079087755774698E-2</v>
      </c>
      <c r="E139" s="8">
        <v>0.14504440123124501</v>
      </c>
      <c r="F139" s="8">
        <v>4.6079087755774698E-2</v>
      </c>
      <c r="G139" s="8">
        <v>0.14504440123124501</v>
      </c>
      <c r="H139" s="9">
        <v>3</v>
      </c>
      <c r="I139" s="10" t="s">
        <v>834</v>
      </c>
      <c r="J139" s="8">
        <v>8.8492722782671104E-2</v>
      </c>
      <c r="K139" s="8">
        <v>0.246071869492164</v>
      </c>
      <c r="L139" s="9">
        <v>3</v>
      </c>
      <c r="M139" s="10" t="s">
        <v>835</v>
      </c>
      <c r="N139" s="8">
        <v>0.75974534263082505</v>
      </c>
      <c r="O139" s="8">
        <v>0.81884989190650503</v>
      </c>
      <c r="P139" s="9">
        <v>3</v>
      </c>
      <c r="Q139" s="10" t="s">
        <v>836</v>
      </c>
      <c r="R139" s="8">
        <v>0.22410631368595199</v>
      </c>
      <c r="S139" s="8">
        <v>0.39593308444254799</v>
      </c>
      <c r="T139" s="9">
        <v>4</v>
      </c>
      <c r="U139" s="10" t="s">
        <v>837</v>
      </c>
      <c r="V139" s="8">
        <v>9.4141065842236096E-2</v>
      </c>
      <c r="W139" s="8">
        <v>0.28691173476497001</v>
      </c>
      <c r="X139" s="9">
        <v>5</v>
      </c>
      <c r="Y139" s="10" t="s">
        <v>838</v>
      </c>
      <c r="Z139" s="8">
        <v>0.86483167636687797</v>
      </c>
      <c r="AA139" s="8">
        <v>0.87021444613679599</v>
      </c>
      <c r="AB139" s="9">
        <v>1</v>
      </c>
      <c r="AC139" s="10" t="s">
        <v>839</v>
      </c>
    </row>
    <row r="140" spans="1:29" ht="30" customHeight="1" x14ac:dyDescent="0.25">
      <c r="A140" s="7">
        <v>137</v>
      </c>
      <c r="B140" s="11" t="s">
        <v>840</v>
      </c>
      <c r="C140" s="7">
        <v>89</v>
      </c>
      <c r="D140" s="8">
        <v>5.0672420810752301E-2</v>
      </c>
      <c r="E140" s="8">
        <v>0.15071922130295601</v>
      </c>
      <c r="F140" s="8">
        <v>5.0672420810752301E-2</v>
      </c>
      <c r="G140" s="8">
        <v>0.15071922130295601</v>
      </c>
      <c r="H140" s="9">
        <v>2</v>
      </c>
      <c r="I140" s="10" t="s">
        <v>841</v>
      </c>
      <c r="J140" s="8">
        <v>0.37912196303307899</v>
      </c>
      <c r="K140" s="8">
        <v>0.491645366106153</v>
      </c>
      <c r="L140" s="9">
        <v>1</v>
      </c>
      <c r="M140" s="10" t="s">
        <v>842</v>
      </c>
      <c r="N140" s="8">
        <v>0.83624348130610104</v>
      </c>
      <c r="O140" s="8">
        <v>0.87571969921656601</v>
      </c>
      <c r="P140" s="9">
        <v>1</v>
      </c>
      <c r="Q140" s="10" t="s">
        <v>843</v>
      </c>
      <c r="R140" s="8">
        <v>0.29872254131620402</v>
      </c>
      <c r="S140" s="8">
        <v>0.43956169743225199</v>
      </c>
      <c r="T140" s="9">
        <v>2</v>
      </c>
      <c r="U140" s="10" t="s">
        <v>844</v>
      </c>
      <c r="V140" s="8">
        <v>0.66522382229211297</v>
      </c>
      <c r="W140" s="8">
        <v>0.75669735281528505</v>
      </c>
      <c r="X140" s="9">
        <v>1</v>
      </c>
      <c r="Y140" s="10" t="s">
        <v>845</v>
      </c>
      <c r="Z140" s="8">
        <v>0.59424673316634502</v>
      </c>
      <c r="AA140" s="8">
        <v>0.640465923523727</v>
      </c>
      <c r="AB140" s="9">
        <v>1</v>
      </c>
      <c r="AC140" s="10" t="s">
        <v>846</v>
      </c>
    </row>
    <row r="141" spans="1:29" ht="30" customHeight="1" x14ac:dyDescent="0.25">
      <c r="A141" s="7">
        <v>138</v>
      </c>
      <c r="B141" s="11" t="s">
        <v>847</v>
      </c>
      <c r="C141" s="7">
        <v>199</v>
      </c>
      <c r="D141" s="8">
        <v>5.1235041807138101E-2</v>
      </c>
      <c r="E141" s="8">
        <v>0.13504888737207599</v>
      </c>
      <c r="F141" s="8">
        <v>0.19300740296121199</v>
      </c>
      <c r="G141" s="8">
        <v>0.32733753461323101</v>
      </c>
      <c r="H141" s="9">
        <v>2</v>
      </c>
      <c r="I141" s="10" t="s">
        <v>848</v>
      </c>
      <c r="J141" s="8">
        <v>0.656381949097673</v>
      </c>
      <c r="K141" s="8">
        <v>0.68637740679936798</v>
      </c>
      <c r="L141" s="9">
        <v>1</v>
      </c>
      <c r="M141" s="10" t="s">
        <v>335</v>
      </c>
      <c r="N141" s="8">
        <v>0.56880738251955298</v>
      </c>
      <c r="O141" s="8">
        <v>0.68993129278467702</v>
      </c>
      <c r="P141" s="9">
        <v>4</v>
      </c>
      <c r="Q141" s="10" t="s">
        <v>849</v>
      </c>
      <c r="R141" s="8">
        <v>0.91540324600010203</v>
      </c>
      <c r="S141" s="8">
        <v>0.91915489864764399</v>
      </c>
      <c r="T141" s="9">
        <v>1</v>
      </c>
      <c r="U141" s="10" t="s">
        <v>850</v>
      </c>
      <c r="V141" s="8">
        <v>0.438536137397391</v>
      </c>
      <c r="W141" s="8">
        <v>0.59919093780106303</v>
      </c>
      <c r="X141" s="9">
        <v>3</v>
      </c>
      <c r="Y141" s="10" t="s">
        <v>851</v>
      </c>
      <c r="Z141" s="8">
        <v>5.1235041807138101E-2</v>
      </c>
      <c r="AA141" s="8">
        <v>0.13504888737207599</v>
      </c>
      <c r="AB141" s="9">
        <v>5</v>
      </c>
      <c r="AC141" s="10" t="s">
        <v>852</v>
      </c>
    </row>
    <row r="142" spans="1:29" ht="30" customHeight="1" x14ac:dyDescent="0.25">
      <c r="A142" s="7">
        <v>139</v>
      </c>
      <c r="B142" s="11" t="s">
        <v>853</v>
      </c>
      <c r="C142" s="7">
        <v>499</v>
      </c>
      <c r="D142" s="8">
        <v>5.2304778998216499E-2</v>
      </c>
      <c r="E142" s="8">
        <v>0.150921081067771</v>
      </c>
      <c r="F142" s="8">
        <v>5.2304778998216603E-2</v>
      </c>
      <c r="G142" s="8">
        <v>0.150921081067771</v>
      </c>
      <c r="H142" s="9">
        <v>5</v>
      </c>
      <c r="I142" s="10" t="s">
        <v>854</v>
      </c>
      <c r="J142" s="8">
        <v>0.12857062881478401</v>
      </c>
      <c r="K142" s="8">
        <v>0.293215031181918</v>
      </c>
      <c r="L142" s="9">
        <v>5</v>
      </c>
      <c r="M142" s="10" t="s">
        <v>855</v>
      </c>
      <c r="N142" s="8">
        <v>0.54765664753436705</v>
      </c>
      <c r="O142" s="8">
        <v>0.67270298566060804</v>
      </c>
      <c r="P142" s="9">
        <v>10</v>
      </c>
      <c r="Q142" s="10" t="s">
        <v>856</v>
      </c>
      <c r="R142" s="8">
        <v>0.41472664723424502</v>
      </c>
      <c r="S142" s="8">
        <v>0.52920848214786498</v>
      </c>
      <c r="T142" s="9">
        <v>7</v>
      </c>
      <c r="U142" s="10" t="s">
        <v>857</v>
      </c>
      <c r="V142" s="8">
        <v>0.407779834907053</v>
      </c>
      <c r="W142" s="8">
        <v>0.57439684030614502</v>
      </c>
      <c r="X142" s="9">
        <v>7</v>
      </c>
      <c r="Y142" s="10" t="s">
        <v>858</v>
      </c>
      <c r="Z142" s="8">
        <v>6.6458462572565602E-2</v>
      </c>
      <c r="AA142" s="8">
        <v>0.15865827838590199</v>
      </c>
      <c r="AB142" s="9">
        <v>9</v>
      </c>
      <c r="AC142" s="10" t="s">
        <v>859</v>
      </c>
    </row>
    <row r="143" spans="1:29" ht="30" customHeight="1" x14ac:dyDescent="0.25">
      <c r="A143" s="7">
        <v>140</v>
      </c>
      <c r="B143" s="11" t="s">
        <v>860</v>
      </c>
      <c r="C143" s="7">
        <v>242</v>
      </c>
      <c r="D143" s="8">
        <v>5.6535548666502899E-2</v>
      </c>
      <c r="E143" s="8">
        <v>0.22876337786269599</v>
      </c>
      <c r="F143" s="8">
        <v>0.62751302888402805</v>
      </c>
      <c r="G143" s="8">
        <v>0.66854272692644501</v>
      </c>
      <c r="H143" s="9">
        <v>1</v>
      </c>
      <c r="I143" s="10" t="s">
        <v>861</v>
      </c>
      <c r="J143" s="8">
        <v>0.37046122140529503</v>
      </c>
      <c r="K143" s="8">
        <v>0.48527358341106802</v>
      </c>
      <c r="L143" s="9">
        <v>2</v>
      </c>
      <c r="M143" s="10" t="s">
        <v>862</v>
      </c>
      <c r="N143" s="8">
        <v>5.6535548666502899E-2</v>
      </c>
      <c r="O143" s="8">
        <v>0.22876337786269599</v>
      </c>
      <c r="P143" s="9">
        <v>9</v>
      </c>
      <c r="Q143" s="10" t="s">
        <v>863</v>
      </c>
      <c r="R143" s="8">
        <v>0.34648680985567698</v>
      </c>
      <c r="S143" s="8">
        <v>0.48095902784499101</v>
      </c>
      <c r="T143" s="9">
        <v>4</v>
      </c>
      <c r="U143" s="10" t="s">
        <v>864</v>
      </c>
      <c r="V143" s="8">
        <v>0.79692006940375404</v>
      </c>
      <c r="W143" s="8">
        <v>0.84282560335558299</v>
      </c>
      <c r="X143" s="9">
        <v>2</v>
      </c>
      <c r="Y143" s="10" t="s">
        <v>865</v>
      </c>
      <c r="Z143" s="8">
        <v>0.44073440718941997</v>
      </c>
      <c r="AA143" s="8">
        <v>0.52519947785471399</v>
      </c>
      <c r="AB143" s="9">
        <v>3</v>
      </c>
      <c r="AC143" s="10" t="s">
        <v>866</v>
      </c>
    </row>
    <row r="144" spans="1:29" ht="30" customHeight="1" x14ac:dyDescent="0.25">
      <c r="A144" s="7">
        <v>141</v>
      </c>
      <c r="B144" s="11" t="s">
        <v>867</v>
      </c>
      <c r="C144" s="7">
        <v>273</v>
      </c>
      <c r="D144" s="8">
        <v>5.8583933593229401E-2</v>
      </c>
      <c r="E144" s="8">
        <v>0.23213883686317199</v>
      </c>
      <c r="F144" s="8">
        <v>0.67202010494338305</v>
      </c>
      <c r="G144" s="8">
        <v>0.71049453843250798</v>
      </c>
      <c r="H144" s="9">
        <v>1</v>
      </c>
      <c r="I144" s="10" t="s">
        <v>868</v>
      </c>
      <c r="J144" s="8">
        <v>5.8583933593229498E-2</v>
      </c>
      <c r="K144" s="8">
        <v>0.23213883686317199</v>
      </c>
      <c r="L144" s="9">
        <v>4</v>
      </c>
      <c r="M144" s="10" t="s">
        <v>869</v>
      </c>
      <c r="N144" s="8">
        <v>0.64365669646511903</v>
      </c>
      <c r="O144" s="8">
        <v>0.74199313620284502</v>
      </c>
      <c r="P144" s="9">
        <v>5</v>
      </c>
      <c r="Q144" s="10" t="s">
        <v>870</v>
      </c>
      <c r="R144" s="8">
        <v>0.24568449671730699</v>
      </c>
      <c r="S144" s="8">
        <v>0.40347659145888998</v>
      </c>
      <c r="T144" s="9">
        <v>5</v>
      </c>
      <c r="U144" s="10" t="s">
        <v>871</v>
      </c>
      <c r="V144" s="8">
        <v>0.42709972087734699</v>
      </c>
      <c r="W144" s="8">
        <v>0.58870502066877595</v>
      </c>
      <c r="X144" s="9">
        <v>4</v>
      </c>
      <c r="Y144" s="10" t="s">
        <v>872</v>
      </c>
      <c r="Z144" s="8">
        <v>0.51995188379941903</v>
      </c>
      <c r="AA144" s="8">
        <v>0.58239414236193598</v>
      </c>
      <c r="AB144" s="9">
        <v>3</v>
      </c>
      <c r="AC144" s="10" t="s">
        <v>873</v>
      </c>
    </row>
    <row r="145" spans="1:29" ht="30" customHeight="1" x14ac:dyDescent="0.25">
      <c r="A145" s="7">
        <v>142</v>
      </c>
      <c r="B145" s="11" t="s">
        <v>874</v>
      </c>
      <c r="C145" s="7">
        <v>284</v>
      </c>
      <c r="D145" s="8">
        <v>6.0226368478005401E-2</v>
      </c>
      <c r="E145" s="8">
        <v>0.21596799321409799</v>
      </c>
      <c r="F145" s="8">
        <v>0.68651291235420397</v>
      </c>
      <c r="G145" s="8">
        <v>0.71760028951741295</v>
      </c>
      <c r="H145" s="9">
        <v>1</v>
      </c>
      <c r="I145" s="10" t="s">
        <v>875</v>
      </c>
      <c r="J145" s="8">
        <v>0.448338194581821</v>
      </c>
      <c r="K145" s="8">
        <v>0.54453336276795905</v>
      </c>
      <c r="L145" s="9">
        <v>2</v>
      </c>
      <c r="M145" s="10" t="s">
        <v>876</v>
      </c>
      <c r="N145" s="8">
        <v>0.21369260248952199</v>
      </c>
      <c r="O145" s="8">
        <v>0.39744092677916898</v>
      </c>
      <c r="P145" s="9">
        <v>8</v>
      </c>
      <c r="Q145" s="10" t="s">
        <v>877</v>
      </c>
      <c r="R145" s="8">
        <v>6.2034450558955803E-2</v>
      </c>
      <c r="S145" s="8">
        <v>0.22854797574352101</v>
      </c>
      <c r="T145" s="9">
        <v>7</v>
      </c>
      <c r="U145" s="10" t="s">
        <v>878</v>
      </c>
      <c r="V145" s="8">
        <v>6.0226368478005401E-2</v>
      </c>
      <c r="W145" s="8">
        <v>0.21596799321409799</v>
      </c>
      <c r="X145" s="9">
        <v>7</v>
      </c>
      <c r="Y145" s="10" t="s">
        <v>879</v>
      </c>
      <c r="Z145" s="8">
        <v>0.54658801372280097</v>
      </c>
      <c r="AA145" s="8">
        <v>0.60524015218163996</v>
      </c>
      <c r="AB145" s="9">
        <v>3</v>
      </c>
      <c r="AC145" s="10" t="s">
        <v>880</v>
      </c>
    </row>
    <row r="146" spans="1:29" ht="30" customHeight="1" x14ac:dyDescent="0.25">
      <c r="A146" s="7">
        <v>143</v>
      </c>
      <c r="B146" s="11" t="s">
        <v>881</v>
      </c>
      <c r="C146" s="7">
        <v>78</v>
      </c>
      <c r="D146" s="8">
        <v>7.0142650796006206E-2</v>
      </c>
      <c r="E146" s="8">
        <v>0.243184156061926</v>
      </c>
      <c r="F146" s="8">
        <v>0.27180213840633599</v>
      </c>
      <c r="G146" s="8">
        <v>0.40261600181045498</v>
      </c>
      <c r="H146" s="9">
        <v>1</v>
      </c>
      <c r="I146" s="10" t="s">
        <v>747</v>
      </c>
      <c r="J146" s="8">
        <v>0.34138354675074101</v>
      </c>
      <c r="K146" s="8">
        <v>0.46645941517234901</v>
      </c>
      <c r="L146" s="9">
        <v>1</v>
      </c>
      <c r="M146" s="10" t="s">
        <v>748</v>
      </c>
      <c r="N146" s="8">
        <v>0.20675701704616201</v>
      </c>
      <c r="O146" s="8">
        <v>0.392568061777189</v>
      </c>
      <c r="P146" s="9">
        <v>3</v>
      </c>
      <c r="Q146" s="10" t="s">
        <v>749</v>
      </c>
      <c r="R146" s="8">
        <v>0.24867332779711199</v>
      </c>
      <c r="S146" s="8">
        <v>0.40347659145888998</v>
      </c>
      <c r="T146" s="9">
        <v>2</v>
      </c>
      <c r="U146" s="10" t="s">
        <v>750</v>
      </c>
      <c r="V146" s="8">
        <v>7.0142650796006206E-2</v>
      </c>
      <c r="W146" s="8">
        <v>0.243184156061926</v>
      </c>
      <c r="X146" s="9">
        <v>3</v>
      </c>
      <c r="Y146" s="10" t="s">
        <v>882</v>
      </c>
      <c r="Z146" s="8">
        <v>0.185317102315563</v>
      </c>
      <c r="AA146" s="8">
        <v>0.28899933962394903</v>
      </c>
      <c r="AB146" s="9">
        <v>2</v>
      </c>
      <c r="AC146" s="10" t="s">
        <v>883</v>
      </c>
    </row>
    <row r="147" spans="1:29" ht="30" customHeight="1" x14ac:dyDescent="0.25">
      <c r="A147" s="7">
        <v>144</v>
      </c>
      <c r="B147" s="11" t="s">
        <v>884</v>
      </c>
      <c r="C147" s="7">
        <v>414</v>
      </c>
      <c r="D147" s="8">
        <v>7.0995460926331203E-2</v>
      </c>
      <c r="E147" s="8">
        <v>0.232969384214956</v>
      </c>
      <c r="F147" s="8">
        <v>0.50199586556210696</v>
      </c>
      <c r="G147" s="8">
        <v>0.569888749019277</v>
      </c>
      <c r="H147" s="9">
        <v>2</v>
      </c>
      <c r="I147" s="10" t="s">
        <v>768</v>
      </c>
      <c r="J147" s="8">
        <v>7.0995460926331203E-2</v>
      </c>
      <c r="K147" s="8">
        <v>0.232969384214956</v>
      </c>
      <c r="L147" s="9">
        <v>5</v>
      </c>
      <c r="M147" s="10" t="s">
        <v>769</v>
      </c>
      <c r="N147" s="8">
        <v>0.72863604152456596</v>
      </c>
      <c r="O147" s="8">
        <v>0.79574725587551298</v>
      </c>
      <c r="P147" s="9">
        <v>7</v>
      </c>
      <c r="Q147" s="10" t="s">
        <v>885</v>
      </c>
      <c r="R147" s="8">
        <v>0.39914280955887399</v>
      </c>
      <c r="S147" s="8">
        <v>0.52385100934394302</v>
      </c>
      <c r="T147" s="9">
        <v>6</v>
      </c>
      <c r="U147" s="10" t="s">
        <v>886</v>
      </c>
      <c r="V147" s="8">
        <v>0.57090943058487997</v>
      </c>
      <c r="W147" s="8">
        <v>0.69059902347263202</v>
      </c>
      <c r="X147" s="9">
        <v>5</v>
      </c>
      <c r="Y147" s="10" t="s">
        <v>887</v>
      </c>
      <c r="Z147" s="8">
        <v>0.239538964675369</v>
      </c>
      <c r="AA147" s="8">
        <v>0.34270323854735701</v>
      </c>
      <c r="AB147" s="9">
        <v>6</v>
      </c>
      <c r="AC147" s="10" t="s">
        <v>888</v>
      </c>
    </row>
    <row r="148" spans="1:29" ht="30" customHeight="1" x14ac:dyDescent="0.25">
      <c r="A148" s="7">
        <v>145</v>
      </c>
      <c r="B148" s="11" t="s">
        <v>889</v>
      </c>
      <c r="C148" s="7">
        <v>155</v>
      </c>
      <c r="D148" s="8">
        <v>7.1797151891560204E-2</v>
      </c>
      <c r="E148" s="8">
        <v>0.164252918242484</v>
      </c>
      <c r="F148" s="8">
        <v>0.13052500702058201</v>
      </c>
      <c r="G148" s="8">
        <v>0.26199584742537102</v>
      </c>
      <c r="H148" s="9">
        <v>2</v>
      </c>
      <c r="I148" s="10" t="s">
        <v>890</v>
      </c>
      <c r="J148" s="8">
        <v>0.56449407470736401</v>
      </c>
      <c r="K148" s="8">
        <v>0.62133549195220195</v>
      </c>
      <c r="L148" s="9">
        <v>1</v>
      </c>
      <c r="M148" s="10" t="s">
        <v>607</v>
      </c>
      <c r="N148" s="8">
        <v>9.3028226920437898E-2</v>
      </c>
      <c r="O148" s="8">
        <v>0.286018790250824</v>
      </c>
      <c r="P148" s="9">
        <v>6</v>
      </c>
      <c r="Q148" s="10" t="s">
        <v>891</v>
      </c>
      <c r="R148" s="8">
        <v>0.56975472186620202</v>
      </c>
      <c r="S148" s="8">
        <v>0.63885540895752602</v>
      </c>
      <c r="T148" s="9">
        <v>2</v>
      </c>
      <c r="U148" s="10" t="s">
        <v>892</v>
      </c>
      <c r="V148" s="8">
        <v>0.85169787882675896</v>
      </c>
      <c r="W148" s="8">
        <v>0.87813875194331203</v>
      </c>
      <c r="X148" s="9">
        <v>1</v>
      </c>
      <c r="Y148" s="10" t="s">
        <v>893</v>
      </c>
      <c r="Z148" s="8">
        <v>7.1797151891560204E-2</v>
      </c>
      <c r="AA148" s="8">
        <v>0.164252918242484</v>
      </c>
      <c r="AB148" s="9">
        <v>4</v>
      </c>
      <c r="AC148" s="10" t="s">
        <v>894</v>
      </c>
    </row>
    <row r="149" spans="1:29" ht="30" customHeight="1" x14ac:dyDescent="0.25">
      <c r="A149" s="7">
        <v>146</v>
      </c>
      <c r="B149" s="11" t="s">
        <v>895</v>
      </c>
      <c r="C149" s="7">
        <v>608</v>
      </c>
      <c r="D149" s="8">
        <v>7.3452173492026804E-2</v>
      </c>
      <c r="E149" s="8">
        <v>0.24994142368814701</v>
      </c>
      <c r="F149" s="8">
        <v>0.23284852141019199</v>
      </c>
      <c r="G149" s="8">
        <v>0.36059874850840001</v>
      </c>
      <c r="H149" s="9">
        <v>4</v>
      </c>
      <c r="I149" s="10" t="s">
        <v>896</v>
      </c>
      <c r="J149" s="8">
        <v>0.407467968923308</v>
      </c>
      <c r="K149" s="8">
        <v>0.514610940831429</v>
      </c>
      <c r="L149" s="9">
        <v>4</v>
      </c>
      <c r="M149" s="10" t="s">
        <v>897</v>
      </c>
      <c r="N149" s="8">
        <v>0.16641426486177599</v>
      </c>
      <c r="O149" s="8">
        <v>0.370661115258761</v>
      </c>
      <c r="P149" s="9">
        <v>16</v>
      </c>
      <c r="Q149" s="10" t="s">
        <v>898</v>
      </c>
      <c r="R149" s="8">
        <v>7.3452173492026804E-2</v>
      </c>
      <c r="S149" s="8">
        <v>0.24994142368814701</v>
      </c>
      <c r="T149" s="9">
        <v>12</v>
      </c>
      <c r="U149" s="10" t="s">
        <v>899</v>
      </c>
      <c r="V149" s="8">
        <v>0.86663798921907997</v>
      </c>
      <c r="W149" s="8">
        <v>0.88091684584025998</v>
      </c>
      <c r="X149" s="9">
        <v>5</v>
      </c>
      <c r="Y149" s="10" t="s">
        <v>900</v>
      </c>
      <c r="Z149" s="8">
        <v>0.57650380776843302</v>
      </c>
      <c r="AA149" s="8">
        <v>0.627920920669508</v>
      </c>
      <c r="AB149" s="9">
        <v>6</v>
      </c>
      <c r="AC149" s="10" t="s">
        <v>901</v>
      </c>
    </row>
    <row r="150" spans="1:29" ht="30" customHeight="1" x14ac:dyDescent="0.25">
      <c r="A150" s="7">
        <v>147</v>
      </c>
      <c r="B150" s="11" t="s">
        <v>902</v>
      </c>
      <c r="C150" s="7">
        <v>222</v>
      </c>
      <c r="D150" s="8">
        <v>7.4339284993760094E-2</v>
      </c>
      <c r="E150" s="8">
        <v>0.16927020292006401</v>
      </c>
      <c r="F150" s="8">
        <v>0.59567932658377398</v>
      </c>
      <c r="G150" s="8">
        <v>0.63884659373365205</v>
      </c>
      <c r="H150" s="9">
        <v>1</v>
      </c>
      <c r="I150" s="10" t="s">
        <v>420</v>
      </c>
      <c r="J150" s="8">
        <v>0.115637128227078</v>
      </c>
      <c r="K150" s="8">
        <v>0.27378912243006598</v>
      </c>
      <c r="L150" s="9">
        <v>3</v>
      </c>
      <c r="M150" s="10" t="s">
        <v>903</v>
      </c>
      <c r="N150" s="8">
        <v>0.16084389978870101</v>
      </c>
      <c r="O150" s="8">
        <v>0.36916292489202601</v>
      </c>
      <c r="P150" s="9">
        <v>7</v>
      </c>
      <c r="Q150" s="10" t="s">
        <v>904</v>
      </c>
      <c r="R150" s="8">
        <v>0.13897845995258601</v>
      </c>
      <c r="S150" s="8">
        <v>0.33382081067042702</v>
      </c>
      <c r="T150" s="9">
        <v>5</v>
      </c>
      <c r="U150" s="10" t="s">
        <v>905</v>
      </c>
      <c r="V150" s="8">
        <v>0.286899854312337</v>
      </c>
      <c r="W150" s="8">
        <v>0.47540445173055101</v>
      </c>
      <c r="X150" s="9">
        <v>4</v>
      </c>
      <c r="Y150" s="10" t="s">
        <v>906</v>
      </c>
      <c r="Z150" s="8">
        <v>7.4339284993760094E-2</v>
      </c>
      <c r="AA150" s="8">
        <v>0.16927020292006401</v>
      </c>
      <c r="AB150" s="9">
        <v>5</v>
      </c>
      <c r="AC150" s="10" t="s">
        <v>907</v>
      </c>
    </row>
    <row r="151" spans="1:29" ht="30" customHeight="1" x14ac:dyDescent="0.25">
      <c r="A151" s="7">
        <v>148</v>
      </c>
      <c r="B151" s="11" t="s">
        <v>908</v>
      </c>
      <c r="C151" s="7">
        <v>487</v>
      </c>
      <c r="D151" s="8">
        <v>7.9235305285075094E-2</v>
      </c>
      <c r="E151" s="8">
        <v>0.26201945557923501</v>
      </c>
      <c r="F151" s="8">
        <v>0.135740333415165</v>
      </c>
      <c r="G151" s="8">
        <v>0.26857194540000501</v>
      </c>
      <c r="H151" s="9">
        <v>4</v>
      </c>
      <c r="I151" s="10" t="s">
        <v>896</v>
      </c>
      <c r="J151" s="8">
        <v>0.26198016703653998</v>
      </c>
      <c r="K151" s="8">
        <v>0.39926785072395699</v>
      </c>
      <c r="L151" s="9">
        <v>4</v>
      </c>
      <c r="M151" s="10" t="s">
        <v>897</v>
      </c>
      <c r="N151" s="8">
        <v>0.184092074177758</v>
      </c>
      <c r="O151" s="8">
        <v>0.370661115258761</v>
      </c>
      <c r="P151" s="9">
        <v>13</v>
      </c>
      <c r="Q151" s="10" t="s">
        <v>909</v>
      </c>
      <c r="R151" s="8">
        <v>7.9235305285075094E-2</v>
      </c>
      <c r="S151" s="8">
        <v>0.26201945557923501</v>
      </c>
      <c r="T151" s="9">
        <v>10</v>
      </c>
      <c r="U151" s="10" t="s">
        <v>910</v>
      </c>
      <c r="V151" s="8">
        <v>0.93830145498047302</v>
      </c>
      <c r="W151" s="8">
        <v>0.94447449086850299</v>
      </c>
      <c r="X151" s="9">
        <v>3</v>
      </c>
      <c r="Y151" s="10" t="s">
        <v>911</v>
      </c>
      <c r="Z151" s="8">
        <v>0.54456767416009899</v>
      </c>
      <c r="AA151" s="8">
        <v>0.60438288779782101</v>
      </c>
      <c r="AB151" s="9">
        <v>5</v>
      </c>
      <c r="AC151" s="10" t="s">
        <v>912</v>
      </c>
    </row>
    <row r="152" spans="1:29" ht="30" customHeight="1" x14ac:dyDescent="0.25">
      <c r="A152" s="7">
        <v>149</v>
      </c>
      <c r="B152" s="11" t="s">
        <v>913</v>
      </c>
      <c r="C152" s="7">
        <v>115</v>
      </c>
      <c r="D152" s="8">
        <v>7.9346378498169001E-2</v>
      </c>
      <c r="E152" s="8">
        <v>0.19624059682136399</v>
      </c>
      <c r="F152" s="8">
        <v>7.9346378498169001E-2</v>
      </c>
      <c r="G152" s="8">
        <v>0.19624059682136399</v>
      </c>
      <c r="H152" s="9">
        <v>2</v>
      </c>
      <c r="I152" s="10" t="s">
        <v>914</v>
      </c>
      <c r="J152" s="8">
        <v>0.46000845226629899</v>
      </c>
      <c r="K152" s="8">
        <v>0.55235863397127505</v>
      </c>
      <c r="L152" s="9">
        <v>1</v>
      </c>
      <c r="M152" s="10" t="s">
        <v>700</v>
      </c>
      <c r="N152" s="8">
        <v>0.407632224221461</v>
      </c>
      <c r="O152" s="8">
        <v>0.55077749365736905</v>
      </c>
      <c r="P152" s="9">
        <v>3</v>
      </c>
      <c r="Q152" s="10" t="s">
        <v>836</v>
      </c>
      <c r="R152" s="8">
        <v>0.41368712526969997</v>
      </c>
      <c r="S152" s="8">
        <v>0.52920848214786498</v>
      </c>
      <c r="T152" s="9">
        <v>2</v>
      </c>
      <c r="U152" s="10" t="s">
        <v>702</v>
      </c>
      <c r="V152" s="8">
        <v>0.75701755529988402</v>
      </c>
      <c r="W152" s="8">
        <v>0.81950721198737497</v>
      </c>
      <c r="X152" s="9">
        <v>1</v>
      </c>
      <c r="Y152" s="10" t="s">
        <v>703</v>
      </c>
      <c r="Z152" s="8">
        <v>0.68844225321945796</v>
      </c>
      <c r="AA152" s="8">
        <v>0.71960020002464897</v>
      </c>
      <c r="AB152" s="9">
        <v>1</v>
      </c>
      <c r="AC152" s="10" t="s">
        <v>839</v>
      </c>
    </row>
    <row r="153" spans="1:29" ht="30" customHeight="1" x14ac:dyDescent="0.25">
      <c r="A153" s="7">
        <v>150</v>
      </c>
      <c r="B153" s="11" t="s">
        <v>915</v>
      </c>
      <c r="C153" s="7">
        <v>250</v>
      </c>
      <c r="D153" s="8">
        <v>8.1319591383531301E-2</v>
      </c>
      <c r="E153" s="8">
        <v>0.19865057583467099</v>
      </c>
      <c r="F153" s="8">
        <v>8.1319591383531301E-2</v>
      </c>
      <c r="G153" s="8">
        <v>0.19865057583467099</v>
      </c>
      <c r="H153" s="9">
        <v>3</v>
      </c>
      <c r="I153" s="10" t="s">
        <v>916</v>
      </c>
      <c r="J153" s="8">
        <v>0.73906046774904099</v>
      </c>
      <c r="K153" s="8">
        <v>0.75819471934124905</v>
      </c>
      <c r="L153" s="9">
        <v>1</v>
      </c>
      <c r="M153" s="10" t="s">
        <v>607</v>
      </c>
      <c r="N153" s="8">
        <v>0.38788862944195301</v>
      </c>
      <c r="O153" s="8">
        <v>0.53657927072803502</v>
      </c>
      <c r="P153" s="9">
        <v>6</v>
      </c>
      <c r="Q153" s="10" t="s">
        <v>891</v>
      </c>
      <c r="R153" s="8">
        <v>0.36875036961640001</v>
      </c>
      <c r="S153" s="8">
        <v>0.49913724064098303</v>
      </c>
      <c r="T153" s="9">
        <v>4</v>
      </c>
      <c r="U153" s="10" t="s">
        <v>917</v>
      </c>
      <c r="V153" s="8">
        <v>0.19119941190373199</v>
      </c>
      <c r="W153" s="8">
        <v>0.39004680028361299</v>
      </c>
      <c r="X153" s="9">
        <v>5</v>
      </c>
      <c r="Y153" s="10" t="s">
        <v>918</v>
      </c>
      <c r="Z153" s="8">
        <v>0.24479193142894401</v>
      </c>
      <c r="AA153" s="8">
        <v>0.34816447725230998</v>
      </c>
      <c r="AB153" s="9">
        <v>4</v>
      </c>
      <c r="AC153" s="10" t="s">
        <v>894</v>
      </c>
    </row>
    <row r="154" spans="1:29" ht="30" customHeight="1" x14ac:dyDescent="0.25">
      <c r="A154" s="7">
        <v>151</v>
      </c>
      <c r="B154" s="11" t="s">
        <v>919</v>
      </c>
      <c r="C154" s="7">
        <v>263</v>
      </c>
      <c r="D154" s="8">
        <v>8.4856284228522094E-2</v>
      </c>
      <c r="E154" s="8">
        <v>0.27088736888335901</v>
      </c>
      <c r="F154" s="8">
        <v>0.65827058371608405</v>
      </c>
      <c r="G154" s="8">
        <v>0.69862433597454099</v>
      </c>
      <c r="H154" s="9">
        <v>1</v>
      </c>
      <c r="I154" s="10" t="s">
        <v>861</v>
      </c>
      <c r="J154" s="8">
        <v>0.41001492927378702</v>
      </c>
      <c r="K154" s="8">
        <v>0.51577274833250197</v>
      </c>
      <c r="L154" s="9">
        <v>2</v>
      </c>
      <c r="M154" s="10" t="s">
        <v>862</v>
      </c>
      <c r="N154" s="8">
        <v>8.4856284228522094E-2</v>
      </c>
      <c r="O154" s="8">
        <v>0.27088736888335901</v>
      </c>
      <c r="P154" s="9">
        <v>9</v>
      </c>
      <c r="Q154" s="10" t="s">
        <v>863</v>
      </c>
      <c r="R154" s="8">
        <v>0.22314640249599799</v>
      </c>
      <c r="S154" s="8">
        <v>0.39593308444254799</v>
      </c>
      <c r="T154" s="9">
        <v>5</v>
      </c>
      <c r="U154" s="10" t="s">
        <v>920</v>
      </c>
      <c r="V154" s="8">
        <v>0.83317915254136699</v>
      </c>
      <c r="W154" s="8">
        <v>0.86718646488999396</v>
      </c>
      <c r="X154" s="9">
        <v>2</v>
      </c>
      <c r="Y154" s="10" t="s">
        <v>865</v>
      </c>
      <c r="Z154" s="8">
        <v>0.49502577127116099</v>
      </c>
      <c r="AA154" s="8">
        <v>0.56491176250944297</v>
      </c>
      <c r="AB154" s="9">
        <v>3</v>
      </c>
      <c r="AC154" s="10" t="s">
        <v>866</v>
      </c>
    </row>
    <row r="155" spans="1:29" ht="30" customHeight="1" x14ac:dyDescent="0.25">
      <c r="A155" s="7">
        <v>152</v>
      </c>
      <c r="B155" s="11" t="s">
        <v>921</v>
      </c>
      <c r="C155" s="7">
        <v>196</v>
      </c>
      <c r="D155" s="8">
        <v>8.7469803036445706E-2</v>
      </c>
      <c r="E155" s="8">
        <v>0.24537988993410001</v>
      </c>
      <c r="F155" s="8">
        <v>0.18861691538262601</v>
      </c>
      <c r="G155" s="8">
        <v>0.32733753461323101</v>
      </c>
      <c r="H155" s="9">
        <v>2</v>
      </c>
      <c r="I155" s="10" t="s">
        <v>922</v>
      </c>
      <c r="J155" s="8">
        <v>8.7469803036445706E-2</v>
      </c>
      <c r="K155" s="8">
        <v>0.24537988993410001</v>
      </c>
      <c r="L155" s="9">
        <v>3</v>
      </c>
      <c r="M155" s="10" t="s">
        <v>923</v>
      </c>
      <c r="N155" s="8">
        <v>0.90690354900950199</v>
      </c>
      <c r="O155" s="8">
        <v>0.93013489814297001</v>
      </c>
      <c r="P155" s="9">
        <v>2</v>
      </c>
      <c r="Q155" s="10" t="s">
        <v>924</v>
      </c>
      <c r="R155" s="8">
        <v>0.91218014202530395</v>
      </c>
      <c r="S155" s="8">
        <v>0.91779932154496702</v>
      </c>
      <c r="T155" s="9">
        <v>1</v>
      </c>
      <c r="U155" s="10" t="s">
        <v>925</v>
      </c>
      <c r="V155" s="8">
        <v>0.91067474102082002</v>
      </c>
      <c r="W155" s="8">
        <v>0.91868067281001398</v>
      </c>
      <c r="X155" s="9">
        <v>1</v>
      </c>
      <c r="Y155" s="10" t="s">
        <v>926</v>
      </c>
      <c r="Z155" s="8">
        <v>0.58902001556438599</v>
      </c>
      <c r="AA155" s="8">
        <v>0.63624656469649798</v>
      </c>
      <c r="AB155" s="9">
        <v>2</v>
      </c>
      <c r="AC155" s="10" t="s">
        <v>927</v>
      </c>
    </row>
    <row r="156" spans="1:29" ht="30" customHeight="1" x14ac:dyDescent="0.25">
      <c r="A156" s="7">
        <v>153</v>
      </c>
      <c r="B156" s="11" t="s">
        <v>928</v>
      </c>
      <c r="C156" s="7">
        <v>384</v>
      </c>
      <c r="D156" s="8">
        <v>9.4312064929661293E-2</v>
      </c>
      <c r="E156" s="8">
        <v>0.18999524451333999</v>
      </c>
      <c r="F156" s="8">
        <v>0.20409202047133801</v>
      </c>
      <c r="G156" s="8">
        <v>0.33650886708667099</v>
      </c>
      <c r="H156" s="9">
        <v>3</v>
      </c>
      <c r="I156" s="10" t="s">
        <v>929</v>
      </c>
      <c r="J156" s="8">
        <v>0.60960673562663503</v>
      </c>
      <c r="K156" s="8">
        <v>0.650657694254691</v>
      </c>
      <c r="L156" s="9">
        <v>2</v>
      </c>
      <c r="M156" s="10" t="s">
        <v>930</v>
      </c>
      <c r="N156" s="8">
        <v>0.36674755931459802</v>
      </c>
      <c r="O156" s="8">
        <v>0.52097880675252295</v>
      </c>
      <c r="P156" s="9">
        <v>9</v>
      </c>
      <c r="Q156" s="10" t="s">
        <v>931</v>
      </c>
      <c r="R156" s="8">
        <v>0.69677292159243298</v>
      </c>
      <c r="S156" s="8">
        <v>0.74060462381842096</v>
      </c>
      <c r="T156" s="9">
        <v>4</v>
      </c>
      <c r="U156" s="10" t="s">
        <v>932</v>
      </c>
      <c r="V156" s="8">
        <v>0.94972051530816604</v>
      </c>
      <c r="W156" s="8">
        <v>0.95179414088744096</v>
      </c>
      <c r="X156" s="9">
        <v>2</v>
      </c>
      <c r="Y156" s="10" t="s">
        <v>933</v>
      </c>
      <c r="Z156" s="8">
        <v>9.4312064929661293E-2</v>
      </c>
      <c r="AA156" s="8">
        <v>0.18999524451333999</v>
      </c>
      <c r="AB156" s="9">
        <v>7</v>
      </c>
      <c r="AC156" s="10" t="s">
        <v>934</v>
      </c>
    </row>
    <row r="157" spans="1:29" ht="30" customHeight="1" x14ac:dyDescent="0.25">
      <c r="A157" s="7">
        <v>154</v>
      </c>
      <c r="B157" s="11" t="s">
        <v>935</v>
      </c>
      <c r="C157" s="7">
        <v>160</v>
      </c>
      <c r="D157" s="8">
        <v>0.10420427035169499</v>
      </c>
      <c r="E157" s="8">
        <v>0.30354710053332301</v>
      </c>
      <c r="F157" s="8">
        <v>0.47888083401520298</v>
      </c>
      <c r="G157" s="8">
        <v>0.55041490050710096</v>
      </c>
      <c r="H157" s="9">
        <v>1</v>
      </c>
      <c r="I157" s="10" t="s">
        <v>861</v>
      </c>
      <c r="J157" s="8">
        <v>0.210018758512793</v>
      </c>
      <c r="K157" s="8">
        <v>0.367822908555554</v>
      </c>
      <c r="L157" s="9">
        <v>2</v>
      </c>
      <c r="M157" s="10" t="s">
        <v>862</v>
      </c>
      <c r="N157" s="8">
        <v>0.10420427035169499</v>
      </c>
      <c r="O157" s="8">
        <v>0.30354710053332301</v>
      </c>
      <c r="P157" s="9">
        <v>6</v>
      </c>
      <c r="Q157" s="10" t="s">
        <v>936</v>
      </c>
      <c r="R157" s="8">
        <v>0.58703929869575899</v>
      </c>
      <c r="S157" s="8">
        <v>0.65523748601576703</v>
      </c>
      <c r="T157" s="9">
        <v>2</v>
      </c>
      <c r="U157" s="10" t="s">
        <v>937</v>
      </c>
      <c r="V157" s="8">
        <v>0.86058231285236497</v>
      </c>
      <c r="W157" s="8">
        <v>0.87974895679117004</v>
      </c>
      <c r="X157" s="9">
        <v>1</v>
      </c>
      <c r="Y157" s="10" t="s">
        <v>938</v>
      </c>
      <c r="Z157" s="8">
        <v>0.48007139747705302</v>
      </c>
      <c r="AA157" s="8">
        <v>0.55569123574312795</v>
      </c>
      <c r="AB157" s="9">
        <v>2</v>
      </c>
      <c r="AC157" s="10" t="s">
        <v>939</v>
      </c>
    </row>
    <row r="158" spans="1:29" ht="30" customHeight="1" x14ac:dyDescent="0.25">
      <c r="A158" s="7">
        <v>155</v>
      </c>
      <c r="B158" s="11" t="s">
        <v>940</v>
      </c>
      <c r="C158" s="7">
        <v>990</v>
      </c>
      <c r="D158" s="8">
        <v>0.10686955848916201</v>
      </c>
      <c r="E158" s="8">
        <v>0.236822941611983</v>
      </c>
      <c r="F158" s="8">
        <v>0.10686955848916201</v>
      </c>
      <c r="G158" s="8">
        <v>0.236822941611983</v>
      </c>
      <c r="H158" s="9">
        <v>7</v>
      </c>
      <c r="I158" s="10" t="s">
        <v>941</v>
      </c>
      <c r="J158" s="8">
        <v>0.43377402287481898</v>
      </c>
      <c r="K158" s="8">
        <v>0.537134239262959</v>
      </c>
      <c r="L158" s="9">
        <v>6</v>
      </c>
      <c r="M158" s="10" t="s">
        <v>942</v>
      </c>
      <c r="N158" s="8">
        <v>0.43041130577097703</v>
      </c>
      <c r="O158" s="8">
        <v>0.57093371838570195</v>
      </c>
      <c r="P158" s="9">
        <v>21</v>
      </c>
      <c r="Q158" s="10" t="s">
        <v>943</v>
      </c>
      <c r="R158" s="8">
        <v>0.16138280293308299</v>
      </c>
      <c r="S158" s="8">
        <v>0.351422001719146</v>
      </c>
      <c r="T158" s="9">
        <v>16</v>
      </c>
      <c r="U158" s="10" t="s">
        <v>944</v>
      </c>
      <c r="V158" s="8">
        <v>0.85699525678232502</v>
      </c>
      <c r="W158" s="8">
        <v>0.87813875194331203</v>
      </c>
      <c r="X158" s="9">
        <v>9</v>
      </c>
      <c r="Y158" s="10" t="s">
        <v>945</v>
      </c>
      <c r="Z158" s="8">
        <v>0.199882790623791</v>
      </c>
      <c r="AA158" s="8">
        <v>0.301081392232669</v>
      </c>
      <c r="AB158" s="9">
        <v>13</v>
      </c>
      <c r="AC158" s="10" t="s">
        <v>946</v>
      </c>
    </row>
    <row r="159" spans="1:29" ht="30" customHeight="1" x14ac:dyDescent="0.25">
      <c r="A159" s="7">
        <v>156</v>
      </c>
      <c r="B159" s="11" t="s">
        <v>947</v>
      </c>
      <c r="C159" s="7">
        <v>6685</v>
      </c>
      <c r="D159" s="8">
        <v>0.11006873254482601</v>
      </c>
      <c r="E159" s="8">
        <v>0.241976499324736</v>
      </c>
      <c r="F159" s="8">
        <v>0.11006873254482601</v>
      </c>
      <c r="G159" s="8">
        <v>0.241976499324736</v>
      </c>
      <c r="H159" s="9">
        <v>33</v>
      </c>
      <c r="I159" s="10" t="s">
        <v>948</v>
      </c>
      <c r="J159" s="8">
        <v>0.42663630731699598</v>
      </c>
      <c r="K159" s="8">
        <v>0.53100452394651898</v>
      </c>
      <c r="L159" s="9">
        <v>37</v>
      </c>
      <c r="M159" s="10" t="s">
        <v>949</v>
      </c>
      <c r="N159" s="8">
        <v>0.99999589794942501</v>
      </c>
      <c r="O159" s="8">
        <v>0.99999589794942501</v>
      </c>
      <c r="P159" s="9">
        <v>93</v>
      </c>
      <c r="Q159" s="10" t="s">
        <v>950</v>
      </c>
      <c r="R159" s="8">
        <v>0.76800019760303595</v>
      </c>
      <c r="S159" s="8">
        <v>0.79074386371993</v>
      </c>
      <c r="T159" s="9">
        <v>77</v>
      </c>
      <c r="U159" s="10" t="s">
        <v>951</v>
      </c>
      <c r="V159" s="8">
        <v>0.82285119968466902</v>
      </c>
      <c r="W159" s="8">
        <v>0.86230296953256402</v>
      </c>
      <c r="X159" s="9">
        <v>75</v>
      </c>
      <c r="Y159" s="10" t="s">
        <v>952</v>
      </c>
      <c r="Z159" s="8">
        <v>0.48342154239962898</v>
      </c>
      <c r="AA159" s="8">
        <v>0.55823678110433295</v>
      </c>
      <c r="AB159" s="9">
        <v>68</v>
      </c>
      <c r="AC159" s="10" t="s">
        <v>953</v>
      </c>
    </row>
    <row r="160" spans="1:29" ht="30" customHeight="1" x14ac:dyDescent="0.25">
      <c r="A160" s="7">
        <v>157</v>
      </c>
      <c r="B160" s="11" t="s">
        <v>954</v>
      </c>
      <c r="C160" s="7">
        <v>117</v>
      </c>
      <c r="D160" s="8">
        <v>0.114350495738064</v>
      </c>
      <c r="E160" s="8">
        <v>0.213307655511389</v>
      </c>
      <c r="F160" s="8">
        <v>0.37884319826367002</v>
      </c>
      <c r="G160" s="8">
        <v>0.48116717984748902</v>
      </c>
      <c r="H160" s="9">
        <v>1</v>
      </c>
      <c r="I160" s="10" t="s">
        <v>868</v>
      </c>
      <c r="J160" s="8">
        <v>0.46577878431805603</v>
      </c>
      <c r="K160" s="8">
        <v>0.55508223544670499</v>
      </c>
      <c r="L160" s="9">
        <v>1</v>
      </c>
      <c r="M160" s="10" t="s">
        <v>700</v>
      </c>
      <c r="N160" s="8">
        <v>0.418374174582268</v>
      </c>
      <c r="O160" s="8">
        <v>0.56073558561303605</v>
      </c>
      <c r="P160" s="9">
        <v>3</v>
      </c>
      <c r="Q160" s="10" t="s">
        <v>955</v>
      </c>
      <c r="R160" s="8">
        <v>0.42217678291967897</v>
      </c>
      <c r="S160" s="8">
        <v>0.53165927428424098</v>
      </c>
      <c r="T160" s="9">
        <v>2</v>
      </c>
      <c r="U160" s="10" t="s">
        <v>956</v>
      </c>
      <c r="V160" s="8">
        <v>0.41873163597741497</v>
      </c>
      <c r="W160" s="8">
        <v>0.582417639132222</v>
      </c>
      <c r="X160" s="9">
        <v>2</v>
      </c>
      <c r="Y160" s="10" t="s">
        <v>957</v>
      </c>
      <c r="Z160" s="8">
        <v>0.114350495738064</v>
      </c>
      <c r="AA160" s="8">
        <v>0.213307655511389</v>
      </c>
      <c r="AB160" s="9">
        <v>3</v>
      </c>
      <c r="AC160" s="10" t="s">
        <v>958</v>
      </c>
    </row>
    <row r="161" spans="1:29" ht="30" customHeight="1" x14ac:dyDescent="0.25">
      <c r="A161" s="7">
        <v>158</v>
      </c>
      <c r="B161" s="11" t="s">
        <v>959</v>
      </c>
      <c r="C161" s="7">
        <v>167</v>
      </c>
      <c r="D161" s="8">
        <v>0.120965179545694</v>
      </c>
      <c r="E161" s="8">
        <v>0.31327005136879799</v>
      </c>
      <c r="F161" s="8">
        <v>0.49358263327729601</v>
      </c>
      <c r="G161" s="8">
        <v>0.56264357785107399</v>
      </c>
      <c r="H161" s="9">
        <v>1</v>
      </c>
      <c r="I161" s="10" t="s">
        <v>861</v>
      </c>
      <c r="J161" s="8">
        <v>0.223697549243874</v>
      </c>
      <c r="K161" s="8">
        <v>0.37420285350434701</v>
      </c>
      <c r="L161" s="9">
        <v>2</v>
      </c>
      <c r="M161" s="10" t="s">
        <v>862</v>
      </c>
      <c r="N161" s="8">
        <v>0.120965179545694</v>
      </c>
      <c r="O161" s="8">
        <v>0.31327005136879799</v>
      </c>
      <c r="P161" s="9">
        <v>6</v>
      </c>
      <c r="Q161" s="10" t="s">
        <v>936</v>
      </c>
      <c r="R161" s="8">
        <v>0.61036728510966098</v>
      </c>
      <c r="S161" s="8">
        <v>0.67058289171240804</v>
      </c>
      <c r="T161" s="9">
        <v>2</v>
      </c>
      <c r="U161" s="10" t="s">
        <v>937</v>
      </c>
      <c r="V161" s="8">
        <v>0.87213642282906201</v>
      </c>
      <c r="W161" s="8">
        <v>0.88368789862812303</v>
      </c>
      <c r="X161" s="9">
        <v>1</v>
      </c>
      <c r="Y161" s="10" t="s">
        <v>938</v>
      </c>
      <c r="Z161" s="8">
        <v>0.50260872063346695</v>
      </c>
      <c r="AA161" s="8">
        <v>0.57087875762817597</v>
      </c>
      <c r="AB161" s="9">
        <v>2</v>
      </c>
      <c r="AC161" s="10" t="s">
        <v>939</v>
      </c>
    </row>
    <row r="162" spans="1:29" ht="30" customHeight="1" x14ac:dyDescent="0.25">
      <c r="A162" s="7">
        <v>159</v>
      </c>
      <c r="B162" s="11" t="s">
        <v>960</v>
      </c>
      <c r="C162" s="7">
        <v>175</v>
      </c>
      <c r="D162" s="8">
        <v>0.14163881066325201</v>
      </c>
      <c r="E162" s="8">
        <v>0.34869554659046298</v>
      </c>
      <c r="F162" s="8">
        <v>0.50988267378744101</v>
      </c>
      <c r="G162" s="8">
        <v>0.57647959444539199</v>
      </c>
      <c r="H162" s="9">
        <v>1</v>
      </c>
      <c r="I162" s="10" t="s">
        <v>861</v>
      </c>
      <c r="J162" s="8">
        <v>0.23941257343617101</v>
      </c>
      <c r="K162" s="8">
        <v>0.38692424469668402</v>
      </c>
      <c r="L162" s="9">
        <v>2</v>
      </c>
      <c r="M162" s="10" t="s">
        <v>862</v>
      </c>
      <c r="N162" s="8">
        <v>0.14163881066325201</v>
      </c>
      <c r="O162" s="8">
        <v>0.34869554659046298</v>
      </c>
      <c r="P162" s="9">
        <v>6</v>
      </c>
      <c r="Q162" s="10" t="s">
        <v>936</v>
      </c>
      <c r="R162" s="8">
        <v>0.63578589098997795</v>
      </c>
      <c r="S162" s="8">
        <v>0.69230019241130902</v>
      </c>
      <c r="T162" s="9">
        <v>2</v>
      </c>
      <c r="U162" s="10" t="s">
        <v>937</v>
      </c>
      <c r="V162" s="8">
        <v>0.88417705136725699</v>
      </c>
      <c r="W162" s="8">
        <v>0.89391468409156605</v>
      </c>
      <c r="X162" s="9">
        <v>1</v>
      </c>
      <c r="Y162" s="10" t="s">
        <v>938</v>
      </c>
      <c r="Z162" s="8">
        <v>0.258475008826204</v>
      </c>
      <c r="AA162" s="8">
        <v>0.36224495489008501</v>
      </c>
      <c r="AB162" s="9">
        <v>3</v>
      </c>
      <c r="AC162" s="10" t="s">
        <v>961</v>
      </c>
    </row>
    <row r="163" spans="1:29" ht="30" customHeight="1" x14ac:dyDescent="0.25">
      <c r="A163" s="7">
        <v>160</v>
      </c>
      <c r="B163" s="11" t="s">
        <v>962</v>
      </c>
      <c r="C163" s="7">
        <v>394</v>
      </c>
      <c r="D163" s="8">
        <v>0.15951451026598601</v>
      </c>
      <c r="E163" s="8">
        <v>0.324141665091778</v>
      </c>
      <c r="F163" s="8">
        <v>0.47589068784335398</v>
      </c>
      <c r="G163" s="8">
        <v>0.55024479048393904</v>
      </c>
      <c r="H163" s="9">
        <v>2</v>
      </c>
      <c r="I163" s="10" t="s">
        <v>815</v>
      </c>
      <c r="J163" s="8">
        <v>0.15951451026598601</v>
      </c>
      <c r="K163" s="8">
        <v>0.324141665091778</v>
      </c>
      <c r="L163" s="9">
        <v>4</v>
      </c>
      <c r="M163" s="10" t="s">
        <v>963</v>
      </c>
      <c r="N163" s="8">
        <v>0.98651714495557896</v>
      </c>
      <c r="O163" s="8">
        <v>0.995080661838874</v>
      </c>
      <c r="P163" s="9">
        <v>3</v>
      </c>
      <c r="Q163" s="10" t="s">
        <v>964</v>
      </c>
      <c r="R163" s="8">
        <v>0.35542710261057398</v>
      </c>
      <c r="S163" s="8">
        <v>0.48377577855328202</v>
      </c>
      <c r="T163" s="9">
        <v>6</v>
      </c>
      <c r="U163" s="10" t="s">
        <v>965</v>
      </c>
      <c r="V163" s="8">
        <v>0.52690841326264604</v>
      </c>
      <c r="W163" s="8">
        <v>0.661449145213165</v>
      </c>
      <c r="X163" s="9">
        <v>5</v>
      </c>
      <c r="Y163" s="10" t="s">
        <v>819</v>
      </c>
      <c r="Z163" s="8">
        <v>0.76075759926011999</v>
      </c>
      <c r="AA163" s="8">
        <v>0.78179648147008596</v>
      </c>
      <c r="AB163" s="9">
        <v>3</v>
      </c>
      <c r="AC163" s="10" t="s">
        <v>966</v>
      </c>
    </row>
    <row r="164" spans="1:29" ht="30" customHeight="1" x14ac:dyDescent="0.25">
      <c r="A164" s="7">
        <v>161</v>
      </c>
      <c r="B164" s="11" t="s">
        <v>967</v>
      </c>
      <c r="C164" s="7">
        <v>182</v>
      </c>
      <c r="D164" s="8">
        <v>0.168336966254749</v>
      </c>
      <c r="E164" s="8">
        <v>0.315063105760578</v>
      </c>
      <c r="F164" s="8">
        <v>0.16833696625475</v>
      </c>
      <c r="G164" s="8">
        <v>0.315063105760578</v>
      </c>
      <c r="H164" s="9">
        <v>2</v>
      </c>
      <c r="I164" s="10" t="s">
        <v>968</v>
      </c>
      <c r="J164" s="8">
        <v>0.25320911370138499</v>
      </c>
      <c r="K164" s="8">
        <v>0.39540536474551202</v>
      </c>
      <c r="L164" s="9">
        <v>2</v>
      </c>
      <c r="M164" s="10" t="s">
        <v>969</v>
      </c>
      <c r="N164" s="8">
        <v>0.71102375811963303</v>
      </c>
      <c r="O164" s="8">
        <v>0.78686629231906002</v>
      </c>
      <c r="P164" s="9">
        <v>3</v>
      </c>
      <c r="Q164" s="10" t="s">
        <v>970</v>
      </c>
      <c r="R164" s="8">
        <v>0.38738624709042602</v>
      </c>
      <c r="S164" s="8">
        <v>0.51546472418773703</v>
      </c>
      <c r="T164" s="9">
        <v>3</v>
      </c>
      <c r="U164" s="10" t="s">
        <v>971</v>
      </c>
      <c r="V164" s="8">
        <v>0.65319718591399001</v>
      </c>
      <c r="W164" s="8">
        <v>0.75142232665293596</v>
      </c>
      <c r="X164" s="9">
        <v>2</v>
      </c>
      <c r="Y164" s="10" t="s">
        <v>972</v>
      </c>
      <c r="Z164" s="8">
        <v>0.54873560380949904</v>
      </c>
      <c r="AA164" s="8">
        <v>0.60623409532484496</v>
      </c>
      <c r="AB164" s="9">
        <v>2</v>
      </c>
      <c r="AC164" s="10" t="s">
        <v>973</v>
      </c>
    </row>
    <row r="165" spans="1:29" ht="30" customHeight="1" x14ac:dyDescent="0.25">
      <c r="A165" s="7">
        <v>162</v>
      </c>
      <c r="B165" s="11" t="s">
        <v>974</v>
      </c>
      <c r="C165" s="7">
        <v>6534</v>
      </c>
      <c r="D165" s="8">
        <v>0.17717679536016001</v>
      </c>
      <c r="E165" s="8">
        <v>0.31876204395705798</v>
      </c>
      <c r="F165" s="8">
        <v>0.17717679536016001</v>
      </c>
      <c r="G165" s="8">
        <v>0.31876204395705798</v>
      </c>
      <c r="H165" s="9">
        <v>31</v>
      </c>
      <c r="I165" s="10" t="s">
        <v>975</v>
      </c>
      <c r="J165" s="8">
        <v>0.59973970558748502</v>
      </c>
      <c r="K165" s="8">
        <v>0.64886514222263703</v>
      </c>
      <c r="L165" s="9">
        <v>34</v>
      </c>
      <c r="M165" s="10" t="s">
        <v>976</v>
      </c>
      <c r="N165" s="8">
        <v>0.99999411203695998</v>
      </c>
      <c r="O165" s="8">
        <v>0.99999589794942501</v>
      </c>
      <c r="P165" s="9">
        <v>91</v>
      </c>
      <c r="Q165" s="10" t="s">
        <v>977</v>
      </c>
      <c r="R165" s="8">
        <v>0.68761802447769904</v>
      </c>
      <c r="S165" s="8">
        <v>0.73422499192636204</v>
      </c>
      <c r="T165" s="9">
        <v>77</v>
      </c>
      <c r="U165" s="10" t="s">
        <v>951</v>
      </c>
      <c r="V165" s="8">
        <v>0.83001439210849703</v>
      </c>
      <c r="W165" s="8">
        <v>0.86585592267681899</v>
      </c>
      <c r="X165" s="9">
        <v>73</v>
      </c>
      <c r="Y165" s="10" t="s">
        <v>978</v>
      </c>
      <c r="Z165" s="8">
        <v>0.45308535870849798</v>
      </c>
      <c r="AA165" s="8">
        <v>0.53336504605247903</v>
      </c>
      <c r="AB165" s="9">
        <v>67</v>
      </c>
      <c r="AC165" s="10" t="s">
        <v>979</v>
      </c>
    </row>
    <row r="166" spans="1:29" ht="30" customHeight="1" x14ac:dyDescent="0.25">
      <c r="A166" s="7">
        <v>163</v>
      </c>
      <c r="B166" s="11" t="s">
        <v>980</v>
      </c>
      <c r="C166" s="7">
        <v>184</v>
      </c>
      <c r="D166" s="8">
        <v>0.191044359844738</v>
      </c>
      <c r="E166" s="8">
        <v>0.36567084501531899</v>
      </c>
      <c r="F166" s="8">
        <v>0.52760031147899</v>
      </c>
      <c r="G166" s="8">
        <v>0.58929550919225904</v>
      </c>
      <c r="H166" s="9">
        <v>1</v>
      </c>
      <c r="I166" s="10" t="s">
        <v>981</v>
      </c>
      <c r="J166" s="8">
        <v>0.62745082163664001</v>
      </c>
      <c r="K166" s="8">
        <v>0.66745607536515095</v>
      </c>
      <c r="L166" s="9">
        <v>1</v>
      </c>
      <c r="M166" s="10" t="s">
        <v>509</v>
      </c>
      <c r="N166" s="8">
        <v>0.71793257837850999</v>
      </c>
      <c r="O166" s="8">
        <v>0.78999778037483803</v>
      </c>
      <c r="P166" s="9">
        <v>3</v>
      </c>
      <c r="Q166" s="10" t="s">
        <v>982</v>
      </c>
      <c r="R166" s="8">
        <v>0.191044359844738</v>
      </c>
      <c r="S166" s="8">
        <v>0.36567084501531899</v>
      </c>
      <c r="T166" s="9">
        <v>4</v>
      </c>
      <c r="U166" s="10" t="s">
        <v>983</v>
      </c>
      <c r="V166" s="8">
        <v>0.38977885347131502</v>
      </c>
      <c r="W166" s="8">
        <v>0.56616611944092898</v>
      </c>
      <c r="X166" s="9">
        <v>3</v>
      </c>
      <c r="Y166" s="10" t="s">
        <v>984</v>
      </c>
      <c r="Z166" s="8">
        <v>0.55465604976817195</v>
      </c>
      <c r="AA166" s="8">
        <v>0.609460616241704</v>
      </c>
      <c r="AB166" s="9">
        <v>2</v>
      </c>
      <c r="AC166" s="10" t="s">
        <v>985</v>
      </c>
    </row>
    <row r="167" spans="1:29" ht="30" customHeight="1" x14ac:dyDescent="0.25">
      <c r="A167" s="7">
        <v>164</v>
      </c>
      <c r="B167" s="11" t="s">
        <v>986</v>
      </c>
      <c r="C167" s="7">
        <v>298</v>
      </c>
      <c r="D167" s="8">
        <v>0.21272640843055099</v>
      </c>
      <c r="E167" s="8">
        <v>0.37051797512354201</v>
      </c>
      <c r="F167" s="8">
        <v>0.704045050558879</v>
      </c>
      <c r="G167" s="8">
        <v>0.73315969550680204</v>
      </c>
      <c r="H167" s="9">
        <v>1</v>
      </c>
      <c r="I167" s="10" t="s">
        <v>987</v>
      </c>
      <c r="J167" s="8">
        <v>0.21272640843055099</v>
      </c>
      <c r="K167" s="8">
        <v>0.37051797512354201</v>
      </c>
      <c r="L167" s="9">
        <v>3</v>
      </c>
      <c r="M167" s="10" t="s">
        <v>988</v>
      </c>
      <c r="N167" s="8">
        <v>0.71746720265697495</v>
      </c>
      <c r="O167" s="8">
        <v>0.78999778037483803</v>
      </c>
      <c r="P167" s="9">
        <v>5</v>
      </c>
      <c r="Q167" s="10" t="s">
        <v>989</v>
      </c>
      <c r="R167" s="8">
        <v>0.49924019512484102</v>
      </c>
      <c r="S167" s="8">
        <v>0.584047593644903</v>
      </c>
      <c r="T167" s="9">
        <v>4</v>
      </c>
      <c r="U167" s="10" t="s">
        <v>990</v>
      </c>
      <c r="V167" s="8">
        <v>0.70692561834338297</v>
      </c>
      <c r="W167" s="8">
        <v>0.78235125577676301</v>
      </c>
      <c r="X167" s="9">
        <v>3</v>
      </c>
      <c r="Y167" s="10" t="s">
        <v>991</v>
      </c>
      <c r="Z167" s="8">
        <v>0.95187081300569598</v>
      </c>
      <c r="AA167" s="8">
        <v>0.95187081300569598</v>
      </c>
      <c r="AB167" s="9">
        <v>1</v>
      </c>
      <c r="AC167" s="10" t="s">
        <v>992</v>
      </c>
    </row>
    <row r="168" spans="1:29" ht="30" customHeight="1" x14ac:dyDescent="0.25">
      <c r="A168" s="7">
        <v>165</v>
      </c>
      <c r="B168" s="11" t="s">
        <v>993</v>
      </c>
      <c r="C168" s="7">
        <v>454</v>
      </c>
      <c r="D168" s="8">
        <v>0.22397633845485901</v>
      </c>
      <c r="E168" s="8">
        <v>0.37420285350434701</v>
      </c>
      <c r="F168" s="8">
        <v>0.27941510488309901</v>
      </c>
      <c r="G168" s="8">
        <v>0.41169140453520398</v>
      </c>
      <c r="H168" s="9">
        <v>3</v>
      </c>
      <c r="I168" s="10" t="s">
        <v>994</v>
      </c>
      <c r="J168" s="8">
        <v>0.22397633845485901</v>
      </c>
      <c r="K168" s="8">
        <v>0.37420285350434701</v>
      </c>
      <c r="L168" s="9">
        <v>4</v>
      </c>
      <c r="M168" s="10" t="s">
        <v>869</v>
      </c>
      <c r="N168" s="8">
        <v>0.95209406967580301</v>
      </c>
      <c r="O168" s="8">
        <v>0.96707457077210102</v>
      </c>
      <c r="P168" s="9">
        <v>5</v>
      </c>
      <c r="Q168" s="10" t="s">
        <v>870</v>
      </c>
      <c r="R168" s="8">
        <v>0.32488035230536499</v>
      </c>
      <c r="S168" s="8">
        <v>0.45876476262140897</v>
      </c>
      <c r="T168" s="9">
        <v>7</v>
      </c>
      <c r="U168" s="10" t="s">
        <v>995</v>
      </c>
      <c r="V168" s="8">
        <v>0.31867528117071903</v>
      </c>
      <c r="W168" s="8">
        <v>0.50788872936583396</v>
      </c>
      <c r="X168" s="9">
        <v>7</v>
      </c>
      <c r="Y168" s="10" t="s">
        <v>996</v>
      </c>
      <c r="Z168" s="8">
        <v>0.83818423342536996</v>
      </c>
      <c r="AA168" s="8">
        <v>0.84691531919021801</v>
      </c>
      <c r="AB168" s="9">
        <v>3</v>
      </c>
      <c r="AC168" s="10" t="s">
        <v>873</v>
      </c>
    </row>
    <row r="169" spans="1:29" ht="30" customHeight="1" x14ac:dyDescent="0.25">
      <c r="A169" s="7">
        <v>166</v>
      </c>
      <c r="B169" s="11" t="s">
        <v>997</v>
      </c>
      <c r="C169" s="7">
        <v>339</v>
      </c>
      <c r="D169" s="8">
        <v>0.23910517464964201</v>
      </c>
      <c r="E169" s="8">
        <v>0.401238135542208</v>
      </c>
      <c r="F169" s="8">
        <v>0.40017170592037099</v>
      </c>
      <c r="G169" s="8">
        <v>0.49707427147956401</v>
      </c>
      <c r="H169" s="9">
        <v>2</v>
      </c>
      <c r="I169" s="10" t="s">
        <v>968</v>
      </c>
      <c r="J169" s="8">
        <v>0.541675915405335</v>
      </c>
      <c r="K169" s="8">
        <v>0.60206529411778797</v>
      </c>
      <c r="L169" s="9">
        <v>2</v>
      </c>
      <c r="M169" s="10" t="s">
        <v>969</v>
      </c>
      <c r="N169" s="8">
        <v>0.67854447114431105</v>
      </c>
      <c r="O169" s="8">
        <v>0.76550356841717504</v>
      </c>
      <c r="P169" s="9">
        <v>6</v>
      </c>
      <c r="Q169" s="10" t="s">
        <v>998</v>
      </c>
      <c r="R169" s="8">
        <v>0.23910517464964201</v>
      </c>
      <c r="S169" s="8">
        <v>0.401238135542208</v>
      </c>
      <c r="T169" s="9">
        <v>6</v>
      </c>
      <c r="U169" s="10" t="s">
        <v>999</v>
      </c>
      <c r="V169" s="8">
        <v>0.39782094707350601</v>
      </c>
      <c r="W169" s="8">
        <v>0.56910697507562202</v>
      </c>
      <c r="X169" s="9">
        <v>5</v>
      </c>
      <c r="Y169" s="10" t="s">
        <v>1000</v>
      </c>
      <c r="Z169" s="8">
        <v>0.445354558738427</v>
      </c>
      <c r="AA169" s="8">
        <v>0.52940431614739403</v>
      </c>
      <c r="AB169" s="9">
        <v>4</v>
      </c>
      <c r="AC169" s="10" t="s">
        <v>1001</v>
      </c>
    </row>
    <row r="170" spans="1:29" ht="30" customHeight="1" x14ac:dyDescent="0.25">
      <c r="A170" s="7">
        <v>167</v>
      </c>
      <c r="B170" s="11" t="s">
        <v>1002</v>
      </c>
      <c r="C170" s="7">
        <v>209</v>
      </c>
      <c r="D170" s="8">
        <v>0.25194056889433297</v>
      </c>
      <c r="E170" s="8">
        <v>0.407453470883193</v>
      </c>
      <c r="F170" s="8">
        <v>0.573558823910994</v>
      </c>
      <c r="G170" s="8">
        <v>0.62304233028762901</v>
      </c>
      <c r="H170" s="9">
        <v>1</v>
      </c>
      <c r="I170" s="10" t="s">
        <v>1003</v>
      </c>
      <c r="J170" s="8">
        <v>0.30644261029205999</v>
      </c>
      <c r="K170" s="8">
        <v>0.43757796154316703</v>
      </c>
      <c r="L170" s="9">
        <v>2</v>
      </c>
      <c r="M170" s="10" t="s">
        <v>1004</v>
      </c>
      <c r="N170" s="8">
        <v>0.60750098316640599</v>
      </c>
      <c r="O170" s="8">
        <v>0.72032259432588097</v>
      </c>
      <c r="P170" s="9">
        <v>4</v>
      </c>
      <c r="Q170" s="10" t="s">
        <v>1005</v>
      </c>
      <c r="R170" s="8">
        <v>0.25582636785940899</v>
      </c>
      <c r="S170" s="8">
        <v>0.407453470883193</v>
      </c>
      <c r="T170" s="9">
        <v>4</v>
      </c>
      <c r="U170" s="10" t="s">
        <v>1006</v>
      </c>
      <c r="V170" s="8">
        <v>0.25194056889433297</v>
      </c>
      <c r="W170" s="8">
        <v>0.43311131506553902</v>
      </c>
      <c r="X170" s="9">
        <v>4</v>
      </c>
      <c r="Y170" s="10" t="s">
        <v>1007</v>
      </c>
      <c r="Z170" s="8">
        <v>0.88041012851427103</v>
      </c>
      <c r="AA170" s="8">
        <v>0.88405571910853298</v>
      </c>
      <c r="AB170" s="9">
        <v>1</v>
      </c>
      <c r="AC170" s="10" t="s">
        <v>1008</v>
      </c>
    </row>
    <row r="171" spans="1:29" ht="30" customHeight="1" x14ac:dyDescent="0.25">
      <c r="A171" s="7">
        <v>168</v>
      </c>
      <c r="B171" s="11" t="s">
        <v>1009</v>
      </c>
      <c r="C171" s="7">
        <v>276</v>
      </c>
      <c r="D171" s="8">
        <v>0.25256117714213899</v>
      </c>
      <c r="E171" s="8">
        <v>0.40681894839363097</v>
      </c>
      <c r="F171" s="8">
        <v>0.67603717594402502</v>
      </c>
      <c r="G171" s="8">
        <v>0.71202394576614103</v>
      </c>
      <c r="H171" s="9">
        <v>1</v>
      </c>
      <c r="I171" s="10" t="s">
        <v>1010</v>
      </c>
      <c r="J171" s="8">
        <v>0.77327549416381203</v>
      </c>
      <c r="K171" s="8">
        <v>0.79073655370944596</v>
      </c>
      <c r="L171" s="9">
        <v>1</v>
      </c>
      <c r="M171" s="10" t="s">
        <v>335</v>
      </c>
      <c r="N171" s="8">
        <v>0.99642536519023395</v>
      </c>
      <c r="O171" s="8">
        <v>0.99999589794942501</v>
      </c>
      <c r="P171" s="9">
        <v>1</v>
      </c>
      <c r="Q171" s="10" t="s">
        <v>1011</v>
      </c>
      <c r="R171" s="8">
        <v>0.25256117714213899</v>
      </c>
      <c r="S171" s="8">
        <v>0.40681894839363097</v>
      </c>
      <c r="T171" s="9">
        <v>5</v>
      </c>
      <c r="U171" s="10" t="s">
        <v>1012</v>
      </c>
      <c r="V171" s="8">
        <v>0.65695540330984303</v>
      </c>
      <c r="W171" s="8">
        <v>0.75385632529804503</v>
      </c>
      <c r="X171" s="9">
        <v>3</v>
      </c>
      <c r="Y171" s="10" t="s">
        <v>1013</v>
      </c>
      <c r="Z171" s="8">
        <v>0.52730008719638</v>
      </c>
      <c r="AA171" s="8">
        <v>0.58790929262125102</v>
      </c>
      <c r="AB171" s="9">
        <v>3</v>
      </c>
      <c r="AC171" s="10" t="s">
        <v>1014</v>
      </c>
    </row>
    <row r="172" spans="1:29" ht="30" customHeight="1" x14ac:dyDescent="0.25">
      <c r="A172" s="7">
        <v>169</v>
      </c>
      <c r="B172" s="11" t="s">
        <v>1015</v>
      </c>
      <c r="C172" s="7">
        <v>278</v>
      </c>
      <c r="D172" s="8">
        <v>0.25717239258302199</v>
      </c>
      <c r="E172" s="8">
        <v>0.407453470883193</v>
      </c>
      <c r="F172" s="8">
        <v>0.31095342241616702</v>
      </c>
      <c r="G172" s="8">
        <v>0.43945968372080801</v>
      </c>
      <c r="H172" s="9">
        <v>2</v>
      </c>
      <c r="I172" s="10" t="s">
        <v>1016</v>
      </c>
      <c r="J172" s="8">
        <v>0.43752613093022602</v>
      </c>
      <c r="K172" s="8">
        <v>0.53758055622047096</v>
      </c>
      <c r="L172" s="9">
        <v>2</v>
      </c>
      <c r="M172" s="10" t="s">
        <v>1017</v>
      </c>
      <c r="N172" s="8">
        <v>0.32614392823912097</v>
      </c>
      <c r="O172" s="8">
        <v>0.48437935526035503</v>
      </c>
      <c r="P172" s="9">
        <v>7</v>
      </c>
      <c r="Q172" s="10" t="s">
        <v>1018</v>
      </c>
      <c r="R172" s="8">
        <v>0.25717239258302199</v>
      </c>
      <c r="S172" s="8">
        <v>0.407453470883193</v>
      </c>
      <c r="T172" s="9">
        <v>5</v>
      </c>
      <c r="U172" s="10" t="s">
        <v>1019</v>
      </c>
      <c r="V172" s="8">
        <v>0.855398383870274</v>
      </c>
      <c r="W172" s="8">
        <v>0.87813875194331203</v>
      </c>
      <c r="X172" s="9">
        <v>2</v>
      </c>
      <c r="Y172" s="10" t="s">
        <v>1020</v>
      </c>
      <c r="Z172" s="8">
        <v>0.30710624252494301</v>
      </c>
      <c r="AA172" s="8">
        <v>0.41259425934791599</v>
      </c>
      <c r="AB172" s="9">
        <v>4</v>
      </c>
      <c r="AC172" s="10" t="s">
        <v>1021</v>
      </c>
    </row>
    <row r="173" spans="1:29" ht="30" customHeight="1" x14ac:dyDescent="0.25">
      <c r="A173" s="7">
        <v>170</v>
      </c>
      <c r="B173" s="11" t="s">
        <v>1022</v>
      </c>
      <c r="C173" s="7">
        <v>85</v>
      </c>
      <c r="D173" s="8">
        <v>0.28054394962818702</v>
      </c>
      <c r="E173" s="8">
        <v>0.42166731989279399</v>
      </c>
      <c r="F173" s="8">
        <v>0.29227482100872398</v>
      </c>
      <c r="G173" s="8">
        <v>0.42166731989279399</v>
      </c>
      <c r="H173" s="9">
        <v>1</v>
      </c>
      <c r="I173" s="10" t="s">
        <v>1023</v>
      </c>
      <c r="J173" s="8">
        <v>0.36565379829348499</v>
      </c>
      <c r="K173" s="8">
        <v>0.48498851070725901</v>
      </c>
      <c r="L173" s="9">
        <v>1</v>
      </c>
      <c r="M173" s="10" t="s">
        <v>842</v>
      </c>
      <c r="N173" s="8">
        <v>0.82234379566610605</v>
      </c>
      <c r="O173" s="8">
        <v>0.86554664000363701</v>
      </c>
      <c r="P173" s="9">
        <v>1</v>
      </c>
      <c r="Q173" s="10" t="s">
        <v>843</v>
      </c>
      <c r="R173" s="8">
        <v>0.28054394962818702</v>
      </c>
      <c r="S173" s="8">
        <v>0.42297395482403599</v>
      </c>
      <c r="T173" s="9">
        <v>2</v>
      </c>
      <c r="U173" s="10" t="s">
        <v>844</v>
      </c>
      <c r="V173" s="8">
        <v>0.64831571314023195</v>
      </c>
      <c r="W173" s="8">
        <v>0.74956401091024305</v>
      </c>
      <c r="X173" s="9">
        <v>1</v>
      </c>
      <c r="Y173" s="10" t="s">
        <v>845</v>
      </c>
      <c r="Z173" s="8">
        <v>0.57742831055381605</v>
      </c>
      <c r="AA173" s="8">
        <v>0.627920920669508</v>
      </c>
      <c r="AB173" s="9">
        <v>1</v>
      </c>
      <c r="AC173" s="10" t="s">
        <v>846</v>
      </c>
    </row>
    <row r="174" spans="1:29" ht="30" customHeight="1" x14ac:dyDescent="0.25">
      <c r="A174" s="7">
        <v>171</v>
      </c>
      <c r="B174" s="11" t="s">
        <v>1024</v>
      </c>
      <c r="C174" s="7">
        <v>223</v>
      </c>
      <c r="D174" s="8">
        <v>0.29386882910130002</v>
      </c>
      <c r="E174" s="8">
        <v>0.43372206704709998</v>
      </c>
      <c r="F174" s="8">
        <v>0.597333096667928</v>
      </c>
      <c r="G174" s="8">
        <v>0.63884659373365205</v>
      </c>
      <c r="H174" s="9">
        <v>1</v>
      </c>
      <c r="I174" s="10" t="s">
        <v>1010</v>
      </c>
      <c r="J174" s="8">
        <v>0.69810461206554997</v>
      </c>
      <c r="K174" s="8">
        <v>0.72084417597647998</v>
      </c>
      <c r="L174" s="9">
        <v>1</v>
      </c>
      <c r="M174" s="10" t="s">
        <v>335</v>
      </c>
      <c r="N174" s="8">
        <v>0.98939872180066402</v>
      </c>
      <c r="O174" s="8">
        <v>0.99625763841626602</v>
      </c>
      <c r="P174" s="9">
        <v>1</v>
      </c>
      <c r="Q174" s="10" t="s">
        <v>1011</v>
      </c>
      <c r="R174" s="8">
        <v>0.29386882910130002</v>
      </c>
      <c r="S174" s="8">
        <v>0.43372206704709998</v>
      </c>
      <c r="T174" s="9">
        <v>4</v>
      </c>
      <c r="U174" s="10" t="s">
        <v>1025</v>
      </c>
      <c r="V174" s="8">
        <v>0.51316252514073701</v>
      </c>
      <c r="W174" s="8">
        <v>0.65746286320411496</v>
      </c>
      <c r="X174" s="9">
        <v>3</v>
      </c>
      <c r="Y174" s="10" t="s">
        <v>1013</v>
      </c>
      <c r="Z174" s="8">
        <v>0.38980946059527499</v>
      </c>
      <c r="AA174" s="8">
        <v>0.47621558788087798</v>
      </c>
      <c r="AB174" s="9">
        <v>3</v>
      </c>
      <c r="AC174" s="10" t="s">
        <v>1014</v>
      </c>
    </row>
    <row r="175" spans="1:29" ht="30" customHeight="1" x14ac:dyDescent="0.25">
      <c r="A175" s="7">
        <v>172</v>
      </c>
      <c r="B175" s="11" t="s">
        <v>1026</v>
      </c>
      <c r="C175" s="7">
        <v>299</v>
      </c>
      <c r="D175" s="8">
        <v>0.34212346875852601</v>
      </c>
      <c r="E175" s="8">
        <v>0.45127714688624698</v>
      </c>
      <c r="F175" s="8">
        <v>0.34212346875852601</v>
      </c>
      <c r="G175" s="8">
        <v>0.45127714688624698</v>
      </c>
      <c r="H175" s="9">
        <v>2</v>
      </c>
      <c r="I175" s="10" t="s">
        <v>968</v>
      </c>
      <c r="J175" s="8">
        <v>0.47485369403010902</v>
      </c>
      <c r="K175" s="8">
        <v>0.55568822990007405</v>
      </c>
      <c r="L175" s="9">
        <v>2</v>
      </c>
      <c r="M175" s="10" t="s">
        <v>969</v>
      </c>
      <c r="N175" s="8">
        <v>0.72018005132915097</v>
      </c>
      <c r="O175" s="8">
        <v>0.79097279739553195</v>
      </c>
      <c r="P175" s="9">
        <v>5</v>
      </c>
      <c r="Q175" s="10" t="s">
        <v>1027</v>
      </c>
      <c r="R175" s="8">
        <v>0.50185157621536602</v>
      </c>
      <c r="S175" s="8">
        <v>0.58549350558459401</v>
      </c>
      <c r="T175" s="9">
        <v>4</v>
      </c>
      <c r="U175" s="10" t="s">
        <v>1028</v>
      </c>
      <c r="V175" s="8">
        <v>0.70905909020290503</v>
      </c>
      <c r="W175" s="8">
        <v>0.78235125577676301</v>
      </c>
      <c r="X175" s="9">
        <v>3</v>
      </c>
      <c r="Y175" s="10" t="s">
        <v>1029</v>
      </c>
      <c r="Z175" s="8">
        <v>0.80565787724174898</v>
      </c>
      <c r="AA175" s="8">
        <v>0.817456214356168</v>
      </c>
      <c r="AB175" s="9">
        <v>2</v>
      </c>
      <c r="AC175" s="10" t="s">
        <v>973</v>
      </c>
    </row>
    <row r="176" spans="1:29" ht="30" customHeight="1" x14ac:dyDescent="0.25">
      <c r="A176" s="7">
        <v>173</v>
      </c>
      <c r="B176" s="11" t="s">
        <v>1030</v>
      </c>
      <c r="C176" s="7">
        <v>333</v>
      </c>
      <c r="D176" s="8">
        <v>0.388967185825558</v>
      </c>
      <c r="E176" s="8">
        <v>0.48862044208766298</v>
      </c>
      <c r="F176" s="8">
        <v>0.39160194275617699</v>
      </c>
      <c r="G176" s="8">
        <v>0.48862044208766298</v>
      </c>
      <c r="H176" s="9">
        <v>2</v>
      </c>
      <c r="I176" s="10" t="s">
        <v>968</v>
      </c>
      <c r="J176" s="8">
        <v>0.53202953503227601</v>
      </c>
      <c r="K176" s="8">
        <v>0.59594827775700199</v>
      </c>
      <c r="L176" s="9">
        <v>2</v>
      </c>
      <c r="M176" s="10" t="s">
        <v>969</v>
      </c>
      <c r="N176" s="8">
        <v>0.66187585889462697</v>
      </c>
      <c r="O176" s="8">
        <v>0.74815150587116397</v>
      </c>
      <c r="P176" s="9">
        <v>6</v>
      </c>
      <c r="Q176" s="10" t="s">
        <v>998</v>
      </c>
      <c r="R176" s="8">
        <v>0.388967185825558</v>
      </c>
      <c r="S176" s="8">
        <v>0.51546472418773703</v>
      </c>
      <c r="T176" s="9">
        <v>5</v>
      </c>
      <c r="U176" s="10" t="s">
        <v>1031</v>
      </c>
      <c r="V176" s="8">
        <v>0.77467392690246295</v>
      </c>
      <c r="W176" s="8">
        <v>0.82309104733386695</v>
      </c>
      <c r="X176" s="9">
        <v>3</v>
      </c>
      <c r="Y176" s="10" t="s">
        <v>1029</v>
      </c>
      <c r="Z176" s="8">
        <v>0.65406922802346601</v>
      </c>
      <c r="AA176" s="8">
        <v>0.688120554428158</v>
      </c>
      <c r="AB176" s="9">
        <v>3</v>
      </c>
      <c r="AC176" s="10" t="s">
        <v>1032</v>
      </c>
    </row>
    <row r="177" spans="1:29" x14ac:dyDescent="0.25">
      <c r="A177" s="12" t="s">
        <v>8</v>
      </c>
      <c r="B177" s="12" t="s">
        <v>8</v>
      </c>
      <c r="C177" s="12" t="s">
        <v>8</v>
      </c>
      <c r="D177" s="12" t="s">
        <v>8</v>
      </c>
      <c r="E177" s="12" t="s">
        <v>8</v>
      </c>
      <c r="F177" s="12" t="s">
        <v>8</v>
      </c>
      <c r="G177" s="12" t="s">
        <v>8</v>
      </c>
      <c r="H177" s="12" t="s">
        <v>8</v>
      </c>
      <c r="I177" s="12" t="s">
        <v>8</v>
      </c>
      <c r="J177" s="12" t="s">
        <v>8</v>
      </c>
      <c r="K177" s="12" t="s">
        <v>8</v>
      </c>
      <c r="L177" s="12" t="s">
        <v>8</v>
      </c>
      <c r="M177" s="12" t="s">
        <v>8</v>
      </c>
      <c r="N177" s="12" t="s">
        <v>8</v>
      </c>
      <c r="O177" s="12" t="s">
        <v>8</v>
      </c>
      <c r="P177" s="12" t="s">
        <v>8</v>
      </c>
      <c r="Q177" s="12" t="s">
        <v>8</v>
      </c>
      <c r="R177" s="12" t="s">
        <v>8</v>
      </c>
      <c r="S177" s="12" t="s">
        <v>8</v>
      </c>
      <c r="T177" s="12" t="s">
        <v>8</v>
      </c>
      <c r="U177" s="12" t="s">
        <v>8</v>
      </c>
      <c r="V177" s="12" t="s">
        <v>8</v>
      </c>
      <c r="W177" s="12" t="s">
        <v>8</v>
      </c>
      <c r="X177" s="12" t="s">
        <v>8</v>
      </c>
      <c r="Y177" s="12" t="s">
        <v>8</v>
      </c>
      <c r="Z177" s="12" t="s">
        <v>8</v>
      </c>
      <c r="AA177" s="12" t="s">
        <v>8</v>
      </c>
      <c r="AB177" s="12" t="s">
        <v>8</v>
      </c>
      <c r="AC177" s="12" t="s">
        <v>8</v>
      </c>
    </row>
  </sheetData>
  <autoFilter ref="A3:AC13"/>
  <hyperlinks>
    <hyperlink ref="B4" r:id="rId1" display="http://portal.genego.com1344/"/>
    <hyperlink ref="B5" r:id="rId2" display="http://portal.genego.com-444975419/"/>
    <hyperlink ref="B6" r:id="rId3" display="http://portal.genego.com-1583090983/"/>
    <hyperlink ref="B7" r:id="rId4" display="http://portal.genego.com-315980877/"/>
    <hyperlink ref="B8" r:id="rId5" display="http://portal.genego.com-1782073573/"/>
    <hyperlink ref="B9" r:id="rId6" display="http://portal.genego.com-563467569/"/>
    <hyperlink ref="B10" r:id="rId7" display="http://portal.genego.com-32537011/"/>
    <hyperlink ref="B11" r:id="rId8" display="http://portal.genego.com-1735985687/"/>
    <hyperlink ref="B12" r:id="rId9" display="http://portal.genego.com-1720237142/"/>
    <hyperlink ref="B13" r:id="rId10" display="http://portal.genego.com2182/"/>
    <hyperlink ref="B14" r:id="rId11" display="http://portal.genego.com-762400845/"/>
    <hyperlink ref="B15" r:id="rId12" display="http://portal.genego.com227/"/>
    <hyperlink ref="B16" r:id="rId13" display="http://portal.genego.com2177/"/>
    <hyperlink ref="B17" r:id="rId14" display="http://portal.genego.com89/"/>
    <hyperlink ref="B18" r:id="rId15" display="http://portal.genego.com1920/"/>
    <hyperlink ref="B19" r:id="rId16" display="http://portal.genego.com2180/"/>
    <hyperlink ref="B20" r:id="rId17" display="http://portal.genego.com1210/"/>
    <hyperlink ref="B21" r:id="rId18" display="http://portal.genego.com2181/"/>
    <hyperlink ref="B22" r:id="rId19" display="http://portal.genego.com2178/"/>
    <hyperlink ref="B23" r:id="rId20" display="http://portal.genego.com-558118275/"/>
    <hyperlink ref="B24" r:id="rId21" display="http://portal.genego.com43/"/>
    <hyperlink ref="B25" r:id="rId22" display="http://portal.genego.com-328691088/"/>
    <hyperlink ref="B26" r:id="rId23" display="http://portal.genego.com99/"/>
    <hyperlink ref="B27" r:id="rId24" display="http://portal.genego.com1225/"/>
    <hyperlink ref="B28" r:id="rId25" display="http://portal.genego.com1/"/>
    <hyperlink ref="B29" r:id="rId26" display="http://portal.genego.com111/"/>
    <hyperlink ref="B30" r:id="rId27" display="http://portal.genego.com2183/"/>
    <hyperlink ref="B31" r:id="rId28" display="http://portal.genego.com1287/"/>
    <hyperlink ref="B32" r:id="rId29" display="http://portal.genego.com-230938077/"/>
    <hyperlink ref="B33" r:id="rId30" display="http://portal.genego.com-181532640/"/>
    <hyperlink ref="B34" r:id="rId31" display="http://portal.genego.com1211/"/>
    <hyperlink ref="B35" r:id="rId32" display="http://portal.genego.com-646994769/"/>
    <hyperlink ref="B36" r:id="rId33" display="http://portal.genego.com2179/"/>
    <hyperlink ref="B37" r:id="rId34" display="http://portal.genego.com-1893808494/"/>
    <hyperlink ref="B38" r:id="rId35" display="http://portal.genego.com2028/"/>
    <hyperlink ref="B39" r:id="rId36" display="http://portal.genego.com-197942744/"/>
    <hyperlink ref="B40" r:id="rId37" display="http://portal.genego.com-1099610552/"/>
    <hyperlink ref="B41" r:id="rId38" display="http://portal.genego.com1650/"/>
    <hyperlink ref="B42" r:id="rId39" display="http://portal.genego.com-1338819965/"/>
    <hyperlink ref="B43" r:id="rId40" display="http://portal.genego.com2/"/>
    <hyperlink ref="B44" r:id="rId41" display="http://portal.genego.com-1092439912/"/>
    <hyperlink ref="B45" r:id="rId42" display="http://portal.genego.com-1803792760/"/>
    <hyperlink ref="B46" r:id="rId43" display="http://portal.genego.com-1595369042/"/>
    <hyperlink ref="B47" r:id="rId44" display="http://portal.genego.com-338130730/"/>
    <hyperlink ref="B48" r:id="rId45" display="http://portal.genego.com12/"/>
    <hyperlink ref="B49" r:id="rId46" display="http://portal.genego.com-496246174/"/>
    <hyperlink ref="B50" r:id="rId47" display="http://portal.genego.com-800770574/"/>
    <hyperlink ref="B51" r:id="rId48" display="http://portal.genego.com-24289540/"/>
    <hyperlink ref="B52" r:id="rId49" display="http://portal.genego.com23/"/>
    <hyperlink ref="B53" r:id="rId50" display="http://portal.genego.com1800/"/>
    <hyperlink ref="B54" r:id="rId51" display="http://portal.genego.com256/"/>
    <hyperlink ref="B55" r:id="rId52" display="http://portal.genego.com58/"/>
    <hyperlink ref="B56" r:id="rId53" display="http://portal.genego.com1882/"/>
    <hyperlink ref="B57" r:id="rId54" display="http://portal.genego.com-156923437/"/>
    <hyperlink ref="B58" r:id="rId55" display="http://portal.genego.com13/"/>
    <hyperlink ref="B59" r:id="rId56" display="http://portal.genego.com2078/"/>
    <hyperlink ref="B60" r:id="rId57" display="http://portal.genego.com1312/"/>
    <hyperlink ref="B61" r:id="rId58" display="http://portal.genego.com26/"/>
    <hyperlink ref="B62" r:id="rId59" display="http://portal.genego.com-241075720/"/>
    <hyperlink ref="B63" r:id="rId60" display="http://portal.genego.com38/"/>
    <hyperlink ref="B64" r:id="rId61" display="http://portal.genego.com67/"/>
    <hyperlink ref="B65" r:id="rId62" display="http://portal.genego.com2210/"/>
    <hyperlink ref="B66" r:id="rId63" display="http://portal.genego.com8/"/>
    <hyperlink ref="B67" r:id="rId64" display="http://portal.genego.com127/"/>
    <hyperlink ref="B68" r:id="rId65" display="http://portal.genego.com-114060343/"/>
    <hyperlink ref="B69" r:id="rId66" display="http://portal.genego.com2137/"/>
    <hyperlink ref="B70" r:id="rId67" display="http://portal.genego.com231/"/>
    <hyperlink ref="B71" r:id="rId68" display="http://portal.genego.com2138/"/>
    <hyperlink ref="B72" r:id="rId69" display="http://portal.genego.com305/"/>
    <hyperlink ref="B73" r:id="rId70" display="http://portal.genego.com-400945742/"/>
    <hyperlink ref="B74" r:id="rId71" display="http://portal.genego.com-993695683/"/>
    <hyperlink ref="B75" r:id="rId72" display="http://portal.genego.com1660/"/>
    <hyperlink ref="B76" r:id="rId73" display="http://portal.genego.com1306/"/>
    <hyperlink ref="B77" r:id="rId74" display="http://portal.genego.com167/"/>
    <hyperlink ref="B78" r:id="rId75" display="http://portal.genego.com68/"/>
    <hyperlink ref="B79" r:id="rId76" display="http://portal.genego.com-291673381/"/>
    <hyperlink ref="B80" r:id="rId77" display="http://portal.genego.com41/"/>
    <hyperlink ref="B81" r:id="rId78" display="http://portal.genego.com1725/"/>
    <hyperlink ref="B82" r:id="rId79" display="http://portal.genego.com16/"/>
    <hyperlink ref="B83" r:id="rId80" display="http://portal.genego.com1937/"/>
    <hyperlink ref="B84" r:id="rId81" display="http://portal.genego.com1661/"/>
    <hyperlink ref="B85" r:id="rId82" display="http://portal.genego.com1883/"/>
    <hyperlink ref="B86" r:id="rId83" display="http://portal.genego.com1834/"/>
    <hyperlink ref="B87" r:id="rId84" display="http://portal.genego.com-7866738/"/>
    <hyperlink ref="B88" r:id="rId85" display="http://portal.genego.com-1884742254/"/>
    <hyperlink ref="B89" r:id="rId86" display="http://portal.genego.com-870207644/"/>
    <hyperlink ref="B90" r:id="rId87" display="http://portal.genego.com2140/"/>
    <hyperlink ref="B91" r:id="rId88" display="http://portal.genego.com1324/"/>
    <hyperlink ref="B92" r:id="rId89" display="http://portal.genego.com-537777512/"/>
    <hyperlink ref="B93" r:id="rId90" display="http://portal.genego.com21/"/>
    <hyperlink ref="B94" r:id="rId91" display="http://portal.genego.com1060/"/>
    <hyperlink ref="B95" r:id="rId92" display="http://portal.genego.com1308/"/>
    <hyperlink ref="B96" r:id="rId93" display="http://portal.genego.com1833/"/>
    <hyperlink ref="B97" r:id="rId94" display="http://portal.genego.com70/"/>
    <hyperlink ref="B98" r:id="rId95" display="http://portal.genego.com307/"/>
    <hyperlink ref="B99" r:id="rId96" display="http://portal.genego.com-1061523363/"/>
    <hyperlink ref="B100" r:id="rId97" display="http://portal.genego.com1925/"/>
    <hyperlink ref="B101" r:id="rId98" display="http://portal.genego.com44/"/>
    <hyperlink ref="B102" r:id="rId99" display="http://portal.genego.com1835/"/>
    <hyperlink ref="B103" r:id="rId100" display="http://portal.genego.com1903/"/>
    <hyperlink ref="B104" r:id="rId101" display="http://portal.genego.com2198/"/>
    <hyperlink ref="B105" r:id="rId102" display="http://portal.genego.com1675/"/>
    <hyperlink ref="B106" r:id="rId103" display="http://portal.genego.com-1229476857/"/>
    <hyperlink ref="B107" r:id="rId104" display="http://portal.genego.com1206/"/>
    <hyperlink ref="B108" r:id="rId105" display="http://portal.genego.com1651/"/>
    <hyperlink ref="B109" r:id="rId106" display="http://portal.genego.com-530966895/"/>
    <hyperlink ref="B110" r:id="rId107" display="http://portal.genego.com66/"/>
    <hyperlink ref="B111" r:id="rId108" display="http://portal.genego.com-1245060540/"/>
    <hyperlink ref="B112" r:id="rId109" display="http://portal.genego.com157/"/>
    <hyperlink ref="B113" r:id="rId110" display="http://portal.genego.com-764328719/"/>
    <hyperlink ref="B114" r:id="rId111" display="http://portal.genego.com1428/"/>
    <hyperlink ref="B115" r:id="rId112" display="http://portal.genego.com-2006440661/"/>
    <hyperlink ref="B116" r:id="rId113" display="http://portal.genego.com1025/"/>
    <hyperlink ref="B117" r:id="rId114" display="http://portal.genego.com-80379364/"/>
    <hyperlink ref="B118" r:id="rId115" display="http://portal.genego.com274/"/>
    <hyperlink ref="B119" r:id="rId116" display="http://portal.genego.com293/"/>
    <hyperlink ref="B120" r:id="rId117" display="http://portal.genego.com-1676405972/"/>
    <hyperlink ref="B121" r:id="rId118" display="http://portal.genego.com1644/"/>
    <hyperlink ref="B122" r:id="rId119" display="http://portal.genego.com1905/"/>
    <hyperlink ref="B123" r:id="rId120" display="http://portal.genego.com-23049953/"/>
    <hyperlink ref="B124" r:id="rId121" display="http://portal.genego.com-1409558354/"/>
    <hyperlink ref="B125" r:id="rId122" display="http://portal.genego.com1906/"/>
    <hyperlink ref="B126" r:id="rId123" display="http://portal.genego.com-2051025813/"/>
    <hyperlink ref="B127" r:id="rId124" display="http://portal.genego.com1335/"/>
    <hyperlink ref="B128" r:id="rId125" display="http://portal.genego.com-1211525589/"/>
    <hyperlink ref="B129" r:id="rId126" display="http://portal.genego.com1688/"/>
    <hyperlink ref="B130" r:id="rId127" display="http://portal.genego.com-464658741/"/>
    <hyperlink ref="B131" r:id="rId128" display="http://portal.genego.com1228/"/>
    <hyperlink ref="B132" r:id="rId129" display="http://portal.genego.com-923495453/"/>
    <hyperlink ref="B133" r:id="rId130" display="http://portal.genego.com2318/"/>
    <hyperlink ref="B134" r:id="rId131" display="http://portal.genego.com-474152250/"/>
    <hyperlink ref="B135" r:id="rId132" display="http://portal.genego.com-950377199/"/>
    <hyperlink ref="B136" r:id="rId133" display="http://portal.genego.com2010/"/>
    <hyperlink ref="B137" r:id="rId134" display="http://portal.genego.com1386/"/>
    <hyperlink ref="B138" r:id="rId135" display="http://portal.genego.com2184/"/>
    <hyperlink ref="B139" r:id="rId136" display="http://portal.genego.com-1530869910/"/>
    <hyperlink ref="B140" r:id="rId137" display="http://portal.genego.com-231888089/"/>
    <hyperlink ref="B141" r:id="rId138" display="http://portal.genego.com219/"/>
    <hyperlink ref="B142" r:id="rId139" display="http://portal.genego.com1904/"/>
    <hyperlink ref="B143" r:id="rId140" display="http://portal.genego.com1403/"/>
    <hyperlink ref="B144" r:id="rId141" display="http://portal.genego.com-559347321/"/>
    <hyperlink ref="B145" r:id="rId142" display="http://portal.genego.com-835378043/"/>
    <hyperlink ref="B146" r:id="rId143" display="http://portal.genego.com1006108221/"/>
    <hyperlink ref="B147" r:id="rId144" display="http://portal.genego.com2216/"/>
    <hyperlink ref="B148" r:id="rId145" display="http://portal.genego.com1932/"/>
    <hyperlink ref="B149" r:id="rId146" display="http://portal.genego.com1332/"/>
    <hyperlink ref="B150" r:id="rId147" display="http://portal.genego.com1687/"/>
    <hyperlink ref="B151" r:id="rId148" display="http://portal.genego.com1330/"/>
    <hyperlink ref="B152" r:id="rId149" display="http://portal.genego.com-1166067516/"/>
    <hyperlink ref="B153" r:id="rId150" display="http://portal.genego.com1886/"/>
    <hyperlink ref="B154" r:id="rId151" display="http://portal.genego.com-985737502/"/>
    <hyperlink ref="B155" r:id="rId152" display="http://portal.genego.com-1494998843/"/>
    <hyperlink ref="B156" r:id="rId153" display="http://portal.genego.com61/"/>
    <hyperlink ref="B157" r:id="rId154" display="http://portal.genego.com1416/"/>
    <hyperlink ref="B158" r:id="rId155" display="http://portal.genego.com1838/"/>
    <hyperlink ref="B159" r:id="rId156" display="http://portal.genego.com-2128444662/"/>
    <hyperlink ref="B160" r:id="rId157" display="http://portal.genego.com-312124632/"/>
    <hyperlink ref="B161" r:id="rId158" display="http://portal.genego.com1415/"/>
    <hyperlink ref="B162" r:id="rId159" display="http://portal.genego.com1839/"/>
    <hyperlink ref="B163" r:id="rId160" display="http://portal.genego.com1172/"/>
    <hyperlink ref="B164" r:id="rId161" display="http://portal.genego.com-1059577938/"/>
    <hyperlink ref="B165" r:id="rId162" display="http://portal.genego.com1673/"/>
    <hyperlink ref="B166" r:id="rId163" display="http://portal.genego.com208/"/>
    <hyperlink ref="B167" r:id="rId164" display="http://portal.genego.com2208/"/>
    <hyperlink ref="B168" r:id="rId165" display="http://portal.genego.com1420/"/>
    <hyperlink ref="B169" r:id="rId166" display="http://portal.genego.com-1405325499/"/>
    <hyperlink ref="B170" r:id="rId167" display="http://portal.genego.com1321/"/>
    <hyperlink ref="B171" r:id="rId168" display="http://portal.genego.com-1100956578/"/>
    <hyperlink ref="B172" r:id="rId169" display="http://portal.genego.com1307/"/>
    <hyperlink ref="B173" r:id="rId170" display="http://portal.genego.com-1345942363/"/>
    <hyperlink ref="B174" r:id="rId171" display="http://portal.genego.com2221/"/>
    <hyperlink ref="B175" r:id="rId172" display="http://portal.genego.com-1455583490/"/>
    <hyperlink ref="B176" r:id="rId173" display="http://portal.genego.com-321774929/"/>
  </hyperlinks>
  <printOptions gridLines="1" gridLinesSet="0"/>
  <pageMargins left="0.75" right="0.75" top="1" bottom="1" header="0.5" footer="0.5"/>
  <pageSetup paperSize="0"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
  <sheetViews>
    <sheetView zoomScale="90" workbookViewId="0">
      <pane activePane="bottomRight" state="frozen"/>
    </sheetView>
  </sheetViews>
  <sheetFormatPr defaultRowHeight="12.5" x14ac:dyDescent="0.25"/>
  <cols>
    <col min="1" max="1" width="17.7265625" customWidth="1"/>
    <col min="2" max="2" width="22" customWidth="1"/>
    <col min="5" max="5" width="11.7265625" customWidth="1"/>
  </cols>
  <sheetData>
    <row r="1" spans="1:6" ht="17.5" x14ac:dyDescent="0.35">
      <c r="A1" s="2" t="s">
        <v>1033</v>
      </c>
    </row>
    <row r="2" spans="1:6" ht="17.5" x14ac:dyDescent="0.35">
      <c r="A2" s="2" t="s">
        <v>1034</v>
      </c>
    </row>
    <row r="3" spans="1:6" ht="13" x14ac:dyDescent="0.3">
      <c r="A3" s="26" t="s">
        <v>1035</v>
      </c>
      <c r="B3" s="27" t="s">
        <v>1036</v>
      </c>
    </row>
    <row r="4" spans="1:6" ht="13" x14ac:dyDescent="0.3">
      <c r="A4" s="26" t="s">
        <v>1037</v>
      </c>
      <c r="B4" s="27" t="s">
        <v>1038</v>
      </c>
    </row>
    <row r="5" spans="1:6" ht="13" x14ac:dyDescent="0.3">
      <c r="A5" s="26" t="s">
        <v>1039</v>
      </c>
      <c r="B5" s="27" t="s">
        <v>1040</v>
      </c>
    </row>
    <row r="6" spans="1:6" ht="13" x14ac:dyDescent="0.3">
      <c r="A6" s="26" t="s">
        <v>1041</v>
      </c>
      <c r="B6" s="27" t="s">
        <v>1042</v>
      </c>
    </row>
    <row r="7" spans="1:6" ht="13" x14ac:dyDescent="0.3">
      <c r="A7" s="26" t="s">
        <v>1043</v>
      </c>
      <c r="B7" s="27" t="s">
        <v>1044</v>
      </c>
    </row>
    <row r="8" spans="1:6" x14ac:dyDescent="0.25">
      <c r="A8" t="s">
        <v>8</v>
      </c>
    </row>
    <row r="9" spans="1:6" ht="17.5" x14ac:dyDescent="0.35">
      <c r="A9" s="2" t="s">
        <v>1045</v>
      </c>
    </row>
    <row r="10" spans="1:6" ht="13" x14ac:dyDescent="0.3">
      <c r="A10" s="26" t="s">
        <v>1046</v>
      </c>
      <c r="B10" s="27" t="s">
        <v>1047</v>
      </c>
    </row>
    <row r="11" spans="1:6" ht="13" x14ac:dyDescent="0.3">
      <c r="A11" s="26" t="s">
        <v>1048</v>
      </c>
      <c r="B11" s="27" t="s">
        <v>1049</v>
      </c>
    </row>
    <row r="12" spans="1:6" ht="13" x14ac:dyDescent="0.3">
      <c r="A12" s="26" t="s">
        <v>1050</v>
      </c>
      <c r="B12" s="27" t="s">
        <v>1051</v>
      </c>
    </row>
    <row r="13" spans="1:6" ht="13" x14ac:dyDescent="0.3">
      <c r="A13" s="26" t="s">
        <v>1052</v>
      </c>
      <c r="B13" s="27" t="s">
        <v>1053</v>
      </c>
    </row>
    <row r="14" spans="1:6" x14ac:dyDescent="0.25">
      <c r="A14" t="s">
        <v>8</v>
      </c>
    </row>
    <row r="15" spans="1:6" ht="17.5" x14ac:dyDescent="0.35">
      <c r="A15" s="2" t="s">
        <v>1054</v>
      </c>
    </row>
    <row r="16" spans="1:6" ht="13" x14ac:dyDescent="0.3">
      <c r="A16" s="26" t="s">
        <v>1041</v>
      </c>
      <c r="B16" s="26" t="s">
        <v>1046</v>
      </c>
      <c r="C16" s="26" t="s">
        <v>1055</v>
      </c>
      <c r="D16" t="s">
        <v>8</v>
      </c>
      <c r="E16" s="28" t="s">
        <v>1056</v>
      </c>
      <c r="F16">
        <v>0</v>
      </c>
    </row>
    <row r="17" spans="1:6" ht="13" x14ac:dyDescent="0.3">
      <c r="A17" s="27" t="s">
        <v>7</v>
      </c>
      <c r="B17" s="27" t="s">
        <v>1034</v>
      </c>
      <c r="C17" s="27">
        <v>220</v>
      </c>
      <c r="D17" t="s">
        <v>8</v>
      </c>
      <c r="E17" s="28" t="s">
        <v>1057</v>
      </c>
      <c r="F17">
        <v>1</v>
      </c>
    </row>
    <row r="18" spans="1:6" x14ac:dyDescent="0.25">
      <c r="A18" s="27" t="s">
        <v>4</v>
      </c>
      <c r="B18" s="27" t="s">
        <v>1034</v>
      </c>
      <c r="C18" s="27">
        <v>472</v>
      </c>
    </row>
    <row r="19" spans="1:6" x14ac:dyDescent="0.25">
      <c r="A19" s="27" t="s">
        <v>6</v>
      </c>
      <c r="B19" s="27" t="s">
        <v>1034</v>
      </c>
      <c r="C19" s="27">
        <v>284</v>
      </c>
    </row>
    <row r="20" spans="1:6" x14ac:dyDescent="0.25">
      <c r="A20" s="27" t="s">
        <v>5</v>
      </c>
      <c r="B20" s="27" t="s">
        <v>1034</v>
      </c>
      <c r="C20" s="27">
        <v>287</v>
      </c>
    </row>
    <row r="21" spans="1:6" x14ac:dyDescent="0.25">
      <c r="A21" s="27" t="s">
        <v>2</v>
      </c>
      <c r="B21" s="27" t="s">
        <v>1034</v>
      </c>
      <c r="C21" s="27">
        <v>92</v>
      </c>
    </row>
    <row r="22" spans="1:6" x14ac:dyDescent="0.25">
      <c r="A22" s="27" t="s">
        <v>3</v>
      </c>
      <c r="B22" s="27" t="s">
        <v>1034</v>
      </c>
      <c r="C22" s="27">
        <v>125</v>
      </c>
    </row>
  </sheetData>
  <printOptions gridLines="1" gridLinesSet="0"/>
  <pageMargins left="0.75" right="0.75" top="1" bottom="1" header="0.5" footer="0.5"/>
  <pageSetup paperSize="0" fitToWidth="0" fitToHeight="0"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4"/>
  <sheetViews>
    <sheetView tabSelected="1" workbookViewId="0">
      <selection activeCell="O2" sqref="O2"/>
    </sheetView>
  </sheetViews>
  <sheetFormatPr defaultRowHeight="12.5" x14ac:dyDescent="0.25"/>
  <cols>
    <col min="1" max="1" width="57.1796875" customWidth="1"/>
    <col min="2" max="2" width="5.81640625" customWidth="1"/>
    <col min="3" max="3" width="5.26953125" customWidth="1"/>
    <col min="4" max="5" width="4.7265625" customWidth="1"/>
    <col min="6" max="6" width="5.453125" customWidth="1"/>
    <col min="7" max="7" width="5.26953125" customWidth="1"/>
    <col min="9" max="9" width="9.26953125" customWidth="1"/>
    <col min="10" max="10" width="9.54296875" customWidth="1"/>
    <col min="11" max="14" width="11.453125" customWidth="1"/>
    <col min="18" max="18" width="9.453125" bestFit="1" customWidth="1"/>
  </cols>
  <sheetData>
    <row r="1" spans="1:20" ht="13.5" thickBot="1" x14ac:dyDescent="0.3">
      <c r="A1" s="5" t="s">
        <v>10</v>
      </c>
      <c r="B1" s="14" t="s">
        <v>1058</v>
      </c>
      <c r="C1" s="16" t="s">
        <v>1059</v>
      </c>
      <c r="D1" s="18" t="s">
        <v>1060</v>
      </c>
      <c r="E1" s="20" t="s">
        <v>1061</v>
      </c>
      <c r="F1" s="22" t="s">
        <v>1062</v>
      </c>
      <c r="G1" s="24" t="s">
        <v>1063</v>
      </c>
      <c r="H1" t="s">
        <v>1064</v>
      </c>
      <c r="I1" s="14" t="s">
        <v>1058</v>
      </c>
      <c r="J1" s="16" t="s">
        <v>1059</v>
      </c>
      <c r="K1" s="18" t="s">
        <v>1060</v>
      </c>
      <c r="L1" s="20" t="s">
        <v>1061</v>
      </c>
      <c r="M1" s="22" t="s">
        <v>1062</v>
      </c>
      <c r="N1" s="24" t="s">
        <v>1063</v>
      </c>
      <c r="O1" s="14" t="s">
        <v>1058</v>
      </c>
      <c r="P1" s="16" t="s">
        <v>1059</v>
      </c>
      <c r="Q1" s="18" t="s">
        <v>1060</v>
      </c>
      <c r="R1" s="20" t="s">
        <v>1061</v>
      </c>
      <c r="S1" s="22" t="s">
        <v>1062</v>
      </c>
      <c r="T1" s="24" t="s">
        <v>1063</v>
      </c>
    </row>
    <row r="2" spans="1:20" x14ac:dyDescent="0.25">
      <c r="A2" s="11" t="s">
        <v>198</v>
      </c>
      <c r="B2" s="9">
        <v>85</v>
      </c>
      <c r="C2" s="9">
        <v>109</v>
      </c>
      <c r="D2" s="9">
        <v>448</v>
      </c>
      <c r="E2" s="9">
        <v>271</v>
      </c>
      <c r="F2" s="9">
        <v>268</v>
      </c>
      <c r="G2" s="9">
        <v>228</v>
      </c>
      <c r="H2">
        <f t="shared" ref="H2:H33" si="0">MAX(B2:G2)</f>
        <v>448</v>
      </c>
      <c r="I2" s="8">
        <v>2.9975747874408099E-3</v>
      </c>
      <c r="J2" s="8">
        <v>0.28853206630818301</v>
      </c>
      <c r="K2" s="8">
        <v>1.4710194024730399E-2</v>
      </c>
      <c r="L2" s="8">
        <v>0.25971140682312499</v>
      </c>
      <c r="M2" s="8">
        <v>1.9221375534432899E-4</v>
      </c>
      <c r="N2" s="8">
        <v>1.1764111281468701E-5</v>
      </c>
      <c r="O2">
        <f t="shared" ref="O2:O33" si="1">-LOG(I2)</f>
        <v>2.5232299727436485</v>
      </c>
      <c r="P2">
        <f t="shared" ref="P2:P33" si="2">-LOG(J2)</f>
        <v>0.53980591406174094</v>
      </c>
      <c r="Q2">
        <f t="shared" ref="Q2:Q33" si="3">-LOG(K2)</f>
        <v>1.8323815989710388</v>
      </c>
      <c r="R2">
        <f t="shared" ref="R2:R33" si="4">-LOG(L2)</f>
        <v>0.58550897523959722</v>
      </c>
      <c r="S2">
        <f t="shared" ref="S2:S33" si="5">-LOG(M2)</f>
        <v>3.716215536249261</v>
      </c>
      <c r="T2">
        <f t="shared" ref="T2:T33" si="6">-LOG(N2)</f>
        <v>4.9294408759790445</v>
      </c>
    </row>
    <row r="3" spans="1:20" x14ac:dyDescent="0.25">
      <c r="A3" s="11" t="s">
        <v>212</v>
      </c>
      <c r="B3" s="9">
        <v>85</v>
      </c>
      <c r="C3" s="9">
        <v>109</v>
      </c>
      <c r="D3" s="9">
        <v>448</v>
      </c>
      <c r="E3" s="9">
        <v>271</v>
      </c>
      <c r="F3" s="9">
        <v>268</v>
      </c>
      <c r="G3" s="9">
        <v>228</v>
      </c>
      <c r="H3">
        <f t="shared" si="0"/>
        <v>448</v>
      </c>
      <c r="I3" s="8">
        <v>1.13194081025644E-3</v>
      </c>
      <c r="J3" s="8">
        <v>9.3651660388383504E-2</v>
      </c>
      <c r="K3" s="8">
        <v>2.5873065660251798E-2</v>
      </c>
      <c r="L3" s="8">
        <v>8.5203280963324392E-3</v>
      </c>
      <c r="M3" s="8">
        <v>1.60196707035405E-2</v>
      </c>
      <c r="N3" s="8">
        <v>2.6374231131401799E-4</v>
      </c>
      <c r="O3">
        <f t="shared" si="1"/>
        <v>2.9461762820267983</v>
      </c>
      <c r="P3">
        <f t="shared" si="2"/>
        <v>1.0284845184369509</v>
      </c>
      <c r="Q3">
        <f t="shared" si="3"/>
        <v>1.5871521093410565</v>
      </c>
      <c r="R3">
        <f t="shared" si="4"/>
        <v>2.0695436813268206</v>
      </c>
      <c r="S3">
        <f t="shared" si="5"/>
        <v>1.7953464154119008</v>
      </c>
      <c r="T3">
        <f t="shared" si="6"/>
        <v>3.5788201921779157</v>
      </c>
    </row>
    <row r="4" spans="1:20" x14ac:dyDescent="0.25">
      <c r="A4" s="11" t="s">
        <v>126</v>
      </c>
      <c r="B4" s="9">
        <v>72</v>
      </c>
      <c r="C4" s="9">
        <v>96</v>
      </c>
      <c r="D4" s="9">
        <v>421</v>
      </c>
      <c r="E4" s="9">
        <v>251</v>
      </c>
      <c r="F4" s="9">
        <v>248</v>
      </c>
      <c r="G4" s="9">
        <v>214</v>
      </c>
      <c r="H4">
        <f t="shared" si="0"/>
        <v>421</v>
      </c>
      <c r="I4" s="8">
        <v>9.5872668142147496E-2</v>
      </c>
      <c r="J4" s="8">
        <v>0.58721839469346904</v>
      </c>
      <c r="K4" s="8">
        <v>0.16400797012843199</v>
      </c>
      <c r="L4" s="8">
        <v>1.5930072543484702E-2</v>
      </c>
      <c r="M4" s="8">
        <v>9.6365259163741901E-8</v>
      </c>
      <c r="N4" s="8">
        <v>3.1096043048389603E-4</v>
      </c>
      <c r="O4">
        <f t="shared" si="1"/>
        <v>1.0183051860188548</v>
      </c>
      <c r="P4">
        <f t="shared" si="2"/>
        <v>0.23120034854712068</v>
      </c>
      <c r="Q4">
        <f t="shared" si="3"/>
        <v>0.78513504647247245</v>
      </c>
      <c r="R4">
        <f t="shared" si="4"/>
        <v>1.79778224647361</v>
      </c>
      <c r="S4">
        <f t="shared" si="5"/>
        <v>7.016079506271601</v>
      </c>
      <c r="T4">
        <f t="shared" si="6"/>
        <v>3.5072948711526739</v>
      </c>
    </row>
    <row r="5" spans="1:20" x14ac:dyDescent="0.25">
      <c r="A5" s="11" t="s">
        <v>91</v>
      </c>
      <c r="B5" s="9">
        <v>71</v>
      </c>
      <c r="C5" s="9">
        <v>91</v>
      </c>
      <c r="D5" s="9">
        <v>368</v>
      </c>
      <c r="E5" s="9">
        <v>225</v>
      </c>
      <c r="F5" s="9">
        <v>221</v>
      </c>
      <c r="G5" s="9">
        <v>194</v>
      </c>
      <c r="H5">
        <f t="shared" si="0"/>
        <v>368</v>
      </c>
      <c r="I5" s="8">
        <v>0.41714315189391199</v>
      </c>
      <c r="J5" s="8">
        <v>0.84898088493333801</v>
      </c>
      <c r="K5" s="8">
        <v>8.1116032797698097E-4</v>
      </c>
      <c r="L5" s="8">
        <v>6.9138780455500995E-2</v>
      </c>
      <c r="M5" s="8">
        <v>0.80421600627059797</v>
      </c>
      <c r="N5" s="8">
        <v>9.47702193793383E-3</v>
      </c>
      <c r="O5">
        <f t="shared" si="1"/>
        <v>0.37971488169563988</v>
      </c>
      <c r="P5">
        <f t="shared" si="2"/>
        <v>7.1102087920273477E-2</v>
      </c>
      <c r="Q5">
        <f t="shared" si="3"/>
        <v>3.090893297855414</v>
      </c>
      <c r="R5">
        <f t="shared" si="4"/>
        <v>1.1602782852812823</v>
      </c>
      <c r="S5">
        <f t="shared" si="5"/>
        <v>9.4627287405926575E-2</v>
      </c>
      <c r="T5">
        <f t="shared" si="6"/>
        <v>2.0233281140451709</v>
      </c>
    </row>
    <row r="6" spans="1:20" x14ac:dyDescent="0.25">
      <c r="A6" s="11" t="s">
        <v>153</v>
      </c>
      <c r="B6" s="9">
        <v>71</v>
      </c>
      <c r="C6" s="9">
        <v>96</v>
      </c>
      <c r="D6" s="9">
        <v>414</v>
      </c>
      <c r="E6" s="9">
        <v>250</v>
      </c>
      <c r="F6" s="9">
        <v>245</v>
      </c>
      <c r="G6" s="9">
        <v>211</v>
      </c>
      <c r="H6">
        <f t="shared" si="0"/>
        <v>414</v>
      </c>
      <c r="I6" s="8">
        <v>0.122412725787325</v>
      </c>
      <c r="J6" s="8">
        <v>0.80089069483878805</v>
      </c>
      <c r="K6" s="8">
        <v>0.39793087229500801</v>
      </c>
      <c r="L6" s="8">
        <v>7.79230906225509E-2</v>
      </c>
      <c r="M6" s="8">
        <v>7.5730835141925898E-2</v>
      </c>
      <c r="N6" s="8">
        <v>3.5041020818263801E-3</v>
      </c>
      <c r="O6">
        <f t="shared" si="1"/>
        <v>0.91217343143940643</v>
      </c>
      <c r="P6">
        <f t="shared" si="2"/>
        <v>9.6426752164943785E-2</v>
      </c>
      <c r="Q6">
        <f t="shared" si="3"/>
        <v>0.40019236608795444</v>
      </c>
      <c r="R6">
        <f t="shared" si="4"/>
        <v>1.1083338305942656</v>
      </c>
      <c r="S6">
        <f t="shared" si="5"/>
        <v>1.1207272538510753</v>
      </c>
      <c r="T6">
        <f t="shared" si="6"/>
        <v>2.4554232504125961</v>
      </c>
    </row>
    <row r="7" spans="1:20" x14ac:dyDescent="0.25">
      <c r="A7" s="11" t="s">
        <v>98</v>
      </c>
      <c r="B7" s="9">
        <v>67</v>
      </c>
      <c r="C7" s="9">
        <v>88</v>
      </c>
      <c r="D7" s="9">
        <v>349</v>
      </c>
      <c r="E7" s="9">
        <v>214</v>
      </c>
      <c r="F7" s="9">
        <v>214</v>
      </c>
      <c r="G7" s="9">
        <v>185</v>
      </c>
      <c r="H7">
        <f t="shared" si="0"/>
        <v>349</v>
      </c>
      <c r="I7" s="8">
        <v>0.19498445202593201</v>
      </c>
      <c r="J7" s="8">
        <v>0.140424883908816</v>
      </c>
      <c r="K7" s="8">
        <v>2.7359780424076101E-2</v>
      </c>
      <c r="L7" s="8">
        <v>2.61545094615575E-2</v>
      </c>
      <c r="M7" s="8">
        <v>0.39800291720974901</v>
      </c>
      <c r="N7" s="8">
        <v>1.71718890887557E-2</v>
      </c>
      <c r="O7">
        <f t="shared" si="1"/>
        <v>0.71000001770697951</v>
      </c>
      <c r="P7">
        <f t="shared" si="2"/>
        <v>0.85255592648889655</v>
      </c>
      <c r="Q7">
        <f t="shared" si="3"/>
        <v>1.5628873923683968</v>
      </c>
      <c r="R7">
        <f t="shared" si="4"/>
        <v>1.5824534209294734</v>
      </c>
      <c r="S7">
        <f t="shared" si="5"/>
        <v>0.40011374470155464</v>
      </c>
      <c r="T7">
        <f t="shared" si="6"/>
        <v>1.7651819252413372</v>
      </c>
    </row>
    <row r="8" spans="1:20" x14ac:dyDescent="0.25">
      <c r="A8" s="11" t="s">
        <v>105</v>
      </c>
      <c r="B8" s="9">
        <v>63</v>
      </c>
      <c r="C8" s="9">
        <v>84</v>
      </c>
      <c r="D8" s="9">
        <v>348</v>
      </c>
      <c r="E8" s="9">
        <v>206</v>
      </c>
      <c r="F8" s="9">
        <v>204</v>
      </c>
      <c r="G8" s="9">
        <v>188</v>
      </c>
      <c r="H8">
        <f t="shared" si="0"/>
        <v>348</v>
      </c>
      <c r="I8" s="8">
        <v>0.10686955848916201</v>
      </c>
      <c r="J8" s="8">
        <v>0.43377402287481898</v>
      </c>
      <c r="K8" s="8">
        <v>0.43041130577097703</v>
      </c>
      <c r="L8" s="8">
        <v>0.16138280293308299</v>
      </c>
      <c r="M8" s="8">
        <v>0.85699525678232502</v>
      </c>
      <c r="N8" s="8">
        <v>0.199882790623791</v>
      </c>
      <c r="O8">
        <f t="shared" si="1"/>
        <v>0.97114598480920722</v>
      </c>
      <c r="P8">
        <f t="shared" si="2"/>
        <v>0.36273645983663749</v>
      </c>
      <c r="Q8">
        <f t="shared" si="3"/>
        <v>0.36611632942005573</v>
      </c>
      <c r="R8">
        <f t="shared" si="4"/>
        <v>0.7921427458790169</v>
      </c>
      <c r="S8">
        <f t="shared" si="5"/>
        <v>6.7021581762873386E-2</v>
      </c>
      <c r="T8">
        <f t="shared" si="6"/>
        <v>0.69922459587116959</v>
      </c>
    </row>
    <row r="9" spans="1:20" x14ac:dyDescent="0.25">
      <c r="A9" s="11" t="s">
        <v>170</v>
      </c>
      <c r="B9" s="9">
        <v>61</v>
      </c>
      <c r="C9" s="9">
        <v>81</v>
      </c>
      <c r="D9" s="9">
        <v>339</v>
      </c>
      <c r="E9" s="9">
        <v>208</v>
      </c>
      <c r="F9" s="9">
        <v>213</v>
      </c>
      <c r="G9" s="9">
        <v>179</v>
      </c>
      <c r="H9">
        <f t="shared" si="0"/>
        <v>339</v>
      </c>
      <c r="I9" s="8">
        <v>1.43392639973541E-2</v>
      </c>
      <c r="J9" s="8">
        <v>5.3781960368487801E-3</v>
      </c>
      <c r="K9" s="8">
        <v>1.9858044674874101E-13</v>
      </c>
      <c r="L9" s="8">
        <v>5.7708628354070801E-8</v>
      </c>
      <c r="M9" s="8">
        <v>1.2792453902347301E-8</v>
      </c>
      <c r="N9" s="8">
        <v>8.4103521863803694E-14</v>
      </c>
      <c r="O9">
        <f t="shared" si="1"/>
        <v>1.8434731394695363</v>
      </c>
      <c r="P9">
        <f t="shared" si="2"/>
        <v>2.2693633716608748</v>
      </c>
      <c r="Q9">
        <f t="shared" si="3"/>
        <v>12.702063516601905</v>
      </c>
      <c r="R9">
        <f t="shared" si="4"/>
        <v>7.2387592480849872</v>
      </c>
      <c r="S9">
        <f t="shared" si="5"/>
        <v>7.8930461393347207</v>
      </c>
      <c r="T9">
        <f t="shared" si="6"/>
        <v>13.07518581759102</v>
      </c>
    </row>
    <row r="10" spans="1:20" x14ac:dyDescent="0.25">
      <c r="A10" s="11" t="s">
        <v>119</v>
      </c>
      <c r="B10" s="9">
        <v>60</v>
      </c>
      <c r="C10" s="9">
        <v>79</v>
      </c>
      <c r="D10" s="9">
        <v>320</v>
      </c>
      <c r="E10" s="9">
        <v>193</v>
      </c>
      <c r="F10" s="9">
        <v>194</v>
      </c>
      <c r="G10" s="9">
        <v>177</v>
      </c>
      <c r="H10">
        <f t="shared" si="0"/>
        <v>320</v>
      </c>
      <c r="I10" s="8">
        <v>0.10338150491049999</v>
      </c>
      <c r="J10" s="8">
        <v>0.47505208297451101</v>
      </c>
      <c r="K10" s="8">
        <v>0.70361303658223395</v>
      </c>
      <c r="L10" s="8">
        <v>0.265237362463559</v>
      </c>
      <c r="M10" s="8">
        <v>2.76143450248411E-2</v>
      </c>
      <c r="N10" s="8">
        <v>9.8827511124159904E-5</v>
      </c>
      <c r="O10">
        <f t="shared" si="1"/>
        <v>0.98555715015663425</v>
      </c>
      <c r="P10">
        <f t="shared" si="2"/>
        <v>0.32325877330474484</v>
      </c>
      <c r="Q10">
        <f t="shared" si="3"/>
        <v>0.15266612250724765</v>
      </c>
      <c r="R10">
        <f t="shared" si="4"/>
        <v>0.57636529938926051</v>
      </c>
      <c r="S10">
        <f t="shared" si="5"/>
        <v>1.5588652531996985</v>
      </c>
      <c r="T10">
        <f t="shared" si="6"/>
        <v>4.0051221417863001</v>
      </c>
    </row>
    <row r="11" spans="1:20" x14ac:dyDescent="0.25">
      <c r="A11" s="11" t="s">
        <v>391</v>
      </c>
      <c r="B11" s="9">
        <v>58</v>
      </c>
      <c r="C11" s="9">
        <v>64</v>
      </c>
      <c r="D11" s="9">
        <v>233</v>
      </c>
      <c r="E11" s="9">
        <v>150</v>
      </c>
      <c r="F11" s="9">
        <v>147</v>
      </c>
      <c r="G11" s="9">
        <v>133</v>
      </c>
      <c r="H11">
        <f t="shared" si="0"/>
        <v>233</v>
      </c>
      <c r="I11" s="8">
        <v>0.17717679536016001</v>
      </c>
      <c r="J11" s="8">
        <v>0.59973970558748502</v>
      </c>
      <c r="K11" s="8">
        <v>0.99999411203695998</v>
      </c>
      <c r="L11" s="8">
        <v>0.68761802447769904</v>
      </c>
      <c r="M11" s="8">
        <v>0.83001439210849703</v>
      </c>
      <c r="N11" s="8">
        <v>0.45308535870849798</v>
      </c>
      <c r="O11">
        <f t="shared" si="1"/>
        <v>0.75159315777028368</v>
      </c>
      <c r="P11">
        <f t="shared" si="2"/>
        <v>0.22203719787437892</v>
      </c>
      <c r="Q11">
        <f t="shared" si="3"/>
        <v>2.5571173860441844E-6</v>
      </c>
      <c r="R11">
        <f t="shared" si="4"/>
        <v>0.16265274770836141</v>
      </c>
      <c r="S11">
        <f t="shared" si="5"/>
        <v>8.0914377070777782E-2</v>
      </c>
      <c r="T11">
        <f t="shared" si="6"/>
        <v>0.3438199716650972</v>
      </c>
    </row>
    <row r="12" spans="1:20" x14ac:dyDescent="0.25">
      <c r="A12" s="11" t="s">
        <v>66</v>
      </c>
      <c r="B12" s="9">
        <v>50</v>
      </c>
      <c r="C12" s="9">
        <v>56</v>
      </c>
      <c r="D12" s="9">
        <v>237</v>
      </c>
      <c r="E12" s="9">
        <v>151</v>
      </c>
      <c r="F12" s="9">
        <v>164</v>
      </c>
      <c r="G12" s="9">
        <v>147</v>
      </c>
      <c r="H12">
        <f t="shared" si="0"/>
        <v>237</v>
      </c>
      <c r="I12" s="8">
        <v>2.20693252637988E-2</v>
      </c>
      <c r="J12" s="8">
        <v>0.503811782804377</v>
      </c>
      <c r="K12" s="8">
        <v>0.15748646885525799</v>
      </c>
      <c r="L12" s="8">
        <v>1.17356900045846E-2</v>
      </c>
      <c r="M12" s="8">
        <v>4.3577106275191101E-5</v>
      </c>
      <c r="N12" s="8">
        <v>2.3347512976464599E-4</v>
      </c>
      <c r="O12">
        <f t="shared" si="1"/>
        <v>1.6562109445315218</v>
      </c>
      <c r="P12">
        <f t="shared" si="2"/>
        <v>0.29773167973770143</v>
      </c>
      <c r="Q12">
        <f t="shared" si="3"/>
        <v>0.80275675459781459</v>
      </c>
      <c r="R12">
        <f t="shared" si="4"/>
        <v>1.9304913707970512</v>
      </c>
      <c r="S12">
        <f t="shared" si="5"/>
        <v>4.3607416123284528</v>
      </c>
      <c r="T12">
        <f t="shared" si="6"/>
        <v>3.6317593745463905</v>
      </c>
    </row>
    <row r="13" spans="1:20" x14ac:dyDescent="0.25">
      <c r="A13" s="11" t="s">
        <v>32</v>
      </c>
      <c r="B13" s="9">
        <v>42</v>
      </c>
      <c r="C13" s="9">
        <v>57</v>
      </c>
      <c r="D13" s="9">
        <v>258</v>
      </c>
      <c r="E13" s="9">
        <v>154</v>
      </c>
      <c r="F13" s="9">
        <v>152</v>
      </c>
      <c r="G13" s="9">
        <v>136</v>
      </c>
      <c r="H13">
        <f t="shared" si="0"/>
        <v>258</v>
      </c>
      <c r="I13" s="8">
        <v>0.44625901693938702</v>
      </c>
      <c r="J13" s="8">
        <v>0.13788307580706899</v>
      </c>
      <c r="K13" s="8">
        <v>7.3952179255816E-2</v>
      </c>
      <c r="L13" s="8">
        <v>0.30783372802348002</v>
      </c>
      <c r="M13" s="8">
        <v>0.30231258868769201</v>
      </c>
      <c r="N13" s="8">
        <v>1.3449924954066E-2</v>
      </c>
      <c r="O13">
        <f t="shared" si="1"/>
        <v>0.35041299560253691</v>
      </c>
      <c r="P13">
        <f t="shared" si="2"/>
        <v>0.86048903719375203</v>
      </c>
      <c r="Q13">
        <f t="shared" si="3"/>
        <v>1.1310490234949404</v>
      </c>
      <c r="R13">
        <f t="shared" si="4"/>
        <v>0.5116837981107778</v>
      </c>
      <c r="S13">
        <f t="shared" si="5"/>
        <v>0.51954376786099576</v>
      </c>
      <c r="T13">
        <f t="shared" si="6"/>
        <v>1.8712801388679636</v>
      </c>
    </row>
    <row r="14" spans="1:20" x14ac:dyDescent="0.25">
      <c r="A14" s="11" t="s">
        <v>25</v>
      </c>
      <c r="B14" s="9">
        <v>42</v>
      </c>
      <c r="C14" s="9">
        <v>55</v>
      </c>
      <c r="D14" s="9">
        <v>257</v>
      </c>
      <c r="E14" s="9">
        <v>150</v>
      </c>
      <c r="F14" s="9">
        <v>148</v>
      </c>
      <c r="G14" s="9">
        <v>132</v>
      </c>
      <c r="H14">
        <f t="shared" si="0"/>
        <v>257</v>
      </c>
      <c r="I14" s="8">
        <v>0.114266182001092</v>
      </c>
      <c r="J14" s="8">
        <v>2.57088537083005E-3</v>
      </c>
      <c r="K14" s="8">
        <v>1.3974898176958199E-16</v>
      </c>
      <c r="L14" s="8">
        <v>7.0829971690371908E-8</v>
      </c>
      <c r="M14" s="8">
        <v>2.2234785701508098E-7</v>
      </c>
      <c r="N14" s="8">
        <v>1.6556501655827401E-3</v>
      </c>
      <c r="O14">
        <f t="shared" si="1"/>
        <v>0.94208228354578638</v>
      </c>
      <c r="P14">
        <f t="shared" si="2"/>
        <v>2.5899172870000027</v>
      </c>
      <c r="Q14">
        <f t="shared" si="3"/>
        <v>15.854651347759699</v>
      </c>
      <c r="R14">
        <f t="shared" si="4"/>
        <v>7.1497829317822648</v>
      </c>
      <c r="S14">
        <f t="shared" si="5"/>
        <v>6.6529670519178126</v>
      </c>
      <c r="T14">
        <f t="shared" si="6"/>
        <v>2.7810314231110342</v>
      </c>
    </row>
    <row r="15" spans="1:20" x14ac:dyDescent="0.25">
      <c r="A15" s="11" t="s">
        <v>807</v>
      </c>
      <c r="B15" s="9">
        <v>40</v>
      </c>
      <c r="C15" s="9">
        <v>44</v>
      </c>
      <c r="D15" s="9">
        <v>115</v>
      </c>
      <c r="E15" s="9">
        <v>98</v>
      </c>
      <c r="F15" s="9">
        <v>94</v>
      </c>
      <c r="G15" s="9">
        <v>88</v>
      </c>
      <c r="H15">
        <f t="shared" si="0"/>
        <v>115</v>
      </c>
      <c r="I15" s="8">
        <v>0.18861691538262601</v>
      </c>
      <c r="J15" s="8">
        <v>8.7469803036445706E-2</v>
      </c>
      <c r="K15" s="8">
        <v>0.90690354900950199</v>
      </c>
      <c r="L15" s="8">
        <v>0.91218014202530395</v>
      </c>
      <c r="M15" s="8">
        <v>0.91067474102082002</v>
      </c>
      <c r="N15" s="8">
        <v>0.58902001556438599</v>
      </c>
      <c r="O15">
        <f t="shared" si="1"/>
        <v>0.72441936182184263</v>
      </c>
      <c r="P15">
        <f t="shared" si="2"/>
        <v>1.058141851413132</v>
      </c>
      <c r="Q15">
        <f t="shared" si="3"/>
        <v>4.2438898563180845E-2</v>
      </c>
      <c r="R15">
        <f t="shared" si="4"/>
        <v>3.9919386494011895E-2</v>
      </c>
      <c r="S15">
        <f t="shared" si="5"/>
        <v>4.0636709089477745E-2</v>
      </c>
      <c r="T15">
        <f t="shared" si="6"/>
        <v>0.22986994714588591</v>
      </c>
    </row>
    <row r="16" spans="1:20" x14ac:dyDescent="0.25">
      <c r="A16" s="11" t="s">
        <v>311</v>
      </c>
      <c r="B16" s="9">
        <v>38</v>
      </c>
      <c r="C16" s="9">
        <v>37</v>
      </c>
      <c r="D16" s="9">
        <v>122</v>
      </c>
      <c r="E16" s="9">
        <v>75</v>
      </c>
      <c r="F16" s="9">
        <v>80</v>
      </c>
      <c r="G16" s="9">
        <v>70</v>
      </c>
      <c r="H16">
        <f t="shared" si="0"/>
        <v>122</v>
      </c>
      <c r="I16" s="8">
        <v>4.8664004415036398E-2</v>
      </c>
      <c r="J16" s="8">
        <v>0.67724676498827896</v>
      </c>
      <c r="K16" s="8">
        <v>0.107330642912758</v>
      </c>
      <c r="L16" s="8">
        <v>6.8861295284360496E-3</v>
      </c>
      <c r="M16" s="8">
        <v>1.7751265421464003E-5</v>
      </c>
      <c r="N16" s="8">
        <v>3.3785042855039699E-4</v>
      </c>
      <c r="O16">
        <f t="shared" si="1"/>
        <v>1.3127921571438126</v>
      </c>
      <c r="P16">
        <f t="shared" si="2"/>
        <v>0.16925306078884339</v>
      </c>
      <c r="Q16">
        <f t="shared" si="3"/>
        <v>0.96927626919887</v>
      </c>
      <c r="R16">
        <f t="shared" si="4"/>
        <v>2.1620248124538901</v>
      </c>
      <c r="S16">
        <f t="shared" si="5"/>
        <v>4.7507706822725266</v>
      </c>
      <c r="T16">
        <f t="shared" si="6"/>
        <v>3.4712755258526524</v>
      </c>
    </row>
    <row r="17" spans="1:20" x14ac:dyDescent="0.25">
      <c r="A17" s="11" t="s">
        <v>481</v>
      </c>
      <c r="B17" s="9">
        <v>37</v>
      </c>
      <c r="C17" s="9">
        <v>37</v>
      </c>
      <c r="D17" s="9">
        <v>125</v>
      </c>
      <c r="E17" s="9">
        <v>79</v>
      </c>
      <c r="F17" s="9">
        <v>71</v>
      </c>
      <c r="G17" s="9">
        <v>72</v>
      </c>
      <c r="H17">
        <f t="shared" si="0"/>
        <v>125</v>
      </c>
      <c r="I17" s="8">
        <v>3.1296313241177699E-3</v>
      </c>
      <c r="J17" s="8">
        <v>3.4662026199796399E-3</v>
      </c>
      <c r="K17" s="8">
        <v>5.8990552419332205E-16</v>
      </c>
      <c r="L17" s="8">
        <v>2.7016614312025201E-10</v>
      </c>
      <c r="M17" s="8">
        <v>2.3231376591813801E-9</v>
      </c>
      <c r="N17" s="8">
        <v>9.3570477114155108E-13</v>
      </c>
      <c r="O17">
        <f t="shared" si="1"/>
        <v>2.5045068200675251</v>
      </c>
      <c r="P17">
        <f t="shared" si="2"/>
        <v>2.4601460538070219</v>
      </c>
      <c r="Q17">
        <f t="shared" si="3"/>
        <v>15.229217536844171</v>
      </c>
      <c r="R17">
        <f t="shared" si="4"/>
        <v>9.5683690771398382</v>
      </c>
      <c r="S17">
        <f t="shared" si="5"/>
        <v>8.633925055007543</v>
      </c>
      <c r="T17">
        <f t="shared" si="6"/>
        <v>12.028861156057911</v>
      </c>
    </row>
    <row r="18" spans="1:20" x14ac:dyDescent="0.25">
      <c r="A18" s="11" t="s">
        <v>500</v>
      </c>
      <c r="B18" s="9">
        <v>36</v>
      </c>
      <c r="C18" s="9">
        <v>36</v>
      </c>
      <c r="D18" s="9">
        <v>120</v>
      </c>
      <c r="E18" s="9">
        <v>78</v>
      </c>
      <c r="F18" s="9">
        <v>69</v>
      </c>
      <c r="G18" s="9">
        <v>69</v>
      </c>
      <c r="H18">
        <f t="shared" si="0"/>
        <v>120</v>
      </c>
      <c r="I18" s="8">
        <v>0.47589068784335398</v>
      </c>
      <c r="J18" s="8">
        <v>0.15951451026598601</v>
      </c>
      <c r="K18" s="8">
        <v>0.98651714495557896</v>
      </c>
      <c r="L18" s="8">
        <v>0.35542710261057398</v>
      </c>
      <c r="M18" s="8">
        <v>0.52690841326264604</v>
      </c>
      <c r="N18" s="8">
        <v>0.76075759926011999</v>
      </c>
      <c r="O18">
        <f t="shared" si="1"/>
        <v>0.32249279332650843</v>
      </c>
      <c r="P18">
        <f t="shared" si="2"/>
        <v>0.79719980513456778</v>
      </c>
      <c r="Q18">
        <f t="shared" si="3"/>
        <v>5.8953626217268101E-3</v>
      </c>
      <c r="R18">
        <f t="shared" si="4"/>
        <v>0.44924945873264815</v>
      </c>
      <c r="S18">
        <f t="shared" si="5"/>
        <v>0.27826486689623614</v>
      </c>
      <c r="T18">
        <f t="shared" si="6"/>
        <v>0.11875370075059968</v>
      </c>
    </row>
    <row r="19" spans="1:20" x14ac:dyDescent="0.25">
      <c r="A19" s="11" t="s">
        <v>146</v>
      </c>
      <c r="B19" s="9">
        <v>35</v>
      </c>
      <c r="C19" s="9">
        <v>49</v>
      </c>
      <c r="D19" s="9">
        <v>230</v>
      </c>
      <c r="E19" s="9">
        <v>123</v>
      </c>
      <c r="F19" s="9">
        <v>115</v>
      </c>
      <c r="G19" s="9">
        <v>107</v>
      </c>
      <c r="H19">
        <f t="shared" si="0"/>
        <v>230</v>
      </c>
      <c r="I19" s="8">
        <v>0.40017170592037099</v>
      </c>
      <c r="J19" s="8">
        <v>0.541675915405335</v>
      </c>
      <c r="K19" s="8">
        <v>0.67854447114431105</v>
      </c>
      <c r="L19" s="8">
        <v>0.23910517464964201</v>
      </c>
      <c r="M19" s="8">
        <v>0.39782094707350601</v>
      </c>
      <c r="N19" s="8">
        <v>0.445354558738427</v>
      </c>
      <c r="O19">
        <f t="shared" si="1"/>
        <v>0.39775362133961861</v>
      </c>
      <c r="P19">
        <f t="shared" si="2"/>
        <v>0.26626047406591929</v>
      </c>
      <c r="Q19">
        <f t="shared" si="3"/>
        <v>0.16842168383376807</v>
      </c>
      <c r="R19">
        <f t="shared" si="4"/>
        <v>0.62141102489858258</v>
      </c>
      <c r="S19">
        <f t="shared" si="5"/>
        <v>0.40031235303931789</v>
      </c>
      <c r="T19">
        <f t="shared" si="6"/>
        <v>0.35129409780025511</v>
      </c>
    </row>
    <row r="20" spans="1:20" x14ac:dyDescent="0.25">
      <c r="A20" s="11" t="s">
        <v>264</v>
      </c>
      <c r="B20" s="9">
        <v>34</v>
      </c>
      <c r="C20" s="9">
        <v>30</v>
      </c>
      <c r="D20" s="9">
        <v>113</v>
      </c>
      <c r="E20" s="9">
        <v>67</v>
      </c>
      <c r="F20" s="9">
        <v>68</v>
      </c>
      <c r="G20" s="9">
        <v>65</v>
      </c>
      <c r="H20">
        <f t="shared" si="0"/>
        <v>113</v>
      </c>
      <c r="I20" s="8">
        <v>4.9029917580656203E-2</v>
      </c>
      <c r="J20" s="8">
        <v>4.9885337197731403E-2</v>
      </c>
      <c r="K20" s="8">
        <v>0.415884134908592</v>
      </c>
      <c r="L20" s="8">
        <v>0.20045452490000401</v>
      </c>
      <c r="M20" s="8">
        <v>1.8062745538743898E-2</v>
      </c>
      <c r="N20" s="8">
        <v>8.14172391927959E-3</v>
      </c>
      <c r="O20">
        <f t="shared" si="1"/>
        <v>1.3095388368026959</v>
      </c>
      <c r="P20">
        <f t="shared" si="2"/>
        <v>1.3020270878413887</v>
      </c>
      <c r="Q20">
        <f t="shared" si="3"/>
        <v>0.38102764672588973</v>
      </c>
      <c r="R20">
        <f t="shared" si="4"/>
        <v>0.69798413588677954</v>
      </c>
      <c r="S20">
        <f t="shared" si="5"/>
        <v>1.74321623620959</v>
      </c>
      <c r="T20">
        <f t="shared" si="6"/>
        <v>2.0892836283587668</v>
      </c>
    </row>
    <row r="21" spans="1:20" x14ac:dyDescent="0.25">
      <c r="A21" s="11" t="s">
        <v>229</v>
      </c>
      <c r="B21" s="9">
        <v>33</v>
      </c>
      <c r="C21" s="9">
        <v>33</v>
      </c>
      <c r="D21" s="9">
        <v>107</v>
      </c>
      <c r="E21" s="9">
        <v>64</v>
      </c>
      <c r="F21" s="9">
        <v>73</v>
      </c>
      <c r="G21" s="9">
        <v>69</v>
      </c>
      <c r="H21">
        <f t="shared" si="0"/>
        <v>107</v>
      </c>
      <c r="I21" s="8">
        <v>0.91798930570028203</v>
      </c>
      <c r="J21" s="8">
        <v>4.4442222616573497E-2</v>
      </c>
      <c r="K21" s="8">
        <v>1.78988525013063E-5</v>
      </c>
      <c r="L21" s="8">
        <v>7.3452173492026804E-2</v>
      </c>
      <c r="M21" s="8">
        <v>0.21056914646813599</v>
      </c>
      <c r="N21" s="8">
        <v>8.9563760980123606E-3</v>
      </c>
      <c r="O21">
        <f t="shared" si="1"/>
        <v>3.7162378169573032E-2</v>
      </c>
      <c r="P21">
        <f t="shared" si="2"/>
        <v>1.3522042295246981</v>
      </c>
      <c r="Q21">
        <f t="shared" si="3"/>
        <v>4.7471748108259755</v>
      </c>
      <c r="R21">
        <f t="shared" si="4"/>
        <v>1.1339953486602765</v>
      </c>
      <c r="S21">
        <f t="shared" si="5"/>
        <v>0.67660526325626114</v>
      </c>
      <c r="T21">
        <f t="shared" si="6"/>
        <v>2.0478676777256637</v>
      </c>
    </row>
    <row r="22" spans="1:20" x14ac:dyDescent="0.25">
      <c r="A22" s="11" t="s">
        <v>947</v>
      </c>
      <c r="B22" s="9">
        <v>33</v>
      </c>
      <c r="C22" s="9">
        <v>37</v>
      </c>
      <c r="D22" s="9">
        <v>93</v>
      </c>
      <c r="E22" s="9">
        <v>77</v>
      </c>
      <c r="F22" s="9">
        <v>75</v>
      </c>
      <c r="G22" s="9">
        <v>68</v>
      </c>
      <c r="H22">
        <f t="shared" si="0"/>
        <v>93</v>
      </c>
      <c r="I22" s="8">
        <v>0.122421753405987</v>
      </c>
      <c r="J22" s="8">
        <v>0.13236585740668999</v>
      </c>
      <c r="K22" s="8">
        <v>3.8719905713137097E-2</v>
      </c>
      <c r="L22" s="8">
        <v>0.39983730100945802</v>
      </c>
      <c r="M22" s="8">
        <v>0.53433399852416696</v>
      </c>
      <c r="N22" s="8">
        <v>6.1478750325279297E-3</v>
      </c>
      <c r="O22">
        <f t="shared" si="1"/>
        <v>0.91214140453711445</v>
      </c>
      <c r="P22">
        <f t="shared" si="2"/>
        <v>0.87822402284250822</v>
      </c>
      <c r="Q22">
        <f t="shared" si="3"/>
        <v>1.4120657089130793</v>
      </c>
      <c r="R22">
        <f t="shared" si="4"/>
        <v>0.39811669279189299</v>
      </c>
      <c r="S22">
        <f t="shared" si="5"/>
        <v>0.2721871917132494</v>
      </c>
      <c r="T22">
        <f t="shared" si="6"/>
        <v>2.2112749689593993</v>
      </c>
    </row>
    <row r="23" spans="1:20" x14ac:dyDescent="0.25">
      <c r="A23" s="11" t="s">
        <v>215</v>
      </c>
      <c r="B23" s="9">
        <v>32</v>
      </c>
      <c r="C23" s="9">
        <v>32</v>
      </c>
      <c r="D23" s="9">
        <v>105</v>
      </c>
      <c r="E23" s="9">
        <v>61</v>
      </c>
      <c r="F23" s="9">
        <v>71</v>
      </c>
      <c r="G23" s="9">
        <v>68</v>
      </c>
      <c r="H23">
        <f t="shared" si="0"/>
        <v>105</v>
      </c>
      <c r="I23" s="8">
        <v>0.20182817224126301</v>
      </c>
      <c r="J23" s="8">
        <v>9.6856148286929997E-2</v>
      </c>
      <c r="K23" s="8">
        <v>0.39448245711948299</v>
      </c>
      <c r="L23" s="8">
        <v>0.71960790764793103</v>
      </c>
      <c r="M23" s="8">
        <v>0.24136948639900799</v>
      </c>
      <c r="N23" s="8">
        <v>4.8540700708150798E-3</v>
      </c>
      <c r="O23">
        <f t="shared" si="1"/>
        <v>0.69501821275239228</v>
      </c>
      <c r="P23">
        <f t="shared" si="2"/>
        <v>1.0138728056899824</v>
      </c>
      <c r="Q23">
        <f t="shared" si="3"/>
        <v>0.40397230537118595</v>
      </c>
      <c r="R23">
        <f t="shared" si="4"/>
        <v>0.1429040729126563</v>
      </c>
      <c r="S23">
        <f t="shared" si="5"/>
        <v>0.61731763368415993</v>
      </c>
      <c r="T23">
        <f t="shared" si="6"/>
        <v>2.3138939587109886</v>
      </c>
    </row>
    <row r="24" spans="1:20" x14ac:dyDescent="0.25">
      <c r="A24" s="11" t="s">
        <v>974</v>
      </c>
      <c r="B24" s="9">
        <v>31</v>
      </c>
      <c r="C24" s="9">
        <v>34</v>
      </c>
      <c r="D24" s="9">
        <v>91</v>
      </c>
      <c r="E24" s="9">
        <v>77</v>
      </c>
      <c r="F24" s="9">
        <v>73</v>
      </c>
      <c r="G24" s="9">
        <v>67</v>
      </c>
      <c r="H24">
        <f t="shared" si="0"/>
        <v>91</v>
      </c>
      <c r="I24" s="8">
        <v>7.9346378498169001E-2</v>
      </c>
      <c r="J24" s="8">
        <v>0.46000845226629899</v>
      </c>
      <c r="K24" s="8">
        <v>0.407632224221461</v>
      </c>
      <c r="L24" s="8">
        <v>0.41368712526969997</v>
      </c>
      <c r="M24" s="8">
        <v>0.75701755529988402</v>
      </c>
      <c r="N24" s="8">
        <v>0.68844225321945796</v>
      </c>
      <c r="O24">
        <f t="shared" si="1"/>
        <v>1.1004728903855467</v>
      </c>
      <c r="P24">
        <f t="shared" si="2"/>
        <v>0.33723418845127517</v>
      </c>
      <c r="Q24">
        <f t="shared" si="3"/>
        <v>0.38973149137711838</v>
      </c>
      <c r="R24">
        <f t="shared" si="4"/>
        <v>0.38332799496460934</v>
      </c>
      <c r="S24">
        <f t="shared" si="5"/>
        <v>0.12089404905809827</v>
      </c>
      <c r="T24">
        <f t="shared" si="6"/>
        <v>0.16213248265459554</v>
      </c>
    </row>
    <row r="25" spans="1:20" x14ac:dyDescent="0.25">
      <c r="A25" s="11" t="s">
        <v>205</v>
      </c>
      <c r="B25" s="9">
        <v>26</v>
      </c>
      <c r="C25" s="9">
        <v>24</v>
      </c>
      <c r="D25" s="9">
        <v>88</v>
      </c>
      <c r="E25" s="9">
        <v>52</v>
      </c>
      <c r="F25" s="9">
        <v>53</v>
      </c>
      <c r="G25" s="9">
        <v>57</v>
      </c>
      <c r="H25">
        <f t="shared" si="0"/>
        <v>88</v>
      </c>
      <c r="I25" s="8">
        <v>5.0779855854722798E-2</v>
      </c>
      <c r="J25" s="8">
        <v>0.609541862970021</v>
      </c>
      <c r="K25" s="8">
        <v>0.59802652648030996</v>
      </c>
      <c r="L25" s="8">
        <v>0.59806161090217003</v>
      </c>
      <c r="M25" s="8">
        <v>1.06922442435193E-2</v>
      </c>
      <c r="N25" s="8">
        <v>9.2399415594982904E-4</v>
      </c>
      <c r="O25">
        <f t="shared" si="1"/>
        <v>1.2943085362623623</v>
      </c>
      <c r="P25">
        <f t="shared" si="2"/>
        <v>0.21499646193643318</v>
      </c>
      <c r="Q25">
        <f t="shared" si="3"/>
        <v>0.22327955171640881</v>
      </c>
      <c r="R25">
        <f t="shared" si="4"/>
        <v>0.22325407370965872</v>
      </c>
      <c r="S25">
        <f t="shared" si="5"/>
        <v>1.9709311291896174</v>
      </c>
      <c r="T25">
        <f t="shared" si="6"/>
        <v>3.0343307755837543</v>
      </c>
    </row>
    <row r="26" spans="1:20" x14ac:dyDescent="0.25">
      <c r="A26" s="11" t="s">
        <v>214</v>
      </c>
      <c r="B26" s="9">
        <v>26</v>
      </c>
      <c r="C26" s="9">
        <v>24</v>
      </c>
      <c r="D26" s="9">
        <v>88</v>
      </c>
      <c r="E26" s="9">
        <v>52</v>
      </c>
      <c r="F26" s="9">
        <v>53</v>
      </c>
      <c r="G26" s="9">
        <v>57</v>
      </c>
      <c r="H26">
        <f t="shared" si="0"/>
        <v>88</v>
      </c>
      <c r="I26" s="8">
        <v>4.8528235352159103E-2</v>
      </c>
      <c r="J26" s="8">
        <v>0.78136416050952096</v>
      </c>
      <c r="K26" s="8">
        <v>0.62105884237499998</v>
      </c>
      <c r="L26" s="8">
        <v>0.78275729920793402</v>
      </c>
      <c r="M26" s="8">
        <v>1.06772279806481E-2</v>
      </c>
      <c r="N26" s="8">
        <v>1.8862651777072601E-4</v>
      </c>
      <c r="O26">
        <f t="shared" si="1"/>
        <v>1.3140055007876124</v>
      </c>
      <c r="P26">
        <f t="shared" si="2"/>
        <v>0.10714651280653492</v>
      </c>
      <c r="Q26">
        <f t="shared" si="3"/>
        <v>0.20686725053497737</v>
      </c>
      <c r="R26">
        <f t="shared" si="4"/>
        <v>0.10637287389827445</v>
      </c>
      <c r="S26">
        <f t="shared" si="5"/>
        <v>1.9715414841023413</v>
      </c>
      <c r="T26">
        <f t="shared" si="6"/>
        <v>3.7243972526806393</v>
      </c>
    </row>
    <row r="27" spans="1:20" x14ac:dyDescent="0.25">
      <c r="A27" s="11" t="s">
        <v>213</v>
      </c>
      <c r="B27" s="9">
        <v>26</v>
      </c>
      <c r="C27" s="9">
        <v>24</v>
      </c>
      <c r="D27" s="9">
        <v>88</v>
      </c>
      <c r="E27" s="9">
        <v>52</v>
      </c>
      <c r="F27" s="9">
        <v>53</v>
      </c>
      <c r="G27" s="9">
        <v>57</v>
      </c>
      <c r="H27">
        <f t="shared" si="0"/>
        <v>88</v>
      </c>
      <c r="I27" s="8">
        <v>4.6079087755774698E-2</v>
      </c>
      <c r="J27" s="8">
        <v>8.8492722782671104E-2</v>
      </c>
      <c r="K27" s="8">
        <v>0.75974534263082505</v>
      </c>
      <c r="L27" s="8">
        <v>0.22410631368595199</v>
      </c>
      <c r="M27" s="8">
        <v>9.4141065842236096E-2</v>
      </c>
      <c r="N27" s="8">
        <v>0.86483167636687797</v>
      </c>
      <c r="O27">
        <f t="shared" si="1"/>
        <v>1.3364961273833438</v>
      </c>
      <c r="P27">
        <f t="shared" si="2"/>
        <v>1.0530924421301557</v>
      </c>
      <c r="Q27">
        <f t="shared" si="3"/>
        <v>0.11933195353947397</v>
      </c>
      <c r="R27">
        <f t="shared" si="4"/>
        <v>0.64954590803279122</v>
      </c>
      <c r="S27">
        <f t="shared" si="5"/>
        <v>1.0262208890251565</v>
      </c>
      <c r="T27">
        <f t="shared" si="6"/>
        <v>6.3068411770517474E-2</v>
      </c>
    </row>
    <row r="28" spans="1:20" x14ac:dyDescent="0.25">
      <c r="A28" s="11" t="s">
        <v>243</v>
      </c>
      <c r="B28" s="9">
        <v>26</v>
      </c>
      <c r="C28" s="9">
        <v>29</v>
      </c>
      <c r="D28" s="9">
        <v>101</v>
      </c>
      <c r="E28" s="9">
        <v>65</v>
      </c>
      <c r="F28" s="9">
        <v>63</v>
      </c>
      <c r="G28" s="9">
        <v>70</v>
      </c>
      <c r="H28">
        <f t="shared" si="0"/>
        <v>101</v>
      </c>
      <c r="I28" s="8">
        <v>3.3506179344502798E-2</v>
      </c>
      <c r="J28" s="8">
        <v>4.8906980563479599E-2</v>
      </c>
      <c r="K28" s="8">
        <v>0.44717507084027602</v>
      </c>
      <c r="L28" s="8">
        <v>0.71138490334770299</v>
      </c>
      <c r="M28" s="8">
        <v>0.21232279577737201</v>
      </c>
      <c r="N28" s="8">
        <v>0.14091007843644801</v>
      </c>
      <c r="O28">
        <f t="shared" si="1"/>
        <v>1.474875091239606</v>
      </c>
      <c r="P28">
        <f t="shared" si="2"/>
        <v>1.3106291489778987</v>
      </c>
      <c r="Q28">
        <f t="shared" si="3"/>
        <v>0.34952241553818519</v>
      </c>
      <c r="R28">
        <f t="shared" si="4"/>
        <v>0.14789535543131177</v>
      </c>
      <c r="S28">
        <f t="shared" si="5"/>
        <v>0.67300337583471093</v>
      </c>
      <c r="T28">
        <f t="shared" si="6"/>
        <v>0.85105794335053364</v>
      </c>
    </row>
    <row r="29" spans="1:20" x14ac:dyDescent="0.25">
      <c r="A29" s="11" t="s">
        <v>222</v>
      </c>
      <c r="B29" s="9">
        <v>23</v>
      </c>
      <c r="C29" s="9">
        <v>17</v>
      </c>
      <c r="D29" s="9">
        <v>79</v>
      </c>
      <c r="E29" s="9">
        <v>52</v>
      </c>
      <c r="F29" s="9">
        <v>70</v>
      </c>
      <c r="G29" s="9">
        <v>63</v>
      </c>
      <c r="H29">
        <f t="shared" si="0"/>
        <v>79</v>
      </c>
      <c r="I29" s="8">
        <v>0.44129821862275198</v>
      </c>
      <c r="J29" s="8">
        <v>6.0021306174517196E-3</v>
      </c>
      <c r="K29" s="8">
        <v>1.7101289353618201E-17</v>
      </c>
      <c r="L29" s="8">
        <v>9.4787043306332095E-6</v>
      </c>
      <c r="M29" s="8">
        <v>2.7851046697256401E-5</v>
      </c>
      <c r="N29" s="8">
        <v>2.0745093755211502E-3</v>
      </c>
      <c r="O29">
        <f t="shared" si="1"/>
        <v>0.35526782565471199</v>
      </c>
      <c r="P29">
        <f t="shared" si="2"/>
        <v>2.2216945577580036</v>
      </c>
      <c r="Q29">
        <f t="shared" si="3"/>
        <v>16.766971144692526</v>
      </c>
      <c r="R29">
        <f t="shared" si="4"/>
        <v>5.0232510234755665</v>
      </c>
      <c r="S29">
        <f t="shared" si="5"/>
        <v>4.5551584785404975</v>
      </c>
      <c r="T29">
        <f t="shared" si="6"/>
        <v>2.6830845980835503</v>
      </c>
    </row>
    <row r="30" spans="1:20" x14ac:dyDescent="0.25">
      <c r="A30" s="11" t="s">
        <v>73</v>
      </c>
      <c r="B30" s="9">
        <v>22</v>
      </c>
      <c r="C30" s="9">
        <v>34</v>
      </c>
      <c r="D30" s="9">
        <v>154</v>
      </c>
      <c r="E30" s="9">
        <v>86</v>
      </c>
      <c r="F30" s="9">
        <v>85</v>
      </c>
      <c r="G30" s="9">
        <v>60</v>
      </c>
      <c r="H30">
        <f t="shared" si="0"/>
        <v>154</v>
      </c>
      <c r="I30" s="8">
        <v>0.20409202047133801</v>
      </c>
      <c r="J30" s="8">
        <v>0.60960673562663503</v>
      </c>
      <c r="K30" s="8">
        <v>0.36674755931459802</v>
      </c>
      <c r="L30" s="8">
        <v>0.69677292159243298</v>
      </c>
      <c r="M30" s="8">
        <v>0.94972051530816604</v>
      </c>
      <c r="N30" s="8">
        <v>9.4312064929661293E-2</v>
      </c>
      <c r="O30">
        <f t="shared" si="1"/>
        <v>0.69017397486752119</v>
      </c>
      <c r="P30">
        <f t="shared" si="2"/>
        <v>0.21495024306393004</v>
      </c>
      <c r="Q30">
        <f t="shared" si="3"/>
        <v>0.43563276768162362</v>
      </c>
      <c r="R30">
        <f t="shared" si="4"/>
        <v>0.15690873548531611</v>
      </c>
      <c r="S30">
        <f t="shared" si="5"/>
        <v>2.2404180518946111E-2</v>
      </c>
      <c r="T30">
        <f t="shared" si="6"/>
        <v>1.0254327463166044</v>
      </c>
    </row>
    <row r="31" spans="1:20" x14ac:dyDescent="0.25">
      <c r="A31" s="11" t="s">
        <v>80</v>
      </c>
      <c r="B31" s="9">
        <v>21</v>
      </c>
      <c r="C31" s="9">
        <v>34</v>
      </c>
      <c r="D31" s="9">
        <v>152</v>
      </c>
      <c r="E31" s="9">
        <v>85</v>
      </c>
      <c r="F31" s="9">
        <v>83</v>
      </c>
      <c r="G31" s="9">
        <v>58</v>
      </c>
      <c r="H31">
        <f t="shared" si="0"/>
        <v>152</v>
      </c>
      <c r="I31" s="8">
        <v>0.43662847111514902</v>
      </c>
      <c r="J31" s="8">
        <v>1.4557766144235601E-2</v>
      </c>
      <c r="K31" s="8">
        <v>9.7641988098440396E-14</v>
      </c>
      <c r="L31" s="8">
        <v>6.9996732003511693E-7</v>
      </c>
      <c r="M31" s="8">
        <v>4.4782445279034399E-3</v>
      </c>
      <c r="N31" s="8">
        <v>1.53396137170689E-7</v>
      </c>
      <c r="O31">
        <f t="shared" si="1"/>
        <v>0.35988794878020436</v>
      </c>
      <c r="P31">
        <f t="shared" si="2"/>
        <v>1.836905261400851</v>
      </c>
      <c r="Q31">
        <f t="shared" si="3"/>
        <v>13.010363386450752</v>
      </c>
      <c r="R31">
        <f t="shared" si="4"/>
        <v>6.1549222357853521</v>
      </c>
      <c r="S31">
        <f t="shared" si="5"/>
        <v>2.348892196103189</v>
      </c>
      <c r="T31">
        <f t="shared" si="6"/>
        <v>6.8141855766750226</v>
      </c>
    </row>
    <row r="32" spans="1:20" x14ac:dyDescent="0.25">
      <c r="A32" s="11" t="s">
        <v>140</v>
      </c>
      <c r="B32" s="9">
        <v>21</v>
      </c>
      <c r="C32" s="9">
        <v>37</v>
      </c>
      <c r="D32" s="9">
        <v>168</v>
      </c>
      <c r="E32" s="9">
        <v>96</v>
      </c>
      <c r="F32" s="9">
        <v>79</v>
      </c>
      <c r="G32" s="9">
        <v>84</v>
      </c>
      <c r="H32">
        <f t="shared" si="0"/>
        <v>168</v>
      </c>
      <c r="I32" s="8">
        <v>0.33875062173387599</v>
      </c>
      <c r="J32" s="8">
        <v>0.59637692652605701</v>
      </c>
      <c r="K32" s="8">
        <v>1.1143689096004E-8</v>
      </c>
      <c r="L32" s="8">
        <v>1.34283420090707E-4</v>
      </c>
      <c r="M32" s="8">
        <v>3.5444824688634898E-4</v>
      </c>
      <c r="N32" s="8">
        <v>7.80404201610188E-7</v>
      </c>
      <c r="O32">
        <f t="shared" si="1"/>
        <v>0.47011989902427215</v>
      </c>
      <c r="P32">
        <f t="shared" si="2"/>
        <v>0.22447916749311489</v>
      </c>
      <c r="Q32">
        <f t="shared" si="3"/>
        <v>7.9529710130389928</v>
      </c>
      <c r="R32">
        <f t="shared" si="4"/>
        <v>3.8719776061520079</v>
      </c>
      <c r="S32">
        <f t="shared" si="5"/>
        <v>3.4504471673426105</v>
      </c>
      <c r="T32">
        <f t="shared" si="6"/>
        <v>6.1076804010776122</v>
      </c>
    </row>
    <row r="33" spans="1:20" x14ac:dyDescent="0.25">
      <c r="A33" s="11" t="s">
        <v>133</v>
      </c>
      <c r="B33" s="9">
        <v>21</v>
      </c>
      <c r="C33" s="9">
        <v>37</v>
      </c>
      <c r="D33" s="9">
        <v>168</v>
      </c>
      <c r="E33" s="9">
        <v>96</v>
      </c>
      <c r="F33" s="9">
        <v>79</v>
      </c>
      <c r="G33" s="9">
        <v>84</v>
      </c>
      <c r="H33">
        <f t="shared" si="0"/>
        <v>168</v>
      </c>
      <c r="I33" s="8">
        <v>0.10533633547348201</v>
      </c>
      <c r="J33" s="8">
        <v>0.51763506815808003</v>
      </c>
      <c r="K33" s="8">
        <v>5.6886337953904097E-2</v>
      </c>
      <c r="L33" s="8">
        <v>8.7041626692809904E-2</v>
      </c>
      <c r="M33" s="8">
        <v>0.23112200377898601</v>
      </c>
      <c r="N33" s="8">
        <v>2.5855975094715598E-3</v>
      </c>
      <c r="O33">
        <f t="shared" si="1"/>
        <v>0.97742179430707554</v>
      </c>
      <c r="P33">
        <f t="shared" si="2"/>
        <v>0.28597630924885431</v>
      </c>
      <c r="Q33">
        <f t="shared" si="3"/>
        <v>1.2449920229487317</v>
      </c>
      <c r="R33">
        <f t="shared" si="4"/>
        <v>1.0602730011809411</v>
      </c>
      <c r="S33">
        <f t="shared" si="5"/>
        <v>0.63615870590605306</v>
      </c>
      <c r="T33">
        <f t="shared" si="6"/>
        <v>2.5874390792313431</v>
      </c>
    </row>
    <row r="34" spans="1:20" x14ac:dyDescent="0.25">
      <c r="A34" s="11" t="s">
        <v>18</v>
      </c>
      <c r="B34" s="9">
        <v>20</v>
      </c>
      <c r="C34" s="9">
        <v>24</v>
      </c>
      <c r="D34" s="9">
        <v>137</v>
      </c>
      <c r="E34" s="9">
        <v>57</v>
      </c>
      <c r="F34" s="9">
        <v>71</v>
      </c>
      <c r="G34" s="9">
        <v>68</v>
      </c>
      <c r="H34">
        <f t="shared" ref="H34:H65" si="7">MAX(B34:G34)</f>
        <v>137</v>
      </c>
      <c r="I34" s="8">
        <v>2.4783900969725901E-2</v>
      </c>
      <c r="J34" s="8">
        <v>4.9440042355511603E-2</v>
      </c>
      <c r="K34" s="8">
        <v>0.81830182602242796</v>
      </c>
      <c r="L34" s="8">
        <v>0.56623580421026998</v>
      </c>
      <c r="M34" s="8">
        <v>0.84985441539423301</v>
      </c>
      <c r="N34" s="8">
        <v>0.79048640344677701</v>
      </c>
      <c r="O34">
        <f t="shared" ref="O34:O65" si="8">-LOG(I34)</f>
        <v>1.6058303349136098</v>
      </c>
      <c r="P34">
        <f t="shared" ref="P34:P65" si="9">-LOG(J34)</f>
        <v>1.3059211658570018</v>
      </c>
      <c r="Q34">
        <f t="shared" ref="Q34:Q65" si="10">-LOG(K34)</f>
        <v>8.7086479704289871E-2</v>
      </c>
      <c r="R34">
        <f t="shared" ref="R34:R65" si="11">-LOG(L34)</f>
        <v>0.24700267280326529</v>
      </c>
      <c r="S34">
        <f t="shared" ref="S34:S65" si="12">-LOG(M34)</f>
        <v>7.0655464881180227E-2</v>
      </c>
      <c r="T34">
        <f t="shared" ref="T34:T65" si="13">-LOG(N34)</f>
        <v>0.1021055956354031</v>
      </c>
    </row>
    <row r="35" spans="1:20" x14ac:dyDescent="0.25">
      <c r="A35" s="11" t="s">
        <v>84</v>
      </c>
      <c r="B35" s="9">
        <v>19</v>
      </c>
      <c r="C35" s="9">
        <v>37</v>
      </c>
      <c r="D35" s="9">
        <v>181</v>
      </c>
      <c r="E35" s="9">
        <v>88</v>
      </c>
      <c r="F35" s="9">
        <v>89</v>
      </c>
      <c r="G35" s="9">
        <v>93</v>
      </c>
      <c r="H35">
        <f t="shared" si="7"/>
        <v>181</v>
      </c>
      <c r="I35" s="8">
        <v>0.17698288154972699</v>
      </c>
      <c r="J35" s="8">
        <v>0.26505166492516802</v>
      </c>
      <c r="K35" s="8">
        <v>0.52391877756741301</v>
      </c>
      <c r="L35" s="8">
        <v>0.67429912736864805</v>
      </c>
      <c r="M35" s="8">
        <v>0.19776922396492599</v>
      </c>
      <c r="N35" s="8">
        <v>3.02499254602317E-3</v>
      </c>
      <c r="O35">
        <f t="shared" si="8"/>
        <v>0.75206873820330422</v>
      </c>
      <c r="P35">
        <f t="shared" si="9"/>
        <v>0.57666946340306202</v>
      </c>
      <c r="Q35">
        <f t="shared" si="10"/>
        <v>0.28073603589492585</v>
      </c>
      <c r="R35">
        <f t="shared" si="11"/>
        <v>0.17114740235691489</v>
      </c>
      <c r="S35">
        <f t="shared" si="12"/>
        <v>0.70384129060599754</v>
      </c>
      <c r="T35">
        <f t="shared" si="13"/>
        <v>2.5192756911685352</v>
      </c>
    </row>
    <row r="36" spans="1:20" x14ac:dyDescent="0.25">
      <c r="A36" s="11" t="s">
        <v>59</v>
      </c>
      <c r="B36" s="9">
        <v>19</v>
      </c>
      <c r="C36" s="9">
        <v>33</v>
      </c>
      <c r="D36" s="9">
        <v>151</v>
      </c>
      <c r="E36" s="9">
        <v>85</v>
      </c>
      <c r="F36" s="9">
        <v>83</v>
      </c>
      <c r="G36" s="9">
        <v>57</v>
      </c>
      <c r="H36">
        <f t="shared" si="7"/>
        <v>151</v>
      </c>
      <c r="I36" s="8">
        <v>0.11006873254482601</v>
      </c>
      <c r="J36" s="8">
        <v>0.42663630731699598</v>
      </c>
      <c r="K36" s="8">
        <v>0.99999589794942501</v>
      </c>
      <c r="L36" s="8">
        <v>0.76800019760303595</v>
      </c>
      <c r="M36" s="8">
        <v>0.82285119968466902</v>
      </c>
      <c r="N36" s="8">
        <v>0.48342154239962898</v>
      </c>
      <c r="O36">
        <f t="shared" si="8"/>
        <v>0.95833603445068527</v>
      </c>
      <c r="P36">
        <f t="shared" si="9"/>
        <v>0.36994218827603387</v>
      </c>
      <c r="Q36">
        <f t="shared" si="10"/>
        <v>1.781501583115452E-6</v>
      </c>
      <c r="R36">
        <f t="shared" si="11"/>
        <v>0.11463866822643451</v>
      </c>
      <c r="S36">
        <f t="shared" si="12"/>
        <v>8.4678693340058786E-2</v>
      </c>
      <c r="T36">
        <f t="shared" si="13"/>
        <v>0.31567400031474468</v>
      </c>
    </row>
    <row r="37" spans="1:20" x14ac:dyDescent="0.25">
      <c r="A37" s="11" t="s">
        <v>293</v>
      </c>
      <c r="B37" s="9">
        <v>19</v>
      </c>
      <c r="C37" s="9">
        <v>15</v>
      </c>
      <c r="D37" s="9">
        <v>63</v>
      </c>
      <c r="E37" s="9">
        <v>33</v>
      </c>
      <c r="F37" s="9">
        <v>49</v>
      </c>
      <c r="G37" s="9">
        <v>46</v>
      </c>
      <c r="H37">
        <f t="shared" si="7"/>
        <v>63</v>
      </c>
      <c r="I37" s="8">
        <v>6.6942979689468601E-4</v>
      </c>
      <c r="J37" s="8">
        <v>6.8311213912113696E-3</v>
      </c>
      <c r="K37" s="8">
        <v>0.27017412899672599</v>
      </c>
      <c r="L37" s="8">
        <v>0.106184398807911</v>
      </c>
      <c r="M37" s="8">
        <v>3.6046244755007402E-2</v>
      </c>
      <c r="N37" s="8">
        <v>0.20276367286243399</v>
      </c>
      <c r="O37">
        <f t="shared" si="8"/>
        <v>3.1742949607279631</v>
      </c>
      <c r="P37">
        <f t="shared" si="9"/>
        <v>2.1655079970448132</v>
      </c>
      <c r="Q37">
        <f t="shared" si="10"/>
        <v>0.56835623996198992</v>
      </c>
      <c r="R37">
        <f t="shared" si="11"/>
        <v>0.97393928748579817</v>
      </c>
      <c r="S37">
        <f t="shared" si="12"/>
        <v>1.443139972751126</v>
      </c>
      <c r="T37">
        <f t="shared" si="13"/>
        <v>0.69300985056443321</v>
      </c>
    </row>
    <row r="38" spans="1:20" x14ac:dyDescent="0.25">
      <c r="A38" s="11" t="s">
        <v>412</v>
      </c>
      <c r="B38" s="9">
        <v>18</v>
      </c>
      <c r="C38" s="9">
        <v>14</v>
      </c>
      <c r="D38" s="9">
        <v>42</v>
      </c>
      <c r="E38" s="9">
        <v>35</v>
      </c>
      <c r="F38" s="9">
        <v>29</v>
      </c>
      <c r="G38" s="9">
        <v>24</v>
      </c>
      <c r="H38">
        <f t="shared" si="7"/>
        <v>42</v>
      </c>
      <c r="I38" s="8">
        <v>3.3027932941522E-3</v>
      </c>
      <c r="J38" s="8">
        <v>1.17567842086133E-2</v>
      </c>
      <c r="K38" s="8">
        <v>0.29857939509651199</v>
      </c>
      <c r="L38" s="8">
        <v>6.6084256658456506E-2</v>
      </c>
      <c r="M38" s="8">
        <v>6.2375870332648402E-2</v>
      </c>
      <c r="N38" s="8">
        <v>0.22943306686592199</v>
      </c>
      <c r="O38">
        <f t="shared" si="8"/>
        <v>2.4811186058478505</v>
      </c>
      <c r="P38">
        <f t="shared" si="9"/>
        <v>1.9297114530422241</v>
      </c>
      <c r="Q38">
        <f t="shared" si="10"/>
        <v>0.52494016615100769</v>
      </c>
      <c r="R38">
        <f t="shared" si="11"/>
        <v>1.1799019907521449</v>
      </c>
      <c r="S38">
        <f t="shared" si="12"/>
        <v>1.2049833816005437</v>
      </c>
      <c r="T38">
        <f t="shared" si="13"/>
        <v>0.63934398956253047</v>
      </c>
    </row>
    <row r="39" spans="1:20" x14ac:dyDescent="0.25">
      <c r="A39" s="11" t="s">
        <v>774</v>
      </c>
      <c r="B39" s="9">
        <v>16</v>
      </c>
      <c r="C39" s="9">
        <v>19</v>
      </c>
      <c r="D39" s="9">
        <v>50</v>
      </c>
      <c r="E39" s="9">
        <v>43</v>
      </c>
      <c r="F39" s="9">
        <v>34</v>
      </c>
      <c r="G39" s="9">
        <v>36</v>
      </c>
      <c r="H39">
        <f t="shared" si="7"/>
        <v>50</v>
      </c>
      <c r="I39" s="8">
        <v>0.47674638886694998</v>
      </c>
      <c r="J39" s="8">
        <v>0.20807164346578</v>
      </c>
      <c r="K39" s="8">
        <v>1.51483878797716E-17</v>
      </c>
      <c r="L39" s="8">
        <v>0.310443426050654</v>
      </c>
      <c r="M39" s="8">
        <v>0.57982332119100699</v>
      </c>
      <c r="N39" s="8">
        <v>0.215831048413028</v>
      </c>
      <c r="O39">
        <f t="shared" si="8"/>
        <v>0.32171258784901829</v>
      </c>
      <c r="P39">
        <f t="shared" si="9"/>
        <v>0.6817871025152602</v>
      </c>
      <c r="Q39">
        <f t="shared" si="10"/>
        <v>16.819633583146686</v>
      </c>
      <c r="R39">
        <f t="shared" si="11"/>
        <v>0.50801753233967339</v>
      </c>
      <c r="S39">
        <f t="shared" si="12"/>
        <v>0.23670432078357823</v>
      </c>
      <c r="T39">
        <f t="shared" si="13"/>
        <v>0.66588607965069524</v>
      </c>
    </row>
    <row r="40" spans="1:20" x14ac:dyDescent="0.25">
      <c r="A40" s="11" t="s">
        <v>184</v>
      </c>
      <c r="B40" s="9">
        <v>15</v>
      </c>
      <c r="C40" s="9">
        <v>32</v>
      </c>
      <c r="D40" s="9">
        <v>138</v>
      </c>
      <c r="E40" s="9">
        <v>78</v>
      </c>
      <c r="F40" s="9">
        <v>85</v>
      </c>
      <c r="G40" s="9">
        <v>84</v>
      </c>
      <c r="H40">
        <f t="shared" si="7"/>
        <v>138</v>
      </c>
      <c r="I40" s="8">
        <v>0.50199586556210696</v>
      </c>
      <c r="J40" s="8">
        <v>7.0995460926331203E-2</v>
      </c>
      <c r="K40" s="8">
        <v>0.72863604152456596</v>
      </c>
      <c r="L40" s="8">
        <v>0.39914280955887399</v>
      </c>
      <c r="M40" s="8">
        <v>0.57090943058487997</v>
      </c>
      <c r="N40" s="8">
        <v>0.239538964675369</v>
      </c>
      <c r="O40">
        <f t="shared" si="8"/>
        <v>0.29929985968955602</v>
      </c>
      <c r="P40">
        <f t="shared" si="9"/>
        <v>1.1487694168818126</v>
      </c>
      <c r="Q40">
        <f t="shared" si="10"/>
        <v>0.13748935045876376</v>
      </c>
      <c r="R40">
        <f t="shared" si="11"/>
        <v>0.39887169001069567</v>
      </c>
      <c r="S40">
        <f t="shared" si="12"/>
        <v>0.24343278302739096</v>
      </c>
      <c r="T40">
        <f t="shared" si="13"/>
        <v>0.62062383186484771</v>
      </c>
    </row>
    <row r="41" spans="1:20" x14ac:dyDescent="0.25">
      <c r="A41" s="11" t="s">
        <v>52</v>
      </c>
      <c r="B41" s="9">
        <v>15</v>
      </c>
      <c r="C41" s="9">
        <v>32</v>
      </c>
      <c r="D41" s="9">
        <v>145</v>
      </c>
      <c r="E41" s="9">
        <v>74</v>
      </c>
      <c r="F41" s="9">
        <v>73</v>
      </c>
      <c r="G41" s="9">
        <v>56</v>
      </c>
      <c r="H41">
        <f t="shared" si="7"/>
        <v>145</v>
      </c>
      <c r="I41" s="8">
        <v>0.37140501148423699</v>
      </c>
      <c r="J41" s="8">
        <v>2.8269225408179399E-2</v>
      </c>
      <c r="K41" s="8">
        <v>0.77055695973463101</v>
      </c>
      <c r="L41" s="8">
        <v>0.35493853664185798</v>
      </c>
      <c r="M41" s="8">
        <v>0.54724365771731398</v>
      </c>
      <c r="N41" s="8">
        <v>0.40039774683275098</v>
      </c>
      <c r="O41">
        <f t="shared" si="8"/>
        <v>0.43015224048512807</v>
      </c>
      <c r="P41">
        <f t="shared" si="9"/>
        <v>1.5486860912473801</v>
      </c>
      <c r="Q41">
        <f t="shared" si="10"/>
        <v>0.11319525261833903</v>
      </c>
      <c r="R41">
        <f t="shared" si="11"/>
        <v>0.44984684555991072</v>
      </c>
      <c r="S41">
        <f t="shared" si="12"/>
        <v>0.26181926298859959</v>
      </c>
      <c r="T41">
        <f t="shared" si="13"/>
        <v>0.39750837510095155</v>
      </c>
    </row>
    <row r="42" spans="1:20" x14ac:dyDescent="0.25">
      <c r="A42" s="11" t="s">
        <v>45</v>
      </c>
      <c r="B42" s="9">
        <v>14</v>
      </c>
      <c r="C42" s="9">
        <v>28</v>
      </c>
      <c r="D42" s="9">
        <v>135</v>
      </c>
      <c r="E42" s="9">
        <v>67</v>
      </c>
      <c r="F42" s="9">
        <v>65</v>
      </c>
      <c r="G42" s="9">
        <v>49</v>
      </c>
      <c r="H42">
        <f t="shared" si="7"/>
        <v>135</v>
      </c>
      <c r="I42" s="8">
        <v>0.34376440964647598</v>
      </c>
      <c r="J42" s="8">
        <v>0.60258301759199095</v>
      </c>
      <c r="K42" s="8">
        <v>1.3062376104170801E-8</v>
      </c>
      <c r="L42" s="8">
        <v>1.4626490320484301E-4</v>
      </c>
      <c r="M42" s="8">
        <v>3.8412523167496299E-4</v>
      </c>
      <c r="N42" s="8">
        <v>8.5756727604445201E-7</v>
      </c>
      <c r="O42">
        <f t="shared" si="8"/>
        <v>0.46373908836520306</v>
      </c>
      <c r="P42">
        <f t="shared" si="9"/>
        <v>0.21998311207523319</v>
      </c>
      <c r="Q42">
        <f t="shared" si="10"/>
        <v>7.8839778157816269</v>
      </c>
      <c r="R42">
        <f t="shared" si="11"/>
        <v>3.8348598719133147</v>
      </c>
      <c r="S42">
        <f t="shared" si="12"/>
        <v>3.4155271648022683</v>
      </c>
      <c r="T42">
        <f t="shared" si="13"/>
        <v>6.0667317996014827</v>
      </c>
    </row>
    <row r="43" spans="1:20" x14ac:dyDescent="0.25">
      <c r="A43" s="11" t="s">
        <v>191</v>
      </c>
      <c r="B43" s="9">
        <v>14</v>
      </c>
      <c r="C43" s="9">
        <v>12</v>
      </c>
      <c r="D43" s="9">
        <v>47</v>
      </c>
      <c r="E43" s="9">
        <v>34</v>
      </c>
      <c r="F43" s="9">
        <v>55</v>
      </c>
      <c r="G43" s="9">
        <v>39</v>
      </c>
      <c r="H43">
        <f t="shared" si="7"/>
        <v>55</v>
      </c>
      <c r="I43" s="8">
        <v>0.28251194383166101</v>
      </c>
      <c r="J43" s="8">
        <v>5.0106352077579998E-2</v>
      </c>
      <c r="K43" s="8">
        <v>1.6139454417436399E-2</v>
      </c>
      <c r="L43" s="8">
        <v>0.82969240742192196</v>
      </c>
      <c r="M43" s="8">
        <v>0.38875622088476303</v>
      </c>
      <c r="N43" s="8">
        <v>4.76672460276183E-2</v>
      </c>
      <c r="O43">
        <f t="shared" si="8"/>
        <v>0.54896318667451593</v>
      </c>
      <c r="P43">
        <f t="shared" si="9"/>
        <v>1.3001072143049466</v>
      </c>
      <c r="Q43">
        <f t="shared" si="10"/>
        <v>1.7921111503761293</v>
      </c>
      <c r="R43">
        <f t="shared" si="11"/>
        <v>8.1082884152186105E-2</v>
      </c>
      <c r="S43">
        <f t="shared" si="12"/>
        <v>0.41032264832058202</v>
      </c>
      <c r="T43">
        <f t="shared" si="13"/>
        <v>1.3217799386867286</v>
      </c>
    </row>
    <row r="44" spans="1:20" x14ac:dyDescent="0.25">
      <c r="A44" s="11" t="s">
        <v>377</v>
      </c>
      <c r="B44" s="9">
        <v>13</v>
      </c>
      <c r="C44" s="9">
        <v>11</v>
      </c>
      <c r="D44" s="9">
        <v>43</v>
      </c>
      <c r="E44" s="9">
        <v>23</v>
      </c>
      <c r="F44" s="9">
        <v>19</v>
      </c>
      <c r="G44" s="9">
        <v>31</v>
      </c>
      <c r="H44">
        <f t="shared" si="7"/>
        <v>43</v>
      </c>
      <c r="I44" s="8">
        <v>5.2304778998216603E-2</v>
      </c>
      <c r="J44" s="8">
        <v>0.12857062881478401</v>
      </c>
      <c r="K44" s="8">
        <v>0.54765664753436705</v>
      </c>
      <c r="L44" s="8">
        <v>0.41472664723424502</v>
      </c>
      <c r="M44" s="8">
        <v>0.407779834907053</v>
      </c>
      <c r="N44" s="8">
        <v>6.6458462572565602E-2</v>
      </c>
      <c r="O44">
        <f t="shared" si="8"/>
        <v>1.2814586285756606</v>
      </c>
      <c r="P44">
        <f t="shared" si="9"/>
        <v>0.89085823203809311</v>
      </c>
      <c r="Q44">
        <f t="shared" si="10"/>
        <v>0.26149163643433848</v>
      </c>
      <c r="R44">
        <f t="shared" si="11"/>
        <v>0.38223805922244575</v>
      </c>
      <c r="S44">
        <f t="shared" si="12"/>
        <v>0.38957425429384213</v>
      </c>
      <c r="T44">
        <f t="shared" si="13"/>
        <v>1.1774497097617038</v>
      </c>
    </row>
    <row r="45" spans="1:20" x14ac:dyDescent="0.25">
      <c r="A45" s="11" t="s">
        <v>645</v>
      </c>
      <c r="B45" s="9">
        <v>13</v>
      </c>
      <c r="C45" s="9">
        <v>10</v>
      </c>
      <c r="D45" s="9">
        <v>36</v>
      </c>
      <c r="E45" s="9">
        <v>25</v>
      </c>
      <c r="F45" s="9">
        <v>23</v>
      </c>
      <c r="G45" s="9">
        <v>12</v>
      </c>
      <c r="H45">
        <f t="shared" si="7"/>
        <v>36</v>
      </c>
      <c r="I45" s="8">
        <v>5.0672420810752301E-2</v>
      </c>
      <c r="J45" s="8">
        <v>0.37912196303307899</v>
      </c>
      <c r="K45" s="8">
        <v>0.83624348130610104</v>
      </c>
      <c r="L45" s="8">
        <v>0.29872254131620402</v>
      </c>
      <c r="M45" s="8">
        <v>0.66522382229211297</v>
      </c>
      <c r="N45" s="8">
        <v>0.59424673316634502</v>
      </c>
      <c r="O45">
        <f t="shared" si="8"/>
        <v>1.2952283473446609</v>
      </c>
      <c r="P45">
        <f t="shared" si="9"/>
        <v>0.42122105559524831</v>
      </c>
      <c r="Q45">
        <f t="shared" si="10"/>
        <v>7.7667254627796112E-2</v>
      </c>
      <c r="R45">
        <f t="shared" si="11"/>
        <v>0.52473200471466241</v>
      </c>
      <c r="S45">
        <f t="shared" si="12"/>
        <v>0.17703220667927619</v>
      </c>
      <c r="T45">
        <f t="shared" si="13"/>
        <v>0.22603319709953718</v>
      </c>
    </row>
    <row r="46" spans="1:20" x14ac:dyDescent="0.25">
      <c r="A46" s="11" t="s">
        <v>426</v>
      </c>
      <c r="B46" s="9">
        <v>12</v>
      </c>
      <c r="C46" s="9">
        <v>12</v>
      </c>
      <c r="D46" s="9">
        <v>23</v>
      </c>
      <c r="E46" s="9">
        <v>17</v>
      </c>
      <c r="F46" s="9">
        <v>19</v>
      </c>
      <c r="G46" s="9">
        <v>13</v>
      </c>
      <c r="H46">
        <f t="shared" si="7"/>
        <v>23</v>
      </c>
      <c r="I46" s="8">
        <v>0.31095342241616702</v>
      </c>
      <c r="J46" s="8">
        <v>0.43752613093022602</v>
      </c>
      <c r="K46" s="8">
        <v>0.32614392823912097</v>
      </c>
      <c r="L46" s="8">
        <v>0.25717239258302199</v>
      </c>
      <c r="M46" s="8">
        <v>0.855398383870274</v>
      </c>
      <c r="N46" s="8">
        <v>0.30710624252494301</v>
      </c>
      <c r="O46">
        <f t="shared" si="8"/>
        <v>0.50730465889137566</v>
      </c>
      <c r="P46">
        <f t="shared" si="9"/>
        <v>0.35899600394473907</v>
      </c>
      <c r="Q46">
        <f t="shared" si="10"/>
        <v>0.48659070224586481</v>
      </c>
      <c r="R46">
        <f t="shared" si="11"/>
        <v>0.5897756546917462</v>
      </c>
      <c r="S46">
        <f t="shared" si="12"/>
        <v>6.7831574603974015E-2</v>
      </c>
      <c r="T46">
        <f t="shared" si="13"/>
        <v>0.51271135559671743</v>
      </c>
    </row>
    <row r="47" spans="1:20" x14ac:dyDescent="0.25">
      <c r="A47" s="11" t="s">
        <v>531</v>
      </c>
      <c r="B47" s="9">
        <v>12</v>
      </c>
      <c r="C47" s="9">
        <v>13</v>
      </c>
      <c r="D47" s="9">
        <v>27</v>
      </c>
      <c r="E47" s="9">
        <v>21</v>
      </c>
      <c r="F47" s="9">
        <v>21</v>
      </c>
      <c r="G47" s="9">
        <v>15</v>
      </c>
      <c r="H47">
        <f t="shared" si="7"/>
        <v>27</v>
      </c>
      <c r="I47" s="8">
        <v>0.30936881428586099</v>
      </c>
      <c r="J47" s="8">
        <v>0.38574928031461803</v>
      </c>
      <c r="K47" s="8">
        <v>0.27628259863203303</v>
      </c>
      <c r="L47" s="8">
        <v>0.307786470549261</v>
      </c>
      <c r="M47" s="8">
        <v>2.5342476966996201E-2</v>
      </c>
      <c r="N47" s="8">
        <v>6.4221688763318199E-2</v>
      </c>
      <c r="O47">
        <f t="shared" si="8"/>
        <v>0.50952346719184782</v>
      </c>
      <c r="P47">
        <f t="shared" si="9"/>
        <v>0.41369487551933559</v>
      </c>
      <c r="Q47">
        <f t="shared" si="10"/>
        <v>0.55864646780182192</v>
      </c>
      <c r="R47">
        <f t="shared" si="11"/>
        <v>0.51175047448159838</v>
      </c>
      <c r="S47">
        <f t="shared" si="12"/>
        <v>1.5961509395502231</v>
      </c>
      <c r="T47">
        <f t="shared" si="13"/>
        <v>1.1923182784807076</v>
      </c>
    </row>
    <row r="48" spans="1:20" x14ac:dyDescent="0.25">
      <c r="A48" s="11" t="s">
        <v>760</v>
      </c>
      <c r="B48" s="9">
        <v>12</v>
      </c>
      <c r="C48" s="9">
        <v>14</v>
      </c>
      <c r="D48" s="9">
        <v>29</v>
      </c>
      <c r="E48" s="9">
        <v>23</v>
      </c>
      <c r="F48" s="9">
        <v>18</v>
      </c>
      <c r="G48" s="9">
        <v>21</v>
      </c>
      <c r="H48">
        <f t="shared" si="7"/>
        <v>29</v>
      </c>
      <c r="I48" s="8">
        <v>0.125085797057197</v>
      </c>
      <c r="J48" s="8">
        <v>0.804099037129821</v>
      </c>
      <c r="K48" s="8">
        <v>4.3475791945721098E-2</v>
      </c>
      <c r="L48" s="8">
        <v>0.31624570936044899</v>
      </c>
      <c r="M48" s="8">
        <v>0.31119311026285901</v>
      </c>
      <c r="N48" s="8">
        <v>0.811554458070331</v>
      </c>
      <c r="O48">
        <f t="shared" si="8"/>
        <v>0.90279199973793312</v>
      </c>
      <c r="P48">
        <f t="shared" si="9"/>
        <v>9.4690457930495645E-2</v>
      </c>
      <c r="Q48">
        <f t="shared" si="10"/>
        <v>1.3617524982378646</v>
      </c>
      <c r="R48">
        <f t="shared" si="11"/>
        <v>0.49997535803342702</v>
      </c>
      <c r="S48">
        <f t="shared" si="12"/>
        <v>0.50697002674643876</v>
      </c>
      <c r="T48">
        <f t="shared" si="13"/>
        <v>9.0682332219885947E-2</v>
      </c>
    </row>
    <row r="49" spans="1:20" x14ac:dyDescent="0.25">
      <c r="A49" s="11" t="s">
        <v>709</v>
      </c>
      <c r="B49" s="9">
        <v>12</v>
      </c>
      <c r="C49" s="9">
        <v>16</v>
      </c>
      <c r="D49" s="9">
        <v>58</v>
      </c>
      <c r="E49" s="9">
        <v>38</v>
      </c>
      <c r="F49" s="9">
        <v>29</v>
      </c>
      <c r="G49" s="9">
        <v>33</v>
      </c>
      <c r="H49">
        <f t="shared" si="7"/>
        <v>58</v>
      </c>
      <c r="I49" s="8">
        <v>2.4764323640426501E-2</v>
      </c>
      <c r="J49" s="8">
        <v>6.6499004311978402E-2</v>
      </c>
      <c r="K49" s="8">
        <v>0.119346236822921</v>
      </c>
      <c r="L49" s="8">
        <v>0.55974997021022099</v>
      </c>
      <c r="M49" s="8">
        <v>0.228551276297183</v>
      </c>
      <c r="N49" s="8">
        <v>5.3905636006813501E-2</v>
      </c>
      <c r="O49">
        <f t="shared" si="8"/>
        <v>1.6061735289067138</v>
      </c>
      <c r="P49">
        <f t="shared" si="9"/>
        <v>1.1771848573292381</v>
      </c>
      <c r="Q49">
        <f t="shared" si="10"/>
        <v>0.92319127043859261</v>
      </c>
      <c r="R49">
        <f t="shared" si="11"/>
        <v>0.25200592086199508</v>
      </c>
      <c r="S49">
        <f t="shared" si="12"/>
        <v>0.64101634914045147</v>
      </c>
      <c r="T49">
        <f t="shared" si="13"/>
        <v>1.2683658255609815</v>
      </c>
    </row>
    <row r="50" spans="1:20" x14ac:dyDescent="0.25">
      <c r="A50" s="11" t="s">
        <v>366</v>
      </c>
      <c r="B50" s="9">
        <v>11</v>
      </c>
      <c r="C50" s="9">
        <v>10</v>
      </c>
      <c r="D50" s="9">
        <v>29</v>
      </c>
      <c r="E50" s="9">
        <v>19</v>
      </c>
      <c r="F50" s="9">
        <v>30</v>
      </c>
      <c r="G50" s="9">
        <v>31</v>
      </c>
      <c r="H50">
        <f t="shared" si="7"/>
        <v>31</v>
      </c>
      <c r="I50" s="8">
        <v>0.19300740296121199</v>
      </c>
      <c r="J50" s="8">
        <v>0.656381949097673</v>
      </c>
      <c r="K50" s="8">
        <v>0.56880738251955298</v>
      </c>
      <c r="L50" s="8">
        <v>0.91540324600010203</v>
      </c>
      <c r="M50" s="8">
        <v>0.438536137397391</v>
      </c>
      <c r="N50" s="8">
        <v>5.1235041807138101E-2</v>
      </c>
      <c r="O50">
        <f t="shared" si="8"/>
        <v>0.71442603294276996</v>
      </c>
      <c r="P50">
        <f t="shared" si="9"/>
        <v>0.18284337081679211</v>
      </c>
      <c r="Q50">
        <f t="shared" si="10"/>
        <v>0.24503477555765396</v>
      </c>
      <c r="R50">
        <f t="shared" si="11"/>
        <v>3.8387551907153677E-2</v>
      </c>
      <c r="S50">
        <f t="shared" si="12"/>
        <v>0.35799461295787377</v>
      </c>
      <c r="T50">
        <f t="shared" si="13"/>
        <v>1.290432905078575</v>
      </c>
    </row>
    <row r="51" spans="1:20" x14ac:dyDescent="0.25">
      <c r="A51" s="11" t="s">
        <v>821</v>
      </c>
      <c r="B51" s="9">
        <v>11</v>
      </c>
      <c r="C51" s="9">
        <v>13</v>
      </c>
      <c r="D51" s="9">
        <v>29</v>
      </c>
      <c r="E51" s="9">
        <v>23</v>
      </c>
      <c r="F51" s="9">
        <v>17</v>
      </c>
      <c r="G51" s="9">
        <v>18</v>
      </c>
      <c r="H51">
        <f t="shared" si="7"/>
        <v>29</v>
      </c>
      <c r="I51" s="8">
        <v>8.1319591383531301E-2</v>
      </c>
      <c r="J51" s="8">
        <v>0.73906046774904099</v>
      </c>
      <c r="K51" s="8">
        <v>0.38788862944195301</v>
      </c>
      <c r="L51" s="8">
        <v>0.36875036961640001</v>
      </c>
      <c r="M51" s="8">
        <v>0.19119941190373199</v>
      </c>
      <c r="N51" s="8">
        <v>0.24479193142894401</v>
      </c>
      <c r="O51">
        <f t="shared" si="8"/>
        <v>1.0898048122809669</v>
      </c>
      <c r="P51">
        <f t="shared" si="9"/>
        <v>0.13132002745710755</v>
      </c>
      <c r="Q51">
        <f t="shared" si="10"/>
        <v>0.41129295111145159</v>
      </c>
      <c r="R51">
        <f t="shared" si="11"/>
        <v>0.43326753569911619</v>
      </c>
      <c r="S51">
        <f t="shared" si="12"/>
        <v>0.71851344787245441</v>
      </c>
      <c r="T51">
        <f t="shared" si="13"/>
        <v>0.61120290104296182</v>
      </c>
    </row>
    <row r="52" spans="1:20" x14ac:dyDescent="0.25">
      <c r="A52" s="11" t="s">
        <v>344</v>
      </c>
      <c r="B52" s="9">
        <v>11</v>
      </c>
      <c r="C52" s="9">
        <v>10</v>
      </c>
      <c r="D52" s="9">
        <v>33</v>
      </c>
      <c r="E52" s="9">
        <v>25</v>
      </c>
      <c r="F52" s="9">
        <v>31</v>
      </c>
      <c r="G52" s="9">
        <v>35</v>
      </c>
      <c r="H52">
        <f t="shared" si="7"/>
        <v>35</v>
      </c>
      <c r="I52" s="8">
        <v>3.4541145194828003E-2</v>
      </c>
      <c r="J52" s="8">
        <v>4.0857655155656099E-2</v>
      </c>
      <c r="K52" s="8">
        <v>0.50721687126816595</v>
      </c>
      <c r="L52" s="8">
        <v>0.162117728291613</v>
      </c>
      <c r="M52" s="8">
        <v>1.4211642556932901E-2</v>
      </c>
      <c r="N52" s="8">
        <v>1.0380557817234E-2</v>
      </c>
      <c r="O52">
        <f t="shared" si="8"/>
        <v>1.4616632677080597</v>
      </c>
      <c r="P52">
        <f t="shared" si="9"/>
        <v>1.3887265613986484</v>
      </c>
      <c r="Q52">
        <f t="shared" si="10"/>
        <v>0.29480630919413275</v>
      </c>
      <c r="R52">
        <f t="shared" si="11"/>
        <v>0.79016949052946461</v>
      </c>
      <c r="S52">
        <f t="shared" si="12"/>
        <v>1.8473557241705945</v>
      </c>
      <c r="T52">
        <f t="shared" si="13"/>
        <v>1.9837793082951263</v>
      </c>
    </row>
    <row r="53" spans="1:20" x14ac:dyDescent="0.25">
      <c r="A53" s="11" t="s">
        <v>460</v>
      </c>
      <c r="B53" s="9">
        <v>10</v>
      </c>
      <c r="C53" s="9">
        <v>9</v>
      </c>
      <c r="D53" s="9">
        <v>23</v>
      </c>
      <c r="E53" s="9">
        <v>12</v>
      </c>
      <c r="F53" s="9">
        <v>12</v>
      </c>
      <c r="G53" s="9">
        <v>15</v>
      </c>
      <c r="H53">
        <f t="shared" si="7"/>
        <v>23</v>
      </c>
      <c r="I53" s="8">
        <v>3.9298274899850903E-2</v>
      </c>
      <c r="J53" s="8">
        <v>0.50228248116269703</v>
      </c>
      <c r="K53" s="8">
        <v>0.60876360523364303</v>
      </c>
      <c r="L53" s="8">
        <v>0.74583550410327704</v>
      </c>
      <c r="M53" s="8">
        <v>0.74159130346380997</v>
      </c>
      <c r="N53" s="8">
        <v>1.4049098374195801E-3</v>
      </c>
      <c r="O53">
        <f t="shared" si="8"/>
        <v>1.4056265136937671</v>
      </c>
      <c r="P53">
        <f t="shared" si="9"/>
        <v>0.29905196909717374</v>
      </c>
      <c r="Q53">
        <f t="shared" si="10"/>
        <v>0.21555131963871496</v>
      </c>
      <c r="R53">
        <f t="shared" si="11"/>
        <v>0.12735694670663655</v>
      </c>
      <c r="S53">
        <f t="shared" si="12"/>
        <v>0.12983537174358126</v>
      </c>
      <c r="T53">
        <f t="shared" si="13"/>
        <v>2.8523515464831806</v>
      </c>
    </row>
    <row r="54" spans="1:20" x14ac:dyDescent="0.25">
      <c r="A54" s="11" t="s">
        <v>665</v>
      </c>
      <c r="B54" s="9">
        <v>10</v>
      </c>
      <c r="C54" s="9">
        <v>12</v>
      </c>
      <c r="D54" s="9">
        <v>26</v>
      </c>
      <c r="E54" s="9">
        <v>20</v>
      </c>
      <c r="F54" s="9">
        <v>25</v>
      </c>
      <c r="G54" s="9">
        <v>22</v>
      </c>
      <c r="H54">
        <f t="shared" si="7"/>
        <v>26</v>
      </c>
      <c r="I54" s="8">
        <v>2.23233375711838E-2</v>
      </c>
      <c r="J54" s="8">
        <v>6.0586295697640499E-2</v>
      </c>
      <c r="K54" s="8">
        <v>0.10321579909595199</v>
      </c>
      <c r="L54" s="8">
        <v>0.71755471987109398</v>
      </c>
      <c r="M54" s="8">
        <v>0.20924201771732401</v>
      </c>
      <c r="N54" s="8">
        <v>0.105314040405452</v>
      </c>
      <c r="O54">
        <f t="shared" si="8"/>
        <v>1.651240873337243</v>
      </c>
      <c r="P54">
        <f t="shared" si="9"/>
        <v>1.2176255998595276</v>
      </c>
      <c r="Q54">
        <f t="shared" si="10"/>
        <v>0.98625382078024904</v>
      </c>
      <c r="R54">
        <f t="shared" si="11"/>
        <v>0.1441449745494881</v>
      </c>
      <c r="S54">
        <f t="shared" si="12"/>
        <v>0.67935110072988714</v>
      </c>
      <c r="T54">
        <f t="shared" si="13"/>
        <v>0.97751372507164069</v>
      </c>
    </row>
    <row r="55" spans="1:20" x14ac:dyDescent="0.25">
      <c r="A55" s="11" t="s">
        <v>544</v>
      </c>
      <c r="B55" s="9">
        <v>10</v>
      </c>
      <c r="C55" s="9">
        <v>8</v>
      </c>
      <c r="D55" s="9">
        <v>20</v>
      </c>
      <c r="E55" s="9">
        <v>14</v>
      </c>
      <c r="F55" s="9">
        <v>15</v>
      </c>
      <c r="G55" s="9">
        <v>15</v>
      </c>
      <c r="H55">
        <f t="shared" si="7"/>
        <v>20</v>
      </c>
      <c r="I55" s="8">
        <v>4.1095476765530001E-3</v>
      </c>
      <c r="J55" s="8">
        <v>1.2005104511779599E-3</v>
      </c>
      <c r="K55" s="8">
        <v>2.8335258422259904E-15</v>
      </c>
      <c r="L55" s="8">
        <v>4.25321455061474E-10</v>
      </c>
      <c r="M55" s="8">
        <v>1.4442859264814401E-10</v>
      </c>
      <c r="N55" s="8">
        <v>2.2880444757499699E-12</v>
      </c>
      <c r="O55">
        <f t="shared" si="8"/>
        <v>2.3862059767583559</v>
      </c>
      <c r="P55">
        <f t="shared" si="9"/>
        <v>2.9206340547913268</v>
      </c>
      <c r="Q55">
        <f t="shared" si="10"/>
        <v>14.547672822166664</v>
      </c>
      <c r="R55">
        <f t="shared" si="11"/>
        <v>9.371282709033478</v>
      </c>
      <c r="S55">
        <f t="shared" si="12"/>
        <v>9.8403468206163343</v>
      </c>
      <c r="T55">
        <f t="shared" si="13"/>
        <v>11.640535537840089</v>
      </c>
    </row>
    <row r="56" spans="1:20" x14ac:dyDescent="0.25">
      <c r="A56" s="11" t="s">
        <v>271</v>
      </c>
      <c r="B56" s="9">
        <v>9</v>
      </c>
      <c r="C56" s="9">
        <v>6</v>
      </c>
      <c r="D56" s="9">
        <v>28</v>
      </c>
      <c r="E56" s="9">
        <v>27</v>
      </c>
      <c r="F56" s="9">
        <v>32</v>
      </c>
      <c r="G56" s="9">
        <v>26</v>
      </c>
      <c r="H56">
        <f t="shared" si="7"/>
        <v>32</v>
      </c>
      <c r="I56" s="8">
        <v>0.41811074920415697</v>
      </c>
      <c r="J56" s="8">
        <v>0.15837584119747899</v>
      </c>
      <c r="K56" s="8">
        <v>0.75013322210872702</v>
      </c>
      <c r="L56" s="8">
        <v>0.48766130563891003</v>
      </c>
      <c r="M56" s="8">
        <v>0.48400193477506398</v>
      </c>
      <c r="N56" s="8">
        <v>1.1240741181606201E-2</v>
      </c>
      <c r="O56">
        <f t="shared" si="8"/>
        <v>0.37870866703451517</v>
      </c>
      <c r="P56">
        <f t="shared" si="9"/>
        <v>0.80031106539056618</v>
      </c>
      <c r="Q56">
        <f t="shared" si="10"/>
        <v>0.12486159995671853</v>
      </c>
      <c r="R56">
        <f t="shared" si="11"/>
        <v>0.31188170291609396</v>
      </c>
      <c r="S56">
        <f t="shared" si="12"/>
        <v>0.31515290228026821</v>
      </c>
      <c r="T56">
        <f t="shared" si="13"/>
        <v>1.9492050517145423</v>
      </c>
    </row>
    <row r="57" spans="1:20" x14ac:dyDescent="0.25">
      <c r="A57" s="11" t="s">
        <v>163</v>
      </c>
      <c r="B57" s="9">
        <v>9</v>
      </c>
      <c r="C57" s="9">
        <v>14</v>
      </c>
      <c r="D57" s="9">
        <v>74</v>
      </c>
      <c r="E57" s="9">
        <v>33</v>
      </c>
      <c r="F57" s="9">
        <v>32</v>
      </c>
      <c r="G57" s="9">
        <v>28</v>
      </c>
      <c r="H57">
        <f t="shared" si="7"/>
        <v>74</v>
      </c>
      <c r="I57" s="8">
        <v>0.38389150449926002</v>
      </c>
      <c r="J57" s="8">
        <v>0.132698162624662</v>
      </c>
      <c r="K57" s="8">
        <v>0.69330706109483597</v>
      </c>
      <c r="L57" s="8">
        <v>0.43060300643617599</v>
      </c>
      <c r="M57" s="8">
        <v>0.76871429335405195</v>
      </c>
      <c r="N57" s="8">
        <v>7.1464071820490698E-3</v>
      </c>
      <c r="O57">
        <f t="shared" si="8"/>
        <v>0.41579149869248527</v>
      </c>
      <c r="P57">
        <f t="shared" si="9"/>
        <v>0.87713509045504345</v>
      </c>
      <c r="Q57">
        <f t="shared" si="10"/>
        <v>0.15907437663822913</v>
      </c>
      <c r="R57">
        <f t="shared" si="11"/>
        <v>0.36592294229218014</v>
      </c>
      <c r="S57">
        <f t="shared" si="12"/>
        <v>0.11423504365158414</v>
      </c>
      <c r="T57">
        <f t="shared" si="13"/>
        <v>2.1459122425585564</v>
      </c>
    </row>
    <row r="58" spans="1:20" x14ac:dyDescent="0.25">
      <c r="A58" s="11" t="s">
        <v>278</v>
      </c>
      <c r="B58" s="9">
        <v>9</v>
      </c>
      <c r="C58" s="9">
        <v>6</v>
      </c>
      <c r="D58" s="9">
        <v>28</v>
      </c>
      <c r="E58" s="9">
        <v>27</v>
      </c>
      <c r="F58" s="9">
        <v>32</v>
      </c>
      <c r="G58" s="9">
        <v>26</v>
      </c>
      <c r="H58">
        <f t="shared" si="7"/>
        <v>32</v>
      </c>
      <c r="I58" s="8">
        <v>4.1025569621349602E-2</v>
      </c>
      <c r="J58" s="8">
        <v>0.33945604327736401</v>
      </c>
      <c r="K58" s="8">
        <v>0.99998649419165797</v>
      </c>
      <c r="L58" s="8">
        <v>0.38956724896886902</v>
      </c>
      <c r="M58" s="8">
        <v>0.55571596768500997</v>
      </c>
      <c r="N58" s="8">
        <v>9.6760464731536197E-2</v>
      </c>
      <c r="O58">
        <f t="shared" si="8"/>
        <v>1.3869453802519198</v>
      </c>
      <c r="P58">
        <f t="shared" si="9"/>
        <v>0.46921645525104444</v>
      </c>
      <c r="Q58">
        <f t="shared" si="10"/>
        <v>5.8655376460889795E-6</v>
      </c>
      <c r="R58">
        <f t="shared" si="11"/>
        <v>0.40941756152127329</v>
      </c>
      <c r="S58">
        <f t="shared" si="12"/>
        <v>0.25514712421901392</v>
      </c>
      <c r="T58">
        <f t="shared" si="13"/>
        <v>1.0143020544290391</v>
      </c>
    </row>
    <row r="59" spans="1:20" x14ac:dyDescent="0.25">
      <c r="A59" s="11" t="s">
        <v>446</v>
      </c>
      <c r="B59" s="9">
        <v>9</v>
      </c>
      <c r="C59" s="9">
        <v>6</v>
      </c>
      <c r="D59" s="9">
        <v>23</v>
      </c>
      <c r="E59" s="9">
        <v>14</v>
      </c>
      <c r="F59" s="9">
        <v>24</v>
      </c>
      <c r="G59" s="9">
        <v>24</v>
      </c>
      <c r="H59">
        <f t="shared" si="7"/>
        <v>24</v>
      </c>
      <c r="I59" s="8">
        <v>3.6267787275693401E-2</v>
      </c>
      <c r="J59" s="8">
        <v>1.0785030823448401E-2</v>
      </c>
      <c r="K59" s="8">
        <v>5.1133350812930697E-15</v>
      </c>
      <c r="L59" s="8">
        <v>1.3841940165327198E-7</v>
      </c>
      <c r="M59" s="8">
        <v>2.23180053831826E-7</v>
      </c>
      <c r="N59" s="8">
        <v>8.1417174295474894E-14</v>
      </c>
      <c r="O59">
        <f t="shared" si="8"/>
        <v>1.440478940236235</v>
      </c>
      <c r="P59">
        <f t="shared" si="9"/>
        <v>1.9671786093528665</v>
      </c>
      <c r="Q59">
        <f t="shared" si="10"/>
        <v>14.291295746645982</v>
      </c>
      <c r="R59">
        <f t="shared" si="11"/>
        <v>6.858803032419666</v>
      </c>
      <c r="S59">
        <f t="shared" si="12"/>
        <v>6.6513446220008428</v>
      </c>
      <c r="T59">
        <f t="shared" si="13"/>
        <v>13.089283974533114</v>
      </c>
    </row>
    <row r="60" spans="1:20" x14ac:dyDescent="0.25">
      <c r="A60" s="11" t="s">
        <v>632</v>
      </c>
      <c r="B60" s="9">
        <v>9</v>
      </c>
      <c r="C60" s="9">
        <v>11</v>
      </c>
      <c r="D60" s="9">
        <v>25</v>
      </c>
      <c r="E60" s="9">
        <v>18</v>
      </c>
      <c r="F60" s="9">
        <v>23</v>
      </c>
      <c r="G60" s="9">
        <v>21</v>
      </c>
      <c r="H60">
        <f t="shared" si="7"/>
        <v>25</v>
      </c>
      <c r="I60" s="8">
        <v>1.4475989835350599E-2</v>
      </c>
      <c r="J60" s="8">
        <v>0.24258626192854399</v>
      </c>
      <c r="K60" s="8">
        <v>0.317922092567266</v>
      </c>
      <c r="L60" s="8">
        <v>0.172003183352162</v>
      </c>
      <c r="M60" s="8">
        <v>0.74632989514153503</v>
      </c>
      <c r="N60" s="8">
        <v>1.0671789195147001E-3</v>
      </c>
      <c r="O60">
        <f t="shared" si="8"/>
        <v>1.8393517305135962</v>
      </c>
      <c r="P60">
        <f t="shared" si="9"/>
        <v>0.61513379760615206</v>
      </c>
      <c r="Q60">
        <f t="shared" si="10"/>
        <v>0.49767929169303649</v>
      </c>
      <c r="R60">
        <f t="shared" si="11"/>
        <v>0.7644635153047511</v>
      </c>
      <c r="S60">
        <f t="shared" si="12"/>
        <v>0.1270691618433992</v>
      </c>
      <c r="T60">
        <f t="shared" si="13"/>
        <v>2.9717627621652172</v>
      </c>
    </row>
    <row r="61" spans="1:20" x14ac:dyDescent="0.25">
      <c r="A61" s="11" t="s">
        <v>439</v>
      </c>
      <c r="B61" s="9">
        <v>8</v>
      </c>
      <c r="C61" s="9">
        <v>4</v>
      </c>
      <c r="D61" s="9">
        <v>5</v>
      </c>
      <c r="E61" s="9">
        <v>7</v>
      </c>
      <c r="F61" s="9">
        <v>9</v>
      </c>
      <c r="G61" s="9">
        <v>5</v>
      </c>
      <c r="H61">
        <f t="shared" si="7"/>
        <v>9</v>
      </c>
      <c r="I61" s="8">
        <v>0.62751302888402805</v>
      </c>
      <c r="J61" s="8">
        <v>0.37046122140529503</v>
      </c>
      <c r="K61" s="8">
        <v>5.6535548666502899E-2</v>
      </c>
      <c r="L61" s="8">
        <v>0.34648680985567698</v>
      </c>
      <c r="M61" s="8">
        <v>0.79692006940375404</v>
      </c>
      <c r="N61" s="8">
        <v>0.44073440718941997</v>
      </c>
      <c r="O61">
        <f t="shared" si="8"/>
        <v>0.20237725261394146</v>
      </c>
      <c r="P61">
        <f t="shared" si="9"/>
        <v>0.43125724574433333</v>
      </c>
      <c r="Q61">
        <f t="shared" si="10"/>
        <v>1.2476783887307912</v>
      </c>
      <c r="R61">
        <f t="shared" si="11"/>
        <v>0.46031329356567752</v>
      </c>
      <c r="S61">
        <f t="shared" si="12"/>
        <v>9.8585235890831083E-2</v>
      </c>
      <c r="T61">
        <f t="shared" si="13"/>
        <v>0.35582304372831686</v>
      </c>
    </row>
    <row r="62" spans="1:20" x14ac:dyDescent="0.25">
      <c r="A62" s="11" t="s">
        <v>592</v>
      </c>
      <c r="B62" s="9">
        <v>8</v>
      </c>
      <c r="C62" s="9">
        <v>6</v>
      </c>
      <c r="D62" s="9">
        <v>11</v>
      </c>
      <c r="E62" s="9">
        <v>8</v>
      </c>
      <c r="F62" s="9">
        <v>11</v>
      </c>
      <c r="G62" s="9">
        <v>9</v>
      </c>
      <c r="H62">
        <f t="shared" si="7"/>
        <v>11</v>
      </c>
      <c r="I62" s="8">
        <v>0.597333096667928</v>
      </c>
      <c r="J62" s="8">
        <v>0.69810461206554997</v>
      </c>
      <c r="K62" s="8">
        <v>0.98939872180066402</v>
      </c>
      <c r="L62" s="8">
        <v>0.29386882910130002</v>
      </c>
      <c r="M62" s="8">
        <v>0.51316252514073701</v>
      </c>
      <c r="N62" s="8">
        <v>0.38980946059527499</v>
      </c>
      <c r="O62">
        <f t="shared" si="8"/>
        <v>0.22378342146247338</v>
      </c>
      <c r="P62">
        <f t="shared" si="9"/>
        <v>0.15607949279434954</v>
      </c>
      <c r="Q62">
        <f t="shared" si="10"/>
        <v>4.6286550343774754E-3</v>
      </c>
      <c r="R62">
        <f t="shared" si="11"/>
        <v>0.53184647744298674</v>
      </c>
      <c r="S62">
        <f t="shared" si="12"/>
        <v>0.2897450664803467</v>
      </c>
      <c r="T62">
        <f t="shared" si="13"/>
        <v>0.40914762485291611</v>
      </c>
    </row>
    <row r="63" spans="1:20" x14ac:dyDescent="0.25">
      <c r="A63" s="11" t="s">
        <v>351</v>
      </c>
      <c r="B63" s="9">
        <v>8</v>
      </c>
      <c r="C63" s="9">
        <v>4</v>
      </c>
      <c r="D63" s="9">
        <v>19</v>
      </c>
      <c r="E63" s="9">
        <v>11</v>
      </c>
      <c r="F63" s="9">
        <v>22</v>
      </c>
      <c r="G63" s="9">
        <v>24</v>
      </c>
      <c r="H63">
        <f t="shared" si="7"/>
        <v>24</v>
      </c>
      <c r="I63" s="8">
        <v>0.35561459664966</v>
      </c>
      <c r="J63" s="8">
        <v>0.11328883181178</v>
      </c>
      <c r="K63" s="8">
        <v>0.17262570863796201</v>
      </c>
      <c r="L63" s="8">
        <v>0.14768570759638</v>
      </c>
      <c r="M63" s="8">
        <v>0.38022842340849999</v>
      </c>
      <c r="N63" s="8">
        <v>2.37823477105822E-2</v>
      </c>
      <c r="O63">
        <f t="shared" si="8"/>
        <v>0.44902042117117519</v>
      </c>
      <c r="P63">
        <f t="shared" si="9"/>
        <v>0.945812901448016</v>
      </c>
      <c r="Q63">
        <f t="shared" si="10"/>
        <v>0.76289452560708559</v>
      </c>
      <c r="R63">
        <f t="shared" si="11"/>
        <v>0.83066153185368863</v>
      </c>
      <c r="S63">
        <f t="shared" si="12"/>
        <v>0.41995542122104007</v>
      </c>
      <c r="T63">
        <f t="shared" si="13"/>
        <v>1.6237452755615776</v>
      </c>
    </row>
    <row r="64" spans="1:20" x14ac:dyDescent="0.25">
      <c r="A64" s="11" t="s">
        <v>373</v>
      </c>
      <c r="B64" s="9">
        <v>8</v>
      </c>
      <c r="C64" s="9">
        <v>4</v>
      </c>
      <c r="D64" s="9">
        <v>19</v>
      </c>
      <c r="E64" s="9">
        <v>10</v>
      </c>
      <c r="F64" s="9">
        <v>21</v>
      </c>
      <c r="G64" s="9">
        <v>23</v>
      </c>
      <c r="H64">
        <f t="shared" si="7"/>
        <v>23</v>
      </c>
      <c r="I64" s="8">
        <v>3.55963044919929E-2</v>
      </c>
      <c r="J64" s="8">
        <v>0.54318824642803498</v>
      </c>
      <c r="K64" s="8">
        <v>0.12660152348680101</v>
      </c>
      <c r="L64" s="8">
        <v>5.8247215911294396E-4</v>
      </c>
      <c r="M64" s="8">
        <v>5.9852655246809704E-6</v>
      </c>
      <c r="N64" s="8">
        <v>5.63027958203777E-5</v>
      </c>
      <c r="O64">
        <f t="shared" si="8"/>
        <v>1.4485950869159601</v>
      </c>
      <c r="P64">
        <f t="shared" si="9"/>
        <v>0.26504963594160602</v>
      </c>
      <c r="Q64">
        <f t="shared" si="10"/>
        <v>0.89756106811068659</v>
      </c>
      <c r="R64">
        <f t="shared" si="11"/>
        <v>3.2347248281261152</v>
      </c>
      <c r="S64">
        <f t="shared" si="12"/>
        <v>5.2229165781989515</v>
      </c>
      <c r="T64">
        <f t="shared" si="13"/>
        <v>4.2494700389103768</v>
      </c>
    </row>
    <row r="65" spans="1:20" x14ac:dyDescent="0.25">
      <c r="A65" s="11" t="s">
        <v>800</v>
      </c>
      <c r="B65" s="9">
        <v>8</v>
      </c>
      <c r="C65" s="9">
        <v>11</v>
      </c>
      <c r="D65" s="9">
        <v>36</v>
      </c>
      <c r="E65" s="9">
        <v>28</v>
      </c>
      <c r="F65" s="9">
        <v>18</v>
      </c>
      <c r="G65" s="9">
        <v>24</v>
      </c>
      <c r="H65">
        <f t="shared" si="7"/>
        <v>36</v>
      </c>
      <c r="I65" s="8">
        <v>2.31547630633312E-2</v>
      </c>
      <c r="J65" s="8">
        <v>0.190645697002638</v>
      </c>
      <c r="K65" s="8">
        <v>0.35570816295820001</v>
      </c>
      <c r="L65" s="8">
        <v>1.02896463625535E-4</v>
      </c>
      <c r="M65" s="8">
        <v>3.7072620342142301E-2</v>
      </c>
      <c r="N65" s="8">
        <v>0.19256202970762601</v>
      </c>
      <c r="O65">
        <f t="shared" si="8"/>
        <v>1.6353596586698413</v>
      </c>
      <c r="P65">
        <f t="shared" si="9"/>
        <v>0.71977299258857685</v>
      </c>
      <c r="Q65">
        <f t="shared" si="10"/>
        <v>0.44890616830585778</v>
      </c>
      <c r="R65">
        <f t="shared" si="11"/>
        <v>3.9875995509354065</v>
      </c>
      <c r="S65">
        <f t="shared" si="12"/>
        <v>1.4309467163736067</v>
      </c>
      <c r="T65">
        <f t="shared" si="13"/>
        <v>0.71542934501088196</v>
      </c>
    </row>
    <row r="66" spans="1:20" x14ac:dyDescent="0.25">
      <c r="A66" s="11" t="s">
        <v>467</v>
      </c>
      <c r="B66" s="9">
        <v>8</v>
      </c>
      <c r="C66" s="9">
        <v>6</v>
      </c>
      <c r="D66" s="9">
        <v>18</v>
      </c>
      <c r="E66" s="9">
        <v>13</v>
      </c>
      <c r="F66" s="9">
        <v>8</v>
      </c>
      <c r="G66" s="9">
        <v>18</v>
      </c>
      <c r="H66">
        <f t="shared" ref="H66:H97" si="14">MAX(B66:G66)</f>
        <v>18</v>
      </c>
      <c r="I66" s="8">
        <v>4.5155172980057504E-3</v>
      </c>
      <c r="J66" s="8">
        <v>0.134061404246861</v>
      </c>
      <c r="K66" s="8">
        <v>0.69030381874426205</v>
      </c>
      <c r="L66" s="8">
        <v>0.98665108422303804</v>
      </c>
      <c r="M66" s="8">
        <v>0.16756980166803401</v>
      </c>
      <c r="N66" s="8">
        <v>0.249314341399511</v>
      </c>
      <c r="O66">
        <f t="shared" ref="O66:O97" si="15">-LOG(I66)</f>
        <v>2.3452924896914742</v>
      </c>
      <c r="P66">
        <f t="shared" ref="P66:P97" si="16">-LOG(J66)</f>
        <v>0.8726962358339162</v>
      </c>
      <c r="Q66">
        <f t="shared" ref="Q66:Q97" si="17">-LOG(K66)</f>
        <v>0.16095972409833256</v>
      </c>
      <c r="R66">
        <f t="shared" ref="R66:R97" si="18">-LOG(L66)</f>
        <v>5.8364025351038866E-3</v>
      </c>
      <c r="S66">
        <f t="shared" ref="S66:S97" si="19">-LOG(M66)</f>
        <v>0.77580424436094175</v>
      </c>
      <c r="T66">
        <f t="shared" ref="T66:T97" si="20">-LOG(N66)</f>
        <v>0.60325273869828044</v>
      </c>
    </row>
    <row r="67" spans="1:20" x14ac:dyDescent="0.25">
      <c r="A67" s="11" t="s">
        <v>661</v>
      </c>
      <c r="B67" s="9">
        <v>7</v>
      </c>
      <c r="C67" s="9">
        <v>5</v>
      </c>
      <c r="D67" s="9">
        <v>18</v>
      </c>
      <c r="E67" s="9">
        <v>13</v>
      </c>
      <c r="F67" s="9">
        <v>6</v>
      </c>
      <c r="G67" s="9">
        <v>12</v>
      </c>
      <c r="H67">
        <f t="shared" si="14"/>
        <v>18</v>
      </c>
      <c r="I67" s="8">
        <v>0.82839091395992903</v>
      </c>
      <c r="J67" s="8">
        <v>4.4160083394388497E-2</v>
      </c>
      <c r="K67" s="8">
        <v>4.3851582545205701E-8</v>
      </c>
      <c r="L67" s="8">
        <v>5.4441308150949804E-4</v>
      </c>
      <c r="M67" s="8">
        <v>8.7912059860111098E-6</v>
      </c>
      <c r="N67" s="8">
        <v>1.5913752442772602E-9</v>
      </c>
      <c r="O67">
        <f t="shared" si="15"/>
        <v>8.1764673224632392E-2</v>
      </c>
      <c r="P67">
        <f t="shared" si="16"/>
        <v>1.3549701151319249</v>
      </c>
      <c r="Q67">
        <f t="shared" si="17"/>
        <v>7.358014728905732</v>
      </c>
      <c r="R67">
        <f t="shared" si="18"/>
        <v>3.2640714478347328</v>
      </c>
      <c r="S67">
        <f t="shared" si="19"/>
        <v>5.0559515439087352</v>
      </c>
      <c r="T67">
        <f t="shared" si="20"/>
        <v>8.7982274021863418</v>
      </c>
    </row>
    <row r="68" spans="1:20" x14ac:dyDescent="0.25">
      <c r="A68" s="11" t="s">
        <v>787</v>
      </c>
      <c r="B68" s="9">
        <v>7</v>
      </c>
      <c r="C68" s="9">
        <v>8</v>
      </c>
      <c r="D68" s="9">
        <v>16</v>
      </c>
      <c r="E68" s="9">
        <v>8</v>
      </c>
      <c r="F68" s="9">
        <v>12</v>
      </c>
      <c r="G68" s="9">
        <v>11</v>
      </c>
      <c r="H68">
        <f t="shared" si="14"/>
        <v>16</v>
      </c>
      <c r="I68" s="8">
        <v>0.58227353569919504</v>
      </c>
      <c r="J68" s="8">
        <v>0.474043933578916</v>
      </c>
      <c r="K68" s="8">
        <v>8.9563673905510702E-14</v>
      </c>
      <c r="L68" s="8">
        <v>1.7200265829963798E-6</v>
      </c>
      <c r="M68" s="8">
        <v>4.8521213385926899E-6</v>
      </c>
      <c r="N68" s="8">
        <v>5.5853749515417601E-9</v>
      </c>
      <c r="O68">
        <f t="shared" si="15"/>
        <v>0.23487294810421583</v>
      </c>
      <c r="P68">
        <f t="shared" si="16"/>
        <v>0.32418140679277108</v>
      </c>
      <c r="Q68">
        <f t="shared" si="17"/>
        <v>13.047868099950477</v>
      </c>
      <c r="R68">
        <f t="shared" si="18"/>
        <v>5.7644648410230168</v>
      </c>
      <c r="S68">
        <f t="shared" si="19"/>
        <v>5.3140683471248504</v>
      </c>
      <c r="T68">
        <f t="shared" si="20"/>
        <v>8.2529476669674118</v>
      </c>
    </row>
    <row r="69" spans="1:20" x14ac:dyDescent="0.25">
      <c r="A69" s="11" t="s">
        <v>177</v>
      </c>
      <c r="B69" s="9">
        <v>7</v>
      </c>
      <c r="C69" s="9">
        <v>19</v>
      </c>
      <c r="D69" s="9">
        <v>84</v>
      </c>
      <c r="E69" s="9">
        <v>50</v>
      </c>
      <c r="F69" s="9">
        <v>45</v>
      </c>
      <c r="G69" s="9">
        <v>30</v>
      </c>
      <c r="H69">
        <f t="shared" si="14"/>
        <v>84</v>
      </c>
      <c r="I69" s="8">
        <v>0.37884319826367002</v>
      </c>
      <c r="J69" s="8">
        <v>0.46577878431805603</v>
      </c>
      <c r="K69" s="8">
        <v>0.418374174582268</v>
      </c>
      <c r="L69" s="8">
        <v>0.42217678291967897</v>
      </c>
      <c r="M69" s="8">
        <v>0.41873163597741497</v>
      </c>
      <c r="N69" s="8">
        <v>0.114350495738064</v>
      </c>
      <c r="O69">
        <f t="shared" si="15"/>
        <v>0.42154050565111839</v>
      </c>
      <c r="P69">
        <f t="shared" si="16"/>
        <v>0.33182029695942111</v>
      </c>
      <c r="Q69">
        <f t="shared" si="17"/>
        <v>0.37843513146050617</v>
      </c>
      <c r="R69">
        <f t="shared" si="18"/>
        <v>0.37450565384957646</v>
      </c>
      <c r="S69">
        <f t="shared" si="19"/>
        <v>0.37806422608896656</v>
      </c>
      <c r="T69">
        <f t="shared" si="20"/>
        <v>0.9417619482777051</v>
      </c>
    </row>
    <row r="70" spans="1:20" x14ac:dyDescent="0.25">
      <c r="A70" s="11" t="s">
        <v>551</v>
      </c>
      <c r="B70" s="9">
        <v>7</v>
      </c>
      <c r="C70" s="9">
        <v>5</v>
      </c>
      <c r="D70" s="9">
        <v>9</v>
      </c>
      <c r="E70" s="9">
        <v>2</v>
      </c>
      <c r="F70" s="9">
        <v>9</v>
      </c>
      <c r="G70" s="9">
        <v>7</v>
      </c>
      <c r="H70">
        <f t="shared" si="14"/>
        <v>9</v>
      </c>
      <c r="I70" s="8">
        <v>0.33769384945000502</v>
      </c>
      <c r="J70" s="8">
        <v>7.4065935284087503E-2</v>
      </c>
      <c r="K70" s="8">
        <v>3.7793059259736E-2</v>
      </c>
      <c r="L70" s="8">
        <v>0.49400005643599898</v>
      </c>
      <c r="M70" s="8">
        <v>0.29458874300556398</v>
      </c>
      <c r="N70" s="8">
        <v>1.05215970377565E-2</v>
      </c>
      <c r="O70">
        <f t="shared" si="15"/>
        <v>0.47147684926760502</v>
      </c>
      <c r="P70">
        <f t="shared" si="16"/>
        <v>1.130381488642985</v>
      </c>
      <c r="Q70">
        <f t="shared" si="17"/>
        <v>1.4225879515377016</v>
      </c>
      <c r="R70">
        <f t="shared" si="18"/>
        <v>0.30627300146128922</v>
      </c>
      <c r="S70">
        <f t="shared" si="19"/>
        <v>0.53078385268677886</v>
      </c>
      <c r="T70">
        <f t="shared" si="20"/>
        <v>1.9779183350830465</v>
      </c>
    </row>
    <row r="71" spans="1:20" x14ac:dyDescent="0.25">
      <c r="A71" s="11" t="s">
        <v>236</v>
      </c>
      <c r="B71" s="9">
        <v>7</v>
      </c>
      <c r="C71" s="9">
        <v>5</v>
      </c>
      <c r="D71" s="9">
        <v>24</v>
      </c>
      <c r="E71" s="9">
        <v>20</v>
      </c>
      <c r="F71" s="9">
        <v>33</v>
      </c>
      <c r="G71" s="9">
        <v>22</v>
      </c>
      <c r="H71">
        <f t="shared" si="14"/>
        <v>33</v>
      </c>
      <c r="I71" s="8">
        <v>0.27941510488309901</v>
      </c>
      <c r="J71" s="8">
        <v>0.22397633845485901</v>
      </c>
      <c r="K71" s="8">
        <v>0.95209406967580301</v>
      </c>
      <c r="L71" s="8">
        <v>0.32488035230536499</v>
      </c>
      <c r="M71" s="8">
        <v>0.31867528117071903</v>
      </c>
      <c r="N71" s="8">
        <v>0.83818423342536996</v>
      </c>
      <c r="O71">
        <f t="shared" si="15"/>
        <v>0.55375012008989677</v>
      </c>
      <c r="P71">
        <f t="shared" si="16"/>
        <v>0.64979785943935098</v>
      </c>
      <c r="Q71">
        <f t="shared" si="17"/>
        <v>2.1320139931907137E-2</v>
      </c>
      <c r="R71">
        <f t="shared" si="18"/>
        <v>0.4882765525619957</v>
      </c>
      <c r="S71">
        <f t="shared" si="19"/>
        <v>0.49665162233580012</v>
      </c>
      <c r="T71">
        <f t="shared" si="20"/>
        <v>7.666051267511706E-2</v>
      </c>
    </row>
    <row r="72" spans="1:20" x14ac:dyDescent="0.25">
      <c r="A72" s="11" t="s">
        <v>330</v>
      </c>
      <c r="B72" s="9">
        <v>7</v>
      </c>
      <c r="C72" s="9">
        <v>4</v>
      </c>
      <c r="D72" s="9">
        <v>18</v>
      </c>
      <c r="E72" s="9">
        <v>16</v>
      </c>
      <c r="F72" s="9">
        <v>22</v>
      </c>
      <c r="G72" s="9">
        <v>18</v>
      </c>
      <c r="H72">
        <f t="shared" si="14"/>
        <v>22</v>
      </c>
      <c r="I72" s="8">
        <v>0.23284852141019199</v>
      </c>
      <c r="J72" s="8">
        <v>0.407467968923308</v>
      </c>
      <c r="K72" s="8">
        <v>0.16641426486177599</v>
      </c>
      <c r="L72" s="8">
        <v>7.3452173492026804E-2</v>
      </c>
      <c r="M72" s="8">
        <v>0.86663798921907997</v>
      </c>
      <c r="N72" s="8">
        <v>0.57650380776843302</v>
      </c>
      <c r="O72">
        <f t="shared" si="15"/>
        <v>0.63292651549561929</v>
      </c>
      <c r="P72">
        <f t="shared" si="16"/>
        <v>0.38990652549237631</v>
      </c>
      <c r="Q72">
        <f t="shared" si="17"/>
        <v>0.77880944916773587</v>
      </c>
      <c r="R72">
        <f t="shared" si="18"/>
        <v>1.1339953486602765</v>
      </c>
      <c r="S72">
        <f t="shared" si="19"/>
        <v>6.2162277514192406E-2</v>
      </c>
      <c r="T72">
        <f t="shared" si="20"/>
        <v>0.23919781987429944</v>
      </c>
    </row>
    <row r="73" spans="1:20" x14ac:dyDescent="0.25">
      <c r="A73" s="11" t="s">
        <v>575</v>
      </c>
      <c r="B73" s="9">
        <v>7</v>
      </c>
      <c r="C73" s="9">
        <v>5</v>
      </c>
      <c r="D73" s="9">
        <v>18</v>
      </c>
      <c r="E73" s="9">
        <v>11</v>
      </c>
      <c r="F73" s="9">
        <v>5</v>
      </c>
      <c r="G73" s="9">
        <v>10</v>
      </c>
      <c r="H73">
        <f t="shared" si="14"/>
        <v>18</v>
      </c>
      <c r="I73" s="8">
        <v>0.16833696625475</v>
      </c>
      <c r="J73" s="8">
        <v>0.25320911370138499</v>
      </c>
      <c r="K73" s="8">
        <v>0.71102375811963303</v>
      </c>
      <c r="L73" s="8">
        <v>0.38738624709042602</v>
      </c>
      <c r="M73" s="8">
        <v>0.65319718591399001</v>
      </c>
      <c r="N73" s="8">
        <v>0.54873560380949904</v>
      </c>
      <c r="O73">
        <f t="shared" si="15"/>
        <v>0.77382050388397527</v>
      </c>
      <c r="P73">
        <f t="shared" si="16"/>
        <v>0.59652066690511663</v>
      </c>
      <c r="Q73">
        <f t="shared" si="17"/>
        <v>0.14811588752920396</v>
      </c>
      <c r="R73">
        <f t="shared" si="18"/>
        <v>0.41185580157963297</v>
      </c>
      <c r="S73">
        <f t="shared" si="19"/>
        <v>0.1849556949467876</v>
      </c>
      <c r="T73">
        <f t="shared" si="20"/>
        <v>0.26063686040468864</v>
      </c>
    </row>
    <row r="74" spans="1:20" x14ac:dyDescent="0.25">
      <c r="A74" s="11" t="s">
        <v>568</v>
      </c>
      <c r="B74" s="9">
        <v>7</v>
      </c>
      <c r="C74" s="9">
        <v>5</v>
      </c>
      <c r="D74" s="9">
        <v>18</v>
      </c>
      <c r="E74" s="9">
        <v>11</v>
      </c>
      <c r="F74" s="9">
        <v>5</v>
      </c>
      <c r="G74" s="9">
        <v>10</v>
      </c>
      <c r="H74">
        <f t="shared" si="14"/>
        <v>18</v>
      </c>
      <c r="I74" s="8">
        <v>0.15899106411100999</v>
      </c>
      <c r="J74" s="8">
        <v>9.4487315681525103E-2</v>
      </c>
      <c r="K74" s="8">
        <v>8.9817295511432302E-10</v>
      </c>
      <c r="L74" s="8">
        <v>1.01768402278042E-6</v>
      </c>
      <c r="M74" s="8">
        <v>1.3479098640583601E-8</v>
      </c>
      <c r="N74" s="8">
        <v>1.9545531963107399E-8</v>
      </c>
      <c r="O74">
        <f t="shared" si="15"/>
        <v>0.79862728395838567</v>
      </c>
      <c r="P74">
        <f t="shared" si="16"/>
        <v>1.0246264888374004</v>
      </c>
      <c r="Q74">
        <f t="shared" si="17"/>
        <v>9.0466400261174869</v>
      </c>
      <c r="R74">
        <f t="shared" si="18"/>
        <v>5.9923870436733875</v>
      </c>
      <c r="S74">
        <f t="shared" si="19"/>
        <v>7.8703391484912739</v>
      </c>
      <c r="T74">
        <f t="shared" si="20"/>
        <v>7.7089525050476366</v>
      </c>
    </row>
    <row r="75" spans="1:20" x14ac:dyDescent="0.25">
      <c r="A75" s="11" t="s">
        <v>654</v>
      </c>
      <c r="B75" s="9">
        <v>7</v>
      </c>
      <c r="C75" s="9">
        <v>7</v>
      </c>
      <c r="D75" s="9">
        <v>26</v>
      </c>
      <c r="E75" s="9">
        <v>14</v>
      </c>
      <c r="F75" s="9">
        <v>12</v>
      </c>
      <c r="G75" s="9">
        <v>17</v>
      </c>
      <c r="H75">
        <f t="shared" si="14"/>
        <v>26</v>
      </c>
      <c r="I75" s="8">
        <v>5.4129596322847202E-2</v>
      </c>
      <c r="J75" s="8">
        <v>0.79628084730993698</v>
      </c>
      <c r="K75" s="8">
        <v>0.66027291037856495</v>
      </c>
      <c r="L75" s="8">
        <v>0.70887005781194501</v>
      </c>
      <c r="M75" s="8">
        <v>6.9894963244669598E-3</v>
      </c>
      <c r="N75" s="8">
        <v>1.01131332357606E-4</v>
      </c>
      <c r="O75">
        <f t="shared" si="15"/>
        <v>1.2665652116935986</v>
      </c>
      <c r="P75">
        <f t="shared" si="16"/>
        <v>9.8933730095220926E-2</v>
      </c>
      <c r="Q75">
        <f t="shared" si="17"/>
        <v>0.18027652055895521</v>
      </c>
      <c r="R75">
        <f t="shared" si="18"/>
        <v>0.14943336756344155</v>
      </c>
      <c r="S75">
        <f t="shared" si="19"/>
        <v>2.1555541191593259</v>
      </c>
      <c r="T75">
        <f t="shared" si="20"/>
        <v>3.9951142710967078</v>
      </c>
    </row>
    <row r="76" spans="1:20" x14ac:dyDescent="0.25">
      <c r="A76" s="11" t="s">
        <v>940</v>
      </c>
      <c r="B76" s="9">
        <v>7</v>
      </c>
      <c r="C76" s="9">
        <v>6</v>
      </c>
      <c r="D76" s="9">
        <v>21</v>
      </c>
      <c r="E76" s="9">
        <v>16</v>
      </c>
      <c r="F76" s="9">
        <v>9</v>
      </c>
      <c r="G76" s="9">
        <v>13</v>
      </c>
      <c r="H76">
        <f t="shared" si="14"/>
        <v>21</v>
      </c>
      <c r="I76" s="8">
        <v>2.8438039802786701E-3</v>
      </c>
      <c r="J76" s="8">
        <v>0.50279388330871</v>
      </c>
      <c r="K76" s="8">
        <v>1.75263281921237E-2</v>
      </c>
      <c r="L76" s="8">
        <v>1.330406266615E-2</v>
      </c>
      <c r="M76" s="8">
        <v>2.2395407653407098E-7</v>
      </c>
      <c r="N76" s="8">
        <v>3.0588637748470298E-8</v>
      </c>
      <c r="O76">
        <f t="shared" si="15"/>
        <v>2.5461003422661848</v>
      </c>
      <c r="P76">
        <f t="shared" si="16"/>
        <v>0.29861001432226336</v>
      </c>
      <c r="Q76">
        <f t="shared" si="17"/>
        <v>1.7563090601143452</v>
      </c>
      <c r="R76">
        <f t="shared" si="18"/>
        <v>1.87601571812565</v>
      </c>
      <c r="S76">
        <f t="shared" si="19"/>
        <v>6.6498410278826592</v>
      </c>
      <c r="T76">
        <f t="shared" si="20"/>
        <v>7.5144398636984153</v>
      </c>
    </row>
    <row r="77" spans="1:20" x14ac:dyDescent="0.25">
      <c r="A77" s="11" t="s">
        <v>639</v>
      </c>
      <c r="B77" s="9">
        <v>7</v>
      </c>
      <c r="C77" s="9">
        <v>6</v>
      </c>
      <c r="D77" s="9">
        <v>12</v>
      </c>
      <c r="E77" s="9">
        <v>3</v>
      </c>
      <c r="F77" s="9">
        <v>12</v>
      </c>
      <c r="G77" s="9">
        <v>10</v>
      </c>
      <c r="H77">
        <f t="shared" si="14"/>
        <v>12</v>
      </c>
      <c r="I77" s="8">
        <v>1.2427000249552601E-3</v>
      </c>
      <c r="J77" s="8">
        <v>0.11130420149229001</v>
      </c>
      <c r="K77" s="8">
        <v>0.16117464933105499</v>
      </c>
      <c r="L77" s="8">
        <v>0.13660806002890799</v>
      </c>
      <c r="M77" s="8">
        <v>0.47054936111877999</v>
      </c>
      <c r="N77" s="8">
        <v>2.0346495072891602E-2</v>
      </c>
      <c r="O77">
        <f t="shared" si="15"/>
        <v>2.9056336929425881</v>
      </c>
      <c r="P77">
        <f t="shared" si="16"/>
        <v>0.95348844168076408</v>
      </c>
      <c r="Q77">
        <f t="shared" si="17"/>
        <v>0.79270326601372942</v>
      </c>
      <c r="R77">
        <f t="shared" si="18"/>
        <v>0.8645236760365349</v>
      </c>
      <c r="S77">
        <f t="shared" si="19"/>
        <v>0.327394811902884</v>
      </c>
      <c r="T77">
        <f t="shared" si="20"/>
        <v>1.6915103924142481</v>
      </c>
    </row>
    <row r="78" spans="1:20" x14ac:dyDescent="0.25">
      <c r="A78" s="11" t="s">
        <v>652</v>
      </c>
      <c r="B78" s="9">
        <v>6</v>
      </c>
      <c r="C78" s="9">
        <v>1</v>
      </c>
      <c r="D78" s="9">
        <v>11</v>
      </c>
      <c r="E78" s="9">
        <v>5</v>
      </c>
      <c r="F78" s="9">
        <v>7</v>
      </c>
      <c r="G78" s="9">
        <v>11</v>
      </c>
      <c r="H78">
        <f t="shared" si="14"/>
        <v>11</v>
      </c>
      <c r="I78" s="8">
        <v>0.96419850159396203</v>
      </c>
      <c r="J78" s="8">
        <v>0.26038356726950002</v>
      </c>
      <c r="K78" s="8">
        <v>4.3071390510310403E-5</v>
      </c>
      <c r="L78" s="8">
        <v>1.04954414847373E-3</v>
      </c>
      <c r="M78" s="8">
        <v>0.281015265118983</v>
      </c>
      <c r="N78" s="8">
        <v>3.42244930362958E-3</v>
      </c>
      <c r="O78">
        <f t="shared" si="15"/>
        <v>1.5833547764834675E-2</v>
      </c>
      <c r="P78">
        <f t="shared" si="16"/>
        <v>0.58438642743629488</v>
      </c>
      <c r="Q78">
        <f t="shared" si="17"/>
        <v>4.3658111073131654</v>
      </c>
      <c r="R78">
        <f t="shared" si="18"/>
        <v>2.9789992883486032</v>
      </c>
      <c r="S78">
        <f t="shared" si="19"/>
        <v>0.5512700880064022</v>
      </c>
      <c r="T78">
        <f t="shared" si="20"/>
        <v>2.4656629763033937</v>
      </c>
    </row>
    <row r="79" spans="1:20" x14ac:dyDescent="0.25">
      <c r="A79" s="11" t="s">
        <v>300</v>
      </c>
      <c r="B79" s="9">
        <v>6</v>
      </c>
      <c r="C79" s="9">
        <v>3</v>
      </c>
      <c r="D79" s="9">
        <v>18</v>
      </c>
      <c r="E79" s="9">
        <v>16</v>
      </c>
      <c r="F79" s="9">
        <v>22</v>
      </c>
      <c r="G79" s="9">
        <v>17</v>
      </c>
      <c r="H79">
        <f t="shared" si="14"/>
        <v>22</v>
      </c>
      <c r="I79" s="8">
        <v>0.27180213840633599</v>
      </c>
      <c r="J79" s="8">
        <v>0.34138354675074101</v>
      </c>
      <c r="K79" s="8">
        <v>0.20675701704616201</v>
      </c>
      <c r="L79" s="8">
        <v>0.24867332779711199</v>
      </c>
      <c r="M79" s="8">
        <v>7.0142650796006206E-2</v>
      </c>
      <c r="N79" s="8">
        <v>0.185317102315563</v>
      </c>
      <c r="O79">
        <f t="shared" si="15"/>
        <v>0.5657471307734343</v>
      </c>
      <c r="P79">
        <f t="shared" si="16"/>
        <v>0.46675741388195491</v>
      </c>
      <c r="Q79">
        <f t="shared" si="17"/>
        <v>0.68453974217341584</v>
      </c>
      <c r="R79">
        <f t="shared" si="18"/>
        <v>0.60437079378808012</v>
      </c>
      <c r="S79">
        <f t="shared" si="19"/>
        <v>1.1540178255043509</v>
      </c>
      <c r="T79">
        <f t="shared" si="20"/>
        <v>0.73208449919951057</v>
      </c>
    </row>
    <row r="80" spans="1:20" x14ac:dyDescent="0.25">
      <c r="A80" s="11" t="s">
        <v>598</v>
      </c>
      <c r="B80" s="9">
        <v>6</v>
      </c>
      <c r="C80" s="9">
        <v>3</v>
      </c>
      <c r="D80" s="9">
        <v>13</v>
      </c>
      <c r="E80" s="9">
        <v>8</v>
      </c>
      <c r="F80" s="9">
        <v>9</v>
      </c>
      <c r="G80" s="9">
        <v>13</v>
      </c>
      <c r="H80">
        <f t="shared" si="14"/>
        <v>13</v>
      </c>
      <c r="I80" s="8">
        <v>2.31547630633312E-2</v>
      </c>
      <c r="J80" s="8">
        <v>0.190645697002638</v>
      </c>
      <c r="K80" s="8">
        <v>0.35570816295820001</v>
      </c>
      <c r="L80" s="8">
        <v>1.02896463625535E-4</v>
      </c>
      <c r="M80" s="8">
        <v>3.7072620342142301E-2</v>
      </c>
      <c r="N80" s="8">
        <v>0.19256202970762601</v>
      </c>
      <c r="O80">
        <f t="shared" si="15"/>
        <v>1.6353596586698413</v>
      </c>
      <c r="P80">
        <f t="shared" si="16"/>
        <v>0.71977299258857685</v>
      </c>
      <c r="Q80">
        <f t="shared" si="17"/>
        <v>0.44890616830585778</v>
      </c>
      <c r="R80">
        <f t="shared" si="18"/>
        <v>3.9875995509354065</v>
      </c>
      <c r="S80">
        <f t="shared" si="19"/>
        <v>1.4309467163736067</v>
      </c>
      <c r="T80">
        <f t="shared" si="20"/>
        <v>0.71542934501088196</v>
      </c>
    </row>
    <row r="81" spans="1:20" x14ac:dyDescent="0.25">
      <c r="A81" s="11" t="s">
        <v>624</v>
      </c>
      <c r="B81" s="9">
        <v>6</v>
      </c>
      <c r="C81" s="9">
        <v>6</v>
      </c>
      <c r="D81" s="9">
        <v>8</v>
      </c>
      <c r="E81" s="9">
        <v>6</v>
      </c>
      <c r="F81" s="9">
        <v>6</v>
      </c>
      <c r="G81" s="9">
        <v>4</v>
      </c>
      <c r="H81">
        <f t="shared" si="14"/>
        <v>8</v>
      </c>
      <c r="I81" s="8">
        <v>2.6681886373822E-5</v>
      </c>
      <c r="J81" s="8">
        <v>1.7755959991342499E-2</v>
      </c>
      <c r="K81" s="8">
        <v>8.9371043386792404E-3</v>
      </c>
      <c r="L81" s="8">
        <v>3.0198667703741199E-2</v>
      </c>
      <c r="M81" s="8">
        <v>4.2572763934490502E-3</v>
      </c>
      <c r="N81" s="8">
        <v>1.4824416681639E-3</v>
      </c>
      <c r="O81">
        <f t="shared" si="15"/>
        <v>4.5737834696287507</v>
      </c>
      <c r="P81">
        <f t="shared" si="16"/>
        <v>1.750655842220604</v>
      </c>
      <c r="Q81">
        <f t="shared" si="17"/>
        <v>2.0488031717454853</v>
      </c>
      <c r="R81">
        <f t="shared" si="18"/>
        <v>1.520012216701019</v>
      </c>
      <c r="S81">
        <f t="shared" si="19"/>
        <v>2.3708681533809695</v>
      </c>
      <c r="T81">
        <f t="shared" si="20"/>
        <v>2.8290223864580959</v>
      </c>
    </row>
    <row r="82" spans="1:20" x14ac:dyDescent="0.25">
      <c r="A82" s="11" t="s">
        <v>398</v>
      </c>
      <c r="B82" s="9">
        <v>5</v>
      </c>
      <c r="C82" s="9">
        <v>3</v>
      </c>
      <c r="D82" s="9">
        <v>3</v>
      </c>
      <c r="E82" s="9">
        <v>2</v>
      </c>
      <c r="F82" s="9">
        <v>4</v>
      </c>
      <c r="G82" s="9">
        <v>1</v>
      </c>
      <c r="H82">
        <f t="shared" si="14"/>
        <v>5</v>
      </c>
      <c r="I82" s="8">
        <v>0.67202010494338305</v>
      </c>
      <c r="J82" s="8">
        <v>5.8583933593229498E-2</v>
      </c>
      <c r="K82" s="8">
        <v>0.64365669646511903</v>
      </c>
      <c r="L82" s="8">
        <v>0.24568449671730699</v>
      </c>
      <c r="M82" s="8">
        <v>0.42709972087734699</v>
      </c>
      <c r="N82" s="8">
        <v>0.51995188379941903</v>
      </c>
      <c r="O82">
        <f t="shared" si="15"/>
        <v>0.17261773388760551</v>
      </c>
      <c r="P82">
        <f t="shared" si="16"/>
        <v>1.2322214711576716</v>
      </c>
      <c r="Q82">
        <f t="shared" si="17"/>
        <v>0.1913457080822426</v>
      </c>
      <c r="R82">
        <f t="shared" si="18"/>
        <v>0.6096222476817198</v>
      </c>
      <c r="S82">
        <f t="shared" si="19"/>
        <v>0.36947071239773127</v>
      </c>
      <c r="T82">
        <f t="shared" si="20"/>
        <v>0.28403684399453816</v>
      </c>
    </row>
    <row r="83" spans="1:20" x14ac:dyDescent="0.25">
      <c r="A83" s="11" t="s">
        <v>405</v>
      </c>
      <c r="B83" s="9">
        <v>5</v>
      </c>
      <c r="C83" s="9">
        <v>2</v>
      </c>
      <c r="D83" s="9">
        <v>10</v>
      </c>
      <c r="E83" s="9">
        <v>5</v>
      </c>
      <c r="F83" s="9">
        <v>7</v>
      </c>
      <c r="G83" s="9">
        <v>13</v>
      </c>
      <c r="H83">
        <f t="shared" si="14"/>
        <v>13</v>
      </c>
      <c r="I83" s="8">
        <v>0.573558823910994</v>
      </c>
      <c r="J83" s="8">
        <v>0.30644261029205999</v>
      </c>
      <c r="K83" s="8">
        <v>0.60750098316640599</v>
      </c>
      <c r="L83" s="8">
        <v>0.25582636785940899</v>
      </c>
      <c r="M83" s="8">
        <v>0.25194056889433297</v>
      </c>
      <c r="N83" s="8">
        <v>0.88041012851427103</v>
      </c>
      <c r="O83">
        <f t="shared" si="15"/>
        <v>0.2414220344499583</v>
      </c>
      <c r="P83">
        <f t="shared" si="16"/>
        <v>0.51365084697650276</v>
      </c>
      <c r="Q83">
        <f t="shared" si="17"/>
        <v>0.21645301487631785</v>
      </c>
      <c r="R83">
        <f t="shared" si="18"/>
        <v>0.59205469509710063</v>
      </c>
      <c r="S83">
        <f t="shared" si="19"/>
        <v>0.59870189431877296</v>
      </c>
      <c r="T83">
        <f t="shared" si="20"/>
        <v>5.5314969830007971E-2</v>
      </c>
    </row>
    <row r="84" spans="1:20" x14ac:dyDescent="0.25">
      <c r="A84" s="11" t="s">
        <v>513</v>
      </c>
      <c r="B84" s="9">
        <v>5</v>
      </c>
      <c r="C84" s="9">
        <v>8</v>
      </c>
      <c r="D84" s="9">
        <v>23</v>
      </c>
      <c r="E84" s="9">
        <v>25</v>
      </c>
      <c r="F84" s="9">
        <v>15</v>
      </c>
      <c r="G84" s="9">
        <v>15</v>
      </c>
      <c r="H84">
        <f t="shared" si="14"/>
        <v>25</v>
      </c>
      <c r="I84" s="8">
        <v>0.22465085975934401</v>
      </c>
      <c r="J84" s="8">
        <v>3.7706777455031198E-3</v>
      </c>
      <c r="K84" s="8">
        <v>7.7937741320849499E-17</v>
      </c>
      <c r="L84" s="8">
        <v>3.3611251938243195E-8</v>
      </c>
      <c r="M84" s="8">
        <v>1.0900038909622E-7</v>
      </c>
      <c r="N84" s="8">
        <v>1.88512837134164E-3</v>
      </c>
      <c r="O84">
        <f t="shared" si="15"/>
        <v>0.64849191498315539</v>
      </c>
      <c r="P84">
        <f t="shared" si="16"/>
        <v>2.42358058224037</v>
      </c>
      <c r="Q84">
        <f t="shared" si="17"/>
        <v>16.108252184456919</v>
      </c>
      <c r="R84">
        <f t="shared" si="18"/>
        <v>7.4735153108050056</v>
      </c>
      <c r="S84">
        <f t="shared" si="19"/>
        <v>6.9625719517654341</v>
      </c>
      <c r="T84">
        <f t="shared" si="20"/>
        <v>2.7246590703563145</v>
      </c>
    </row>
    <row r="85" spans="1:20" x14ac:dyDescent="0.25">
      <c r="A85" s="11" t="s">
        <v>384</v>
      </c>
      <c r="B85" s="9">
        <v>5</v>
      </c>
      <c r="C85" s="9">
        <v>3</v>
      </c>
      <c r="D85" s="9">
        <v>10</v>
      </c>
      <c r="E85" s="9">
        <v>4</v>
      </c>
      <c r="F85" s="9">
        <v>1</v>
      </c>
      <c r="G85" s="9">
        <v>11</v>
      </c>
      <c r="H85">
        <f t="shared" si="14"/>
        <v>11</v>
      </c>
      <c r="I85" s="8">
        <v>0.19223092531025299</v>
      </c>
      <c r="J85" s="8">
        <v>4.2999926668644502E-2</v>
      </c>
      <c r="K85" s="8">
        <v>8.7311049529766093E-12</v>
      </c>
      <c r="L85" s="8">
        <v>2.1223491241389399E-3</v>
      </c>
      <c r="M85" s="8">
        <v>3.5485608668651501E-3</v>
      </c>
      <c r="N85" s="8">
        <v>2.6915997806133598E-3</v>
      </c>
      <c r="O85">
        <f t="shared" si="15"/>
        <v>0.71617674356029748</v>
      </c>
      <c r="P85">
        <f t="shared" si="16"/>
        <v>1.366532285058325</v>
      </c>
      <c r="Q85">
        <f t="shared" si="17"/>
        <v>11.058930791275614</v>
      </c>
      <c r="R85">
        <f t="shared" si="18"/>
        <v>2.6731831735847851</v>
      </c>
      <c r="S85">
        <f t="shared" si="19"/>
        <v>2.4499477411137027</v>
      </c>
      <c r="T85">
        <f t="shared" si="20"/>
        <v>2.5699895157678365</v>
      </c>
    </row>
    <row r="86" spans="1:20" x14ac:dyDescent="0.25">
      <c r="A86" s="11" t="s">
        <v>585</v>
      </c>
      <c r="B86" s="9">
        <v>5</v>
      </c>
      <c r="C86" s="9">
        <v>6</v>
      </c>
      <c r="D86" s="9">
        <v>20</v>
      </c>
      <c r="E86" s="9">
        <v>9</v>
      </c>
      <c r="F86" s="9">
        <v>8</v>
      </c>
      <c r="G86" s="9">
        <v>14</v>
      </c>
      <c r="H86">
        <f t="shared" si="14"/>
        <v>20</v>
      </c>
      <c r="I86" s="8">
        <v>5.5090361400986401E-2</v>
      </c>
      <c r="J86" s="8">
        <v>0.10442857043373099</v>
      </c>
      <c r="K86" s="8">
        <v>2.8040519660246999E-2</v>
      </c>
      <c r="L86" s="8">
        <v>0.73666925894966595</v>
      </c>
      <c r="M86" s="8">
        <v>0.47956696134598498</v>
      </c>
      <c r="N86" s="8">
        <v>5.8108233695194798E-3</v>
      </c>
      <c r="O86">
        <f t="shared" si="15"/>
        <v>1.258924378580766</v>
      </c>
      <c r="P86">
        <f t="shared" si="16"/>
        <v>0.98118066719370967</v>
      </c>
      <c r="Q86">
        <f t="shared" si="17"/>
        <v>1.5522139420789001</v>
      </c>
      <c r="R86">
        <f t="shared" si="18"/>
        <v>0.13272745278266762</v>
      </c>
      <c r="S86">
        <f t="shared" si="19"/>
        <v>0.31915074425411133</v>
      </c>
      <c r="T86">
        <f t="shared" si="20"/>
        <v>2.2357623255264443</v>
      </c>
    </row>
    <row r="87" spans="1:20" x14ac:dyDescent="0.25">
      <c r="A87" s="11" t="s">
        <v>723</v>
      </c>
      <c r="B87" s="9">
        <v>5</v>
      </c>
      <c r="C87" s="9">
        <v>5</v>
      </c>
      <c r="D87" s="9">
        <v>12</v>
      </c>
      <c r="E87" s="9">
        <v>4</v>
      </c>
      <c r="F87" s="9">
        <v>7</v>
      </c>
      <c r="G87" s="9">
        <v>7</v>
      </c>
      <c r="H87">
        <f t="shared" si="14"/>
        <v>12</v>
      </c>
      <c r="I87" s="8">
        <v>4.1021391906739098E-2</v>
      </c>
      <c r="J87" s="8">
        <v>0.28242339292887397</v>
      </c>
      <c r="K87" s="8">
        <v>0.62117187142746799</v>
      </c>
      <c r="L87" s="8">
        <v>0.48599322364335901</v>
      </c>
      <c r="M87" s="8">
        <v>5.6945350322819702E-3</v>
      </c>
      <c r="N87" s="8">
        <v>1.21375265284317E-4</v>
      </c>
      <c r="O87">
        <f t="shared" si="15"/>
        <v>1.3869896075668644</v>
      </c>
      <c r="P87">
        <f t="shared" si="16"/>
        <v>0.54909933382715614</v>
      </c>
      <c r="Q87">
        <f t="shared" si="17"/>
        <v>0.20678821868787897</v>
      </c>
      <c r="R87">
        <f t="shared" si="18"/>
        <v>0.3133697862002861</v>
      </c>
      <c r="S87">
        <f t="shared" si="19"/>
        <v>2.2445417309629403</v>
      </c>
      <c r="T87">
        <f t="shared" si="20"/>
        <v>3.9158698078654908</v>
      </c>
    </row>
    <row r="88" spans="1:20" x14ac:dyDescent="0.25">
      <c r="A88" s="11" t="s">
        <v>742</v>
      </c>
      <c r="B88" s="9">
        <v>5</v>
      </c>
      <c r="C88" s="9">
        <v>5</v>
      </c>
      <c r="D88" s="9">
        <v>12</v>
      </c>
      <c r="E88" s="9">
        <v>5</v>
      </c>
      <c r="F88" s="9">
        <v>7</v>
      </c>
      <c r="G88" s="9">
        <v>8</v>
      </c>
      <c r="H88">
        <f t="shared" si="14"/>
        <v>12</v>
      </c>
      <c r="I88" s="8">
        <v>3.74000815205894E-2</v>
      </c>
      <c r="J88" s="8">
        <v>0.91375262504210797</v>
      </c>
      <c r="K88" s="8">
        <v>0.30611513786148797</v>
      </c>
      <c r="L88" s="8">
        <v>0.658072563602908</v>
      </c>
      <c r="M88" s="8">
        <v>0.31867528117071903</v>
      </c>
      <c r="N88" s="8">
        <v>6.5473920541457703E-3</v>
      </c>
      <c r="O88">
        <f t="shared" si="15"/>
        <v>1.4271274511710825</v>
      </c>
      <c r="P88">
        <f t="shared" si="16"/>
        <v>3.9171362384655288E-2</v>
      </c>
      <c r="Q88">
        <f t="shared" si="17"/>
        <v>0.51411519334564137</v>
      </c>
      <c r="R88">
        <f t="shared" si="18"/>
        <v>0.18172621545170936</v>
      </c>
      <c r="S88">
        <f t="shared" si="19"/>
        <v>0.49665162233580012</v>
      </c>
      <c r="T88">
        <f t="shared" si="20"/>
        <v>2.1839316529905939</v>
      </c>
    </row>
    <row r="89" spans="1:20" x14ac:dyDescent="0.25">
      <c r="A89" s="11" t="s">
        <v>853</v>
      </c>
      <c r="B89" s="9">
        <v>5</v>
      </c>
      <c r="C89" s="9">
        <v>5</v>
      </c>
      <c r="D89" s="9">
        <v>10</v>
      </c>
      <c r="E89" s="9">
        <v>7</v>
      </c>
      <c r="F89" s="9">
        <v>7</v>
      </c>
      <c r="G89" s="9">
        <v>9</v>
      </c>
      <c r="H89">
        <f t="shared" si="14"/>
        <v>10</v>
      </c>
      <c r="I89" s="8">
        <v>2.6948778843919701E-2</v>
      </c>
      <c r="J89" s="8">
        <v>4.41465816651576E-2</v>
      </c>
      <c r="K89" s="8">
        <v>0.73395298219517002</v>
      </c>
      <c r="L89" s="8">
        <v>0.23739393135912901</v>
      </c>
      <c r="M89" s="8">
        <v>0.66411916478865796</v>
      </c>
      <c r="N89" s="8">
        <v>0.123533094032973</v>
      </c>
      <c r="O89">
        <f t="shared" si="15"/>
        <v>1.5694609096372785</v>
      </c>
      <c r="P89">
        <f t="shared" si="16"/>
        <v>1.3551029188459562</v>
      </c>
      <c r="Q89">
        <f t="shared" si="17"/>
        <v>0.13433176055698756</v>
      </c>
      <c r="R89">
        <f t="shared" si="18"/>
        <v>0.62453038736512612</v>
      </c>
      <c r="S89">
        <f t="shared" si="19"/>
        <v>0.17775398694702069</v>
      </c>
      <c r="T89">
        <f t="shared" si="20"/>
        <v>0.90821668102329212</v>
      </c>
    </row>
    <row r="90" spans="1:20" x14ac:dyDescent="0.25">
      <c r="A90" s="11" t="s">
        <v>605</v>
      </c>
      <c r="B90" s="9">
        <v>5</v>
      </c>
      <c r="C90" s="9">
        <v>1</v>
      </c>
      <c r="D90" s="9">
        <v>11</v>
      </c>
      <c r="E90" s="9">
        <v>5</v>
      </c>
      <c r="F90" s="9">
        <v>7</v>
      </c>
      <c r="G90" s="9">
        <v>11</v>
      </c>
      <c r="H90">
        <f t="shared" si="14"/>
        <v>11</v>
      </c>
      <c r="I90" s="8">
        <v>2.31547630633312E-2</v>
      </c>
      <c r="J90" s="8">
        <v>4.6355955666689402E-2</v>
      </c>
      <c r="K90" s="8">
        <v>0.80675500611407003</v>
      </c>
      <c r="L90" s="8">
        <v>0.55195441063175898</v>
      </c>
      <c r="M90" s="8">
        <v>0.84224938620234802</v>
      </c>
      <c r="N90" s="8">
        <v>0.78177723748504602</v>
      </c>
      <c r="O90">
        <f t="shared" si="15"/>
        <v>1.6353596586698413</v>
      </c>
      <c r="P90">
        <f t="shared" si="16"/>
        <v>1.3338944611523078</v>
      </c>
      <c r="Q90">
        <f t="shared" si="17"/>
        <v>9.32583310111713E-2</v>
      </c>
      <c r="R90">
        <f t="shared" si="18"/>
        <v>0.25809679188802642</v>
      </c>
      <c r="S90">
        <f t="shared" si="19"/>
        <v>7.4559296843167949E-2</v>
      </c>
      <c r="T90">
        <f t="shared" si="20"/>
        <v>0.10691697879831537</v>
      </c>
    </row>
    <row r="91" spans="1:20" x14ac:dyDescent="0.25">
      <c r="A91" s="11" t="s">
        <v>112</v>
      </c>
      <c r="B91" s="9">
        <v>4</v>
      </c>
      <c r="C91" s="9">
        <v>6</v>
      </c>
      <c r="D91" s="9">
        <v>51</v>
      </c>
      <c r="E91" s="9">
        <v>11</v>
      </c>
      <c r="F91" s="9">
        <v>7</v>
      </c>
      <c r="G91" s="9">
        <v>12</v>
      </c>
      <c r="H91">
        <f t="shared" si="14"/>
        <v>51</v>
      </c>
      <c r="I91" s="8">
        <v>0.52760031147899</v>
      </c>
      <c r="J91" s="8">
        <v>0.62745082163664001</v>
      </c>
      <c r="K91" s="8">
        <v>0.71793257837850999</v>
      </c>
      <c r="L91" s="8">
        <v>0.191044359844738</v>
      </c>
      <c r="M91" s="8">
        <v>0.38977885347131502</v>
      </c>
      <c r="N91" s="8">
        <v>0.55465604976817195</v>
      </c>
      <c r="O91">
        <f t="shared" si="15"/>
        <v>0.27769495673149747</v>
      </c>
      <c r="P91">
        <f t="shared" si="16"/>
        <v>0.20242030766175967</v>
      </c>
      <c r="Q91">
        <f t="shared" si="17"/>
        <v>0.14391633878419616</v>
      </c>
      <c r="R91">
        <f t="shared" si="18"/>
        <v>0.71886577935460838</v>
      </c>
      <c r="S91">
        <f t="shared" si="19"/>
        <v>0.40918172619797155</v>
      </c>
      <c r="T91">
        <f t="shared" si="20"/>
        <v>0.25597624569385169</v>
      </c>
    </row>
    <row r="92" spans="1:20" x14ac:dyDescent="0.25">
      <c r="A92" s="11" t="s">
        <v>318</v>
      </c>
      <c r="B92" s="9">
        <v>4</v>
      </c>
      <c r="C92" s="9">
        <v>4</v>
      </c>
      <c r="D92" s="9">
        <v>15</v>
      </c>
      <c r="E92" s="9">
        <v>12</v>
      </c>
      <c r="F92" s="9">
        <v>18</v>
      </c>
      <c r="G92" s="9">
        <v>13</v>
      </c>
      <c r="H92">
        <f t="shared" si="14"/>
        <v>18</v>
      </c>
      <c r="I92" s="8">
        <v>0.43662847111514902</v>
      </c>
      <c r="J92" s="8">
        <v>1.4557766144235601E-2</v>
      </c>
      <c r="K92" s="8">
        <v>9.7641988098440396E-14</v>
      </c>
      <c r="L92" s="8">
        <v>6.9996732003511693E-7</v>
      </c>
      <c r="M92" s="8">
        <v>4.4782445279034399E-3</v>
      </c>
      <c r="N92" s="8">
        <v>1.53396137170689E-7</v>
      </c>
      <c r="O92">
        <f t="shared" si="15"/>
        <v>0.35988794878020436</v>
      </c>
      <c r="P92">
        <f t="shared" si="16"/>
        <v>1.836905261400851</v>
      </c>
      <c r="Q92">
        <f t="shared" si="17"/>
        <v>13.010363386450752</v>
      </c>
      <c r="R92">
        <f t="shared" si="18"/>
        <v>6.1549222357853521</v>
      </c>
      <c r="S92">
        <f t="shared" si="19"/>
        <v>2.348892196103189</v>
      </c>
      <c r="T92">
        <f t="shared" si="20"/>
        <v>6.8141855766750226</v>
      </c>
    </row>
    <row r="93" spans="1:20" x14ac:dyDescent="0.25">
      <c r="A93" s="11" t="s">
        <v>257</v>
      </c>
      <c r="B93" s="9">
        <v>4</v>
      </c>
      <c r="C93" s="9">
        <v>4</v>
      </c>
      <c r="D93" s="9">
        <v>10</v>
      </c>
      <c r="E93" s="9">
        <v>7</v>
      </c>
      <c r="F93" s="9">
        <v>17</v>
      </c>
      <c r="G93" s="9">
        <v>7</v>
      </c>
      <c r="H93">
        <f t="shared" si="14"/>
        <v>17</v>
      </c>
      <c r="I93" s="8">
        <v>0.26449794600744297</v>
      </c>
      <c r="J93" s="8">
        <v>0.37997827979813098</v>
      </c>
      <c r="K93" s="8">
        <v>0.12612585394409501</v>
      </c>
      <c r="L93" s="8">
        <v>0.36040283123532402</v>
      </c>
      <c r="M93" s="8">
        <v>0.35562871786825301</v>
      </c>
      <c r="N93" s="8">
        <v>1.2829177339306601E-2</v>
      </c>
      <c r="O93">
        <f t="shared" si="15"/>
        <v>0.57757769618492771</v>
      </c>
      <c r="P93">
        <f t="shared" si="16"/>
        <v>0.42024122768164907</v>
      </c>
      <c r="Q93">
        <f t="shared" si="17"/>
        <v>0.899195880323296</v>
      </c>
      <c r="R93">
        <f t="shared" si="18"/>
        <v>0.44321180596975462</v>
      </c>
      <c r="S93">
        <f t="shared" si="19"/>
        <v>0.44900317596917944</v>
      </c>
      <c r="T93">
        <f t="shared" si="20"/>
        <v>1.8918011915170767</v>
      </c>
    </row>
    <row r="94" spans="1:20" x14ac:dyDescent="0.25">
      <c r="A94" s="11" t="s">
        <v>895</v>
      </c>
      <c r="B94" s="9">
        <v>4</v>
      </c>
      <c r="C94" s="9">
        <v>4</v>
      </c>
      <c r="D94" s="9">
        <v>16</v>
      </c>
      <c r="E94" s="9">
        <v>12</v>
      </c>
      <c r="F94" s="9">
        <v>5</v>
      </c>
      <c r="G94" s="9">
        <v>6</v>
      </c>
      <c r="H94">
        <f t="shared" si="14"/>
        <v>16</v>
      </c>
      <c r="I94" s="8">
        <v>0.23004128449164599</v>
      </c>
      <c r="J94" s="8">
        <v>7.7101915799117904E-2</v>
      </c>
      <c r="K94" s="8">
        <v>2.4451028917275903E-13</v>
      </c>
      <c r="L94" s="8">
        <v>2.5325607417770699E-4</v>
      </c>
      <c r="M94" s="8">
        <v>4.80513945618941E-3</v>
      </c>
      <c r="N94" s="8">
        <v>3.6937149613396198E-5</v>
      </c>
      <c r="O94">
        <f t="shared" si="15"/>
        <v>0.63819421607832727</v>
      </c>
      <c r="P94">
        <f t="shared" si="16"/>
        <v>1.1129348306306464</v>
      </c>
      <c r="Q94">
        <f t="shared" si="17"/>
        <v>12.611702860724689</v>
      </c>
      <c r="R94">
        <f t="shared" si="18"/>
        <v>3.5964401295798245</v>
      </c>
      <c r="S94">
        <f t="shared" si="19"/>
        <v>2.3182940035886408</v>
      </c>
      <c r="T94">
        <f t="shared" si="20"/>
        <v>4.4325366214820212</v>
      </c>
    </row>
    <row r="95" spans="1:20" x14ac:dyDescent="0.25">
      <c r="A95" s="11" t="s">
        <v>488</v>
      </c>
      <c r="B95" s="9">
        <v>4</v>
      </c>
      <c r="C95" s="9">
        <v>2</v>
      </c>
      <c r="D95" s="9">
        <v>6</v>
      </c>
      <c r="E95" s="9">
        <v>3</v>
      </c>
      <c r="F95" s="9">
        <v>3</v>
      </c>
      <c r="G95" s="9">
        <v>10</v>
      </c>
      <c r="H95">
        <f t="shared" si="14"/>
        <v>10</v>
      </c>
      <c r="I95" s="8">
        <v>4.3207561048250298E-2</v>
      </c>
      <c r="J95" s="8">
        <v>6.1564971436577298E-2</v>
      </c>
      <c r="K95" s="8">
        <v>0.63969156022097196</v>
      </c>
      <c r="L95" s="8">
        <v>0.17572655252515801</v>
      </c>
      <c r="M95" s="8">
        <v>0.67848236878780299</v>
      </c>
      <c r="N95" s="8">
        <v>0.270085958311299</v>
      </c>
      <c r="O95">
        <f t="shared" si="15"/>
        <v>1.3644402477637787</v>
      </c>
      <c r="P95">
        <f t="shared" si="16"/>
        <v>1.2106663176856398</v>
      </c>
      <c r="Q95">
        <f t="shared" si="17"/>
        <v>0.19402937911460816</v>
      </c>
      <c r="R95">
        <f t="shared" si="18"/>
        <v>0.75516261104943272</v>
      </c>
      <c r="S95">
        <f t="shared" si="19"/>
        <v>0.16846143354242499</v>
      </c>
      <c r="T95">
        <f t="shared" si="20"/>
        <v>0.56849799406667434</v>
      </c>
    </row>
    <row r="96" spans="1:20" x14ac:dyDescent="0.25">
      <c r="A96" s="11" t="s">
        <v>908</v>
      </c>
      <c r="B96" s="9">
        <v>4</v>
      </c>
      <c r="C96" s="9">
        <v>4</v>
      </c>
      <c r="D96" s="9">
        <v>13</v>
      </c>
      <c r="E96" s="9">
        <v>10</v>
      </c>
      <c r="F96" s="9">
        <v>3</v>
      </c>
      <c r="G96" s="9">
        <v>5</v>
      </c>
      <c r="H96">
        <f t="shared" si="14"/>
        <v>13</v>
      </c>
      <c r="I96" s="8">
        <v>6.2256748785830696E-3</v>
      </c>
      <c r="J96" s="8">
        <v>0.15376309697089099</v>
      </c>
      <c r="K96" s="8">
        <v>0.80277746356222102</v>
      </c>
      <c r="L96" s="8">
        <v>0.59376712392277997</v>
      </c>
      <c r="M96" s="8">
        <v>0.20660277817822001</v>
      </c>
      <c r="N96" s="8">
        <v>0.24397439127029699</v>
      </c>
      <c r="O96">
        <f t="shared" si="15"/>
        <v>2.2058135630823723</v>
      </c>
      <c r="P96">
        <f t="shared" si="16"/>
        <v>0.81314788238219238</v>
      </c>
      <c r="Q96">
        <f t="shared" si="17"/>
        <v>9.5404827998141789E-2</v>
      </c>
      <c r="R96">
        <f t="shared" si="18"/>
        <v>0.2263838523684516</v>
      </c>
      <c r="S96">
        <f t="shared" si="19"/>
        <v>0.68486384283886448</v>
      </c>
      <c r="T96">
        <f t="shared" si="20"/>
        <v>0.61265575691403029</v>
      </c>
    </row>
    <row r="97" spans="1:20" x14ac:dyDescent="0.25">
      <c r="A97" s="11" t="s">
        <v>507</v>
      </c>
      <c r="B97" s="9">
        <v>3</v>
      </c>
      <c r="C97" s="9">
        <v>1</v>
      </c>
      <c r="D97" s="9">
        <v>1</v>
      </c>
      <c r="E97" s="9">
        <v>1</v>
      </c>
      <c r="F97" s="9">
        <v>1</v>
      </c>
      <c r="G97" s="9">
        <v>1</v>
      </c>
      <c r="H97">
        <f t="shared" si="14"/>
        <v>3</v>
      </c>
      <c r="I97" s="8">
        <v>0.67603717594402502</v>
      </c>
      <c r="J97" s="8">
        <v>0.77327549416381203</v>
      </c>
      <c r="K97" s="8">
        <v>0.99642536519023395</v>
      </c>
      <c r="L97" s="8">
        <v>0.25256117714213899</v>
      </c>
      <c r="M97" s="8">
        <v>0.65695540330984303</v>
      </c>
      <c r="N97" s="8">
        <v>0.52730008719638</v>
      </c>
      <c r="O97">
        <f t="shared" si="15"/>
        <v>0.17002942112431324</v>
      </c>
      <c r="P97">
        <f t="shared" si="16"/>
        <v>0.11166575280923732</v>
      </c>
      <c r="Q97">
        <f t="shared" si="17"/>
        <v>1.5552255133536161E-3</v>
      </c>
      <c r="R97">
        <f t="shared" si="18"/>
        <v>0.59763340694279499</v>
      </c>
      <c r="S97">
        <f t="shared" si="19"/>
        <v>0.18246411103964438</v>
      </c>
      <c r="T97">
        <f t="shared" si="20"/>
        <v>0.2779421568519162</v>
      </c>
    </row>
    <row r="98" spans="1:20" x14ac:dyDescent="0.25">
      <c r="A98" s="11" t="s">
        <v>745</v>
      </c>
      <c r="B98" s="9">
        <v>3</v>
      </c>
      <c r="C98" s="9">
        <v>3</v>
      </c>
      <c r="D98" s="9">
        <v>2</v>
      </c>
      <c r="E98" s="9">
        <v>2</v>
      </c>
      <c r="F98" s="9">
        <v>1</v>
      </c>
      <c r="G98" s="9">
        <v>1</v>
      </c>
      <c r="H98">
        <f t="shared" ref="H98:H129" si="21">MAX(B98:G98)</f>
        <v>3</v>
      </c>
      <c r="I98" s="8">
        <v>0.57749364300760597</v>
      </c>
      <c r="J98" s="8">
        <v>4.2381602755868698E-2</v>
      </c>
      <c r="K98" s="8">
        <v>0.74298190863607705</v>
      </c>
      <c r="L98" s="8">
        <v>0.232589276079853</v>
      </c>
      <c r="M98" s="8">
        <v>0.69233212165414804</v>
      </c>
      <c r="N98" s="8">
        <v>0.52427322380743802</v>
      </c>
      <c r="O98">
        <f t="shared" ref="O98:O129" si="22">-LOG(I98)</f>
        <v>0.23845279207982417</v>
      </c>
      <c r="P98">
        <f t="shared" ref="P98:P129" si="23">-LOG(J98)</f>
        <v>1.3728226234895999</v>
      </c>
      <c r="Q98">
        <f t="shared" ref="Q98:Q129" si="24">-LOG(K98)</f>
        <v>0.12902176103778068</v>
      </c>
      <c r="R98">
        <f t="shared" ref="R98:R129" si="25">-LOG(L98)</f>
        <v>0.63341031302420758</v>
      </c>
      <c r="S98">
        <f t="shared" ref="S98:S129" si="26">-LOG(M98)</f>
        <v>0.15968551826069885</v>
      </c>
      <c r="T98">
        <f t="shared" ref="T98:T129" si="27">-LOG(N98)</f>
        <v>0.28044232243052331</v>
      </c>
    </row>
    <row r="99" spans="1:20" x14ac:dyDescent="0.25">
      <c r="A99" s="11" t="s">
        <v>928</v>
      </c>
      <c r="B99" s="9">
        <v>3</v>
      </c>
      <c r="C99" s="9">
        <v>2</v>
      </c>
      <c r="D99" s="9">
        <v>9</v>
      </c>
      <c r="E99" s="9">
        <v>4</v>
      </c>
      <c r="F99" s="9">
        <v>2</v>
      </c>
      <c r="G99" s="9">
        <v>7</v>
      </c>
      <c r="H99">
        <f t="shared" si="21"/>
        <v>9</v>
      </c>
      <c r="I99" s="8">
        <v>0.573558823910994</v>
      </c>
      <c r="J99" s="8">
        <v>0.30644261029205999</v>
      </c>
      <c r="K99" s="8">
        <v>1.32082590470526E-13</v>
      </c>
      <c r="L99" s="8">
        <v>0.47478351614660502</v>
      </c>
      <c r="M99" s="8">
        <v>0.113365110224819</v>
      </c>
      <c r="N99" s="8">
        <v>0.16039409630385701</v>
      </c>
      <c r="O99">
        <f t="shared" si="22"/>
        <v>0.2414220344499583</v>
      </c>
      <c r="P99">
        <f t="shared" si="23"/>
        <v>0.51365084697650276</v>
      </c>
      <c r="Q99">
        <f t="shared" si="24"/>
        <v>12.879154422058841</v>
      </c>
      <c r="R99">
        <f t="shared" si="25"/>
        <v>0.32350436758358231</v>
      </c>
      <c r="S99">
        <f t="shared" si="26"/>
        <v>0.94552058537511496</v>
      </c>
      <c r="T99">
        <f t="shared" si="27"/>
        <v>0.79481162102594038</v>
      </c>
    </row>
    <row r="100" spans="1:20" x14ac:dyDescent="0.25">
      <c r="A100" s="11" t="s">
        <v>826</v>
      </c>
      <c r="B100" s="9">
        <v>3</v>
      </c>
      <c r="C100" s="9">
        <v>1</v>
      </c>
      <c r="D100" s="9">
        <v>11</v>
      </c>
      <c r="E100" s="9">
        <v>5</v>
      </c>
      <c r="F100" s="9">
        <v>5</v>
      </c>
      <c r="G100" s="9">
        <v>2</v>
      </c>
      <c r="H100">
        <f t="shared" si="21"/>
        <v>11</v>
      </c>
      <c r="I100" s="8">
        <v>0.51454928420709001</v>
      </c>
      <c r="J100" s="8">
        <v>2.3815457977955298E-3</v>
      </c>
      <c r="K100" s="8">
        <v>3.4568152750693999E-17</v>
      </c>
      <c r="L100" s="8">
        <v>5.0893089415083102E-6</v>
      </c>
      <c r="M100" s="8">
        <v>7.5523403685274995E-6</v>
      </c>
      <c r="N100" s="8">
        <v>6.0767560577370898E-4</v>
      </c>
      <c r="O100">
        <f t="shared" si="22"/>
        <v>0.28857302161271142</v>
      </c>
      <c r="P100">
        <f t="shared" si="23"/>
        <v>2.6231410624670501</v>
      </c>
      <c r="Q100">
        <f t="shared" si="24"/>
        <v>16.461323827620312</v>
      </c>
      <c r="R100">
        <f t="shared" si="25"/>
        <v>5.29334118490587</v>
      </c>
      <c r="S100">
        <f t="shared" si="26"/>
        <v>5.1219184455052362</v>
      </c>
      <c r="T100">
        <f t="shared" si="27"/>
        <v>3.2163281974037305</v>
      </c>
    </row>
    <row r="101" spans="1:20" x14ac:dyDescent="0.25">
      <c r="A101" s="11" t="s">
        <v>716</v>
      </c>
      <c r="B101" s="9">
        <v>3</v>
      </c>
      <c r="C101" s="9">
        <v>7</v>
      </c>
      <c r="D101" s="9">
        <v>10</v>
      </c>
      <c r="E101" s="9">
        <v>10</v>
      </c>
      <c r="F101" s="9">
        <v>9</v>
      </c>
      <c r="G101" s="9">
        <v>8</v>
      </c>
      <c r="H101">
        <f t="shared" si="21"/>
        <v>10</v>
      </c>
      <c r="I101" s="8">
        <v>0.47888083401520298</v>
      </c>
      <c r="J101" s="8">
        <v>0.210018758512793</v>
      </c>
      <c r="K101" s="8">
        <v>0.10420427035169499</v>
      </c>
      <c r="L101" s="8">
        <v>0.58703929869575899</v>
      </c>
      <c r="M101" s="8">
        <v>0.86058231285236497</v>
      </c>
      <c r="N101" s="8">
        <v>0.48007139747705302</v>
      </c>
      <c r="O101">
        <f t="shared" si="22"/>
        <v>0.31977254413927253</v>
      </c>
      <c r="P101">
        <f t="shared" si="23"/>
        <v>0.6777419131005642</v>
      </c>
      <c r="Q101">
        <f t="shared" si="24"/>
        <v>0.98211448303097315</v>
      </c>
      <c r="R101">
        <f t="shared" si="25"/>
        <v>0.23133282441605035</v>
      </c>
      <c r="S101">
        <f t="shared" si="26"/>
        <v>6.5207584014042419E-2</v>
      </c>
      <c r="T101">
        <f t="shared" si="27"/>
        <v>0.31869416840684817</v>
      </c>
    </row>
    <row r="102" spans="1:20" x14ac:dyDescent="0.25">
      <c r="A102" s="11" t="s">
        <v>358</v>
      </c>
      <c r="B102" s="9">
        <v>3</v>
      </c>
      <c r="C102" s="9">
        <v>2</v>
      </c>
      <c r="D102" s="9">
        <v>4</v>
      </c>
      <c r="E102" s="9">
        <v>9</v>
      </c>
      <c r="F102" s="9">
        <v>5</v>
      </c>
      <c r="G102" s="9">
        <v>3</v>
      </c>
      <c r="H102">
        <f t="shared" si="21"/>
        <v>9</v>
      </c>
      <c r="I102" s="8">
        <v>0.46594371673709101</v>
      </c>
      <c r="J102" s="8">
        <v>0.198367197287316</v>
      </c>
      <c r="K102" s="8">
        <v>0.37394277321729902</v>
      </c>
      <c r="L102" s="8">
        <v>0.293692358773259</v>
      </c>
      <c r="M102" s="8">
        <v>0.84985441539423301</v>
      </c>
      <c r="N102" s="8">
        <v>4.7606694721606998E-3</v>
      </c>
      <c r="O102">
        <f t="shared" si="22"/>
        <v>0.33166654036313642</v>
      </c>
      <c r="P102">
        <f t="shared" si="23"/>
        <v>0.70253014274097902</v>
      </c>
      <c r="Q102">
        <f t="shared" si="24"/>
        <v>0.42719485549356428</v>
      </c>
      <c r="R102">
        <f t="shared" si="25"/>
        <v>0.53210735271376353</v>
      </c>
      <c r="S102">
        <f t="shared" si="26"/>
        <v>7.0655464881180227E-2</v>
      </c>
      <c r="T102">
        <f t="shared" si="27"/>
        <v>2.3223319700482241</v>
      </c>
    </row>
    <row r="103" spans="1:20" x14ac:dyDescent="0.25">
      <c r="A103" s="11" t="s">
        <v>698</v>
      </c>
      <c r="B103" s="9">
        <v>3</v>
      </c>
      <c r="C103" s="9">
        <v>1</v>
      </c>
      <c r="D103" s="9">
        <v>4</v>
      </c>
      <c r="E103" s="9">
        <v>2</v>
      </c>
      <c r="F103" s="9">
        <v>1</v>
      </c>
      <c r="G103" s="9">
        <v>2</v>
      </c>
      <c r="H103">
        <f t="shared" si="21"/>
        <v>4</v>
      </c>
      <c r="I103" s="8">
        <v>0.32584109301568898</v>
      </c>
      <c r="J103" s="8">
        <v>6.8464744680463499E-2</v>
      </c>
      <c r="K103" s="8">
        <v>0.35862357958535901</v>
      </c>
      <c r="L103" s="8">
        <v>2.65184049758341E-2</v>
      </c>
      <c r="M103" s="8">
        <v>0.46747303096702503</v>
      </c>
      <c r="N103" s="8">
        <v>0.32980401472083998</v>
      </c>
      <c r="O103">
        <f t="shared" si="22"/>
        <v>0.48699414610311015</v>
      </c>
      <c r="P103">
        <f t="shared" si="23"/>
        <v>1.1645330070803863</v>
      </c>
      <c r="Q103">
        <f t="shared" si="24"/>
        <v>0.44536115886992494</v>
      </c>
      <c r="R103">
        <f t="shared" si="25"/>
        <v>1.5764526013466702</v>
      </c>
      <c r="S103">
        <f t="shared" si="26"/>
        <v>0.3302434389947797</v>
      </c>
      <c r="T103">
        <f t="shared" si="27"/>
        <v>0.48174406197077579</v>
      </c>
    </row>
    <row r="104" spans="1:20" x14ac:dyDescent="0.25">
      <c r="A104" s="11" t="s">
        <v>286</v>
      </c>
      <c r="B104" s="9">
        <v>3</v>
      </c>
      <c r="C104" s="9">
        <v>3</v>
      </c>
      <c r="D104" s="9">
        <v>12</v>
      </c>
      <c r="E104" s="9">
        <v>12</v>
      </c>
      <c r="F104" s="9">
        <v>18</v>
      </c>
      <c r="G104" s="9">
        <v>12</v>
      </c>
      <c r="H104">
        <f t="shared" si="21"/>
        <v>18</v>
      </c>
      <c r="I104" s="8">
        <v>0.233022295967522</v>
      </c>
      <c r="J104" s="8">
        <v>3.3012520581870701E-2</v>
      </c>
      <c r="K104" s="8">
        <v>0.476921486898297</v>
      </c>
      <c r="L104" s="8">
        <v>0.76815118189936105</v>
      </c>
      <c r="M104" s="8">
        <v>0.297802019331316</v>
      </c>
      <c r="N104" s="8">
        <v>8.1388804100299104E-3</v>
      </c>
      <c r="O104">
        <f t="shared" si="22"/>
        <v>0.63260252295507513</v>
      </c>
      <c r="P104">
        <f t="shared" si="23"/>
        <v>1.4813213150212154</v>
      </c>
      <c r="Q104">
        <f t="shared" si="24"/>
        <v>0.32155311071532622</v>
      </c>
      <c r="R104">
        <f t="shared" si="25"/>
        <v>0.11455329689150731</v>
      </c>
      <c r="S104">
        <f t="shared" si="26"/>
        <v>0.52607236171656813</v>
      </c>
      <c r="T104">
        <f t="shared" si="27"/>
        <v>2.08943533284884</v>
      </c>
    </row>
    <row r="105" spans="1:20" x14ac:dyDescent="0.25">
      <c r="A105" s="11" t="s">
        <v>365</v>
      </c>
      <c r="B105" s="9">
        <v>3</v>
      </c>
      <c r="C105" s="9">
        <v>2</v>
      </c>
      <c r="D105" s="9">
        <v>4</v>
      </c>
      <c r="E105" s="9">
        <v>9</v>
      </c>
      <c r="F105" s="9">
        <v>5</v>
      </c>
      <c r="G105" s="9">
        <v>3</v>
      </c>
      <c r="H105">
        <f t="shared" si="21"/>
        <v>9</v>
      </c>
      <c r="I105" s="8">
        <v>0.215144738070637</v>
      </c>
      <c r="J105" s="8">
        <v>2.7801923869215501E-2</v>
      </c>
      <c r="K105" s="8">
        <v>0.43012591826679603</v>
      </c>
      <c r="L105" s="8">
        <v>0.74137915059326798</v>
      </c>
      <c r="M105" s="8">
        <v>0.26528750778652299</v>
      </c>
      <c r="N105" s="8">
        <v>6.1084264123418301E-3</v>
      </c>
      <c r="O105">
        <f t="shared" si="22"/>
        <v>0.66726927126319147</v>
      </c>
      <c r="P105">
        <f t="shared" si="23"/>
        <v>1.5559251502375102</v>
      </c>
      <c r="Q105">
        <f t="shared" si="24"/>
        <v>0.36640438720384871</v>
      </c>
      <c r="R105">
        <f t="shared" si="25"/>
        <v>0.12995963156463541</v>
      </c>
      <c r="S105">
        <f t="shared" si="26"/>
        <v>0.57628320017641455</v>
      </c>
      <c r="T105">
        <f t="shared" si="27"/>
        <v>2.2140706536615933</v>
      </c>
    </row>
    <row r="106" spans="1:20" x14ac:dyDescent="0.25">
      <c r="A106" s="11" t="s">
        <v>576</v>
      </c>
      <c r="B106" s="9">
        <v>3</v>
      </c>
      <c r="C106" s="9">
        <v>3</v>
      </c>
      <c r="D106" s="9">
        <v>9</v>
      </c>
      <c r="E106" s="9">
        <v>2</v>
      </c>
      <c r="F106" s="9">
        <v>3</v>
      </c>
      <c r="G106" s="9">
        <v>7</v>
      </c>
      <c r="H106">
        <f t="shared" si="21"/>
        <v>9</v>
      </c>
      <c r="I106" s="8">
        <v>0.13358400606690901</v>
      </c>
      <c r="J106" s="8">
        <v>0.258470288436282</v>
      </c>
      <c r="K106" s="8">
        <v>6.5737871256349695E-2</v>
      </c>
      <c r="L106" s="8">
        <v>1.7118446802111598E-2</v>
      </c>
      <c r="M106" s="8">
        <v>3.1134827845046099E-5</v>
      </c>
      <c r="N106" s="8">
        <v>1.32238515636383E-3</v>
      </c>
      <c r="O106">
        <f t="shared" si="22"/>
        <v>0.87424553656626325</v>
      </c>
      <c r="P106">
        <f t="shared" si="23"/>
        <v>0.5875893725305249</v>
      </c>
      <c r="Q106">
        <f t="shared" si="24"/>
        <v>1.182184363482099</v>
      </c>
      <c r="R106">
        <f t="shared" si="25"/>
        <v>1.7665356424551781</v>
      </c>
      <c r="S106">
        <f t="shared" si="26"/>
        <v>4.5067535312964662</v>
      </c>
      <c r="T106">
        <f t="shared" si="27"/>
        <v>2.8786420343197463</v>
      </c>
    </row>
    <row r="107" spans="1:20" x14ac:dyDescent="0.25">
      <c r="A107" s="11" t="s">
        <v>730</v>
      </c>
      <c r="B107" s="9">
        <v>3</v>
      </c>
      <c r="C107" s="9">
        <v>3</v>
      </c>
      <c r="D107" s="9">
        <v>2</v>
      </c>
      <c r="E107" s="9">
        <v>2</v>
      </c>
      <c r="F107" s="9">
        <v>1</v>
      </c>
      <c r="G107" s="9">
        <v>1</v>
      </c>
      <c r="H107">
        <f t="shared" si="21"/>
        <v>3</v>
      </c>
      <c r="I107" s="8">
        <v>6.3263623639459504E-2</v>
      </c>
      <c r="J107" s="8">
        <v>0.104938709992122</v>
      </c>
      <c r="K107" s="8">
        <v>0.68434059231247302</v>
      </c>
      <c r="L107" s="8">
        <v>3.1510310918245903E-2</v>
      </c>
      <c r="M107" s="8">
        <v>0.38681809487491797</v>
      </c>
      <c r="N107" s="8">
        <v>3.4838868147305101E-2</v>
      </c>
      <c r="O107">
        <f t="shared" si="22"/>
        <v>1.1988459360126049</v>
      </c>
      <c r="P107">
        <f t="shared" si="23"/>
        <v>0.97906427887168535</v>
      </c>
      <c r="Q107">
        <f t="shared" si="24"/>
        <v>0.16472769864980411</v>
      </c>
      <c r="R107">
        <f t="shared" si="25"/>
        <v>1.5015473115383986</v>
      </c>
      <c r="S107">
        <f t="shared" si="26"/>
        <v>0.41249321835191299</v>
      </c>
      <c r="T107">
        <f t="shared" si="27"/>
        <v>1.4579359628883855</v>
      </c>
    </row>
    <row r="108" spans="1:20" x14ac:dyDescent="0.25">
      <c r="A108" s="11" t="s">
        <v>915</v>
      </c>
      <c r="B108" s="9">
        <v>3</v>
      </c>
      <c r="C108" s="9">
        <v>1</v>
      </c>
      <c r="D108" s="9">
        <v>6</v>
      </c>
      <c r="E108" s="9">
        <v>4</v>
      </c>
      <c r="F108" s="9">
        <v>5</v>
      </c>
      <c r="G108" s="9">
        <v>4</v>
      </c>
      <c r="H108">
        <f t="shared" si="21"/>
        <v>6</v>
      </c>
      <c r="I108" s="8">
        <v>3.08779482780723E-2</v>
      </c>
      <c r="J108" s="8">
        <v>1.6902882131907201E-2</v>
      </c>
      <c r="K108" s="8">
        <v>1.6977910810018399E-19</v>
      </c>
      <c r="L108" s="8">
        <v>5.3487691101412706E-10</v>
      </c>
      <c r="M108" s="8">
        <v>1.2465152356097501E-9</v>
      </c>
      <c r="N108" s="8">
        <v>1.04951783591838E-11</v>
      </c>
      <c r="O108">
        <f t="shared" si="22"/>
        <v>1.5103515645900072</v>
      </c>
      <c r="P108">
        <f t="shared" si="23"/>
        <v>1.7720392369683748</v>
      </c>
      <c r="Q108">
        <f t="shared" si="24"/>
        <v>18.77011575222534</v>
      </c>
      <c r="R108">
        <f t="shared" si="25"/>
        <v>9.2717461488531239</v>
      </c>
      <c r="S108">
        <f t="shared" si="26"/>
        <v>8.9043024089365375</v>
      </c>
      <c r="T108">
        <f t="shared" si="27"/>
        <v>10.979010176447838</v>
      </c>
    </row>
    <row r="109" spans="1:20" x14ac:dyDescent="0.25">
      <c r="A109" s="11" t="s">
        <v>333</v>
      </c>
      <c r="B109" s="9">
        <v>3</v>
      </c>
      <c r="C109" s="9">
        <v>1</v>
      </c>
      <c r="D109" s="9">
        <v>6</v>
      </c>
      <c r="E109" s="9">
        <v>4</v>
      </c>
      <c r="F109" s="9">
        <v>5</v>
      </c>
      <c r="G109" s="9">
        <v>10</v>
      </c>
      <c r="H109">
        <f t="shared" si="21"/>
        <v>10</v>
      </c>
      <c r="I109" s="8">
        <v>9.3201260437947592E-3</v>
      </c>
      <c r="J109" s="8">
        <v>0.20072954600930601</v>
      </c>
      <c r="K109" s="8">
        <v>1.8997255203766199E-2</v>
      </c>
      <c r="L109" s="8">
        <v>0.196087846797946</v>
      </c>
      <c r="M109" s="8">
        <v>0.51824770073121496</v>
      </c>
      <c r="N109" s="8">
        <v>1.8900503335773699E-4</v>
      </c>
      <c r="O109">
        <f t="shared" si="22"/>
        <v>2.0305782142818134</v>
      </c>
      <c r="P109">
        <f t="shared" si="23"/>
        <v>0.69738869764509637</v>
      </c>
      <c r="Q109">
        <f t="shared" si="24"/>
        <v>1.7213091430455978</v>
      </c>
      <c r="R109">
        <f t="shared" si="25"/>
        <v>0.70754932235541401</v>
      </c>
      <c r="S109">
        <f t="shared" si="26"/>
        <v>0.28546261602997397</v>
      </c>
      <c r="T109">
        <f t="shared" si="27"/>
        <v>3.7235266300575316</v>
      </c>
    </row>
    <row r="110" spans="1:20" x14ac:dyDescent="0.25">
      <c r="A110" s="11" t="s">
        <v>993</v>
      </c>
      <c r="B110" s="9">
        <v>3</v>
      </c>
      <c r="C110" s="9">
        <v>4</v>
      </c>
      <c r="D110" s="9">
        <v>5</v>
      </c>
      <c r="E110" s="9">
        <v>7</v>
      </c>
      <c r="F110" s="9">
        <v>7</v>
      </c>
      <c r="G110" s="9">
        <v>3</v>
      </c>
      <c r="H110">
        <f t="shared" si="21"/>
        <v>7</v>
      </c>
      <c r="I110" s="8">
        <v>8.4074378893586894E-3</v>
      </c>
      <c r="J110" s="8">
        <v>8.4274239083552499E-2</v>
      </c>
      <c r="K110" s="8">
        <v>0.47298061256720503</v>
      </c>
      <c r="L110" s="8">
        <v>0.97213661753819602</v>
      </c>
      <c r="M110" s="8">
        <v>4.7467948679393898E-2</v>
      </c>
      <c r="N110" s="8">
        <v>6.3045818848957894E-2</v>
      </c>
      <c r="O110">
        <f t="shared" si="22"/>
        <v>2.0753363323878049</v>
      </c>
      <c r="P110">
        <f t="shared" si="23"/>
        <v>1.074305160056545</v>
      </c>
      <c r="Q110">
        <f t="shared" si="24"/>
        <v>0.3251566605891299</v>
      </c>
      <c r="R110">
        <f t="shared" si="25"/>
        <v>1.2272697960868063E-2</v>
      </c>
      <c r="S110">
        <f t="shared" si="26"/>
        <v>1.3235995358499806</v>
      </c>
      <c r="T110">
        <f t="shared" si="27"/>
        <v>1.2003437102175798</v>
      </c>
    </row>
    <row r="111" spans="1:20" x14ac:dyDescent="0.25">
      <c r="A111" s="11" t="s">
        <v>537</v>
      </c>
      <c r="B111" s="9">
        <v>3</v>
      </c>
      <c r="C111" s="9">
        <v>1</v>
      </c>
      <c r="D111" s="9">
        <v>7</v>
      </c>
      <c r="E111" s="9">
        <v>7</v>
      </c>
      <c r="F111" s="9">
        <v>7</v>
      </c>
      <c r="G111" s="9">
        <v>9</v>
      </c>
      <c r="H111">
        <f t="shared" si="21"/>
        <v>9</v>
      </c>
      <c r="I111" s="8">
        <v>3.5919957574128401E-3</v>
      </c>
      <c r="J111" s="8">
        <v>0.109931685230957</v>
      </c>
      <c r="K111" s="8">
        <v>0.35904099981573401</v>
      </c>
      <c r="L111" s="8">
        <v>0.22249920336471901</v>
      </c>
      <c r="M111" s="8">
        <v>0.14132222556830501</v>
      </c>
      <c r="N111" s="8">
        <v>4.0357179612660901E-2</v>
      </c>
      <c r="O111">
        <f t="shared" si="22"/>
        <v>2.4446641849594326</v>
      </c>
      <c r="P111">
        <f t="shared" si="23"/>
        <v>0.95887711433111089</v>
      </c>
      <c r="Q111">
        <f t="shared" si="24"/>
        <v>0.44485595538536465</v>
      </c>
      <c r="R111">
        <f t="shared" si="25"/>
        <v>0.65267153962653712</v>
      </c>
      <c r="S111">
        <f t="shared" si="26"/>
        <v>0.8497895318342541</v>
      </c>
      <c r="T111">
        <f t="shared" si="27"/>
        <v>1.3940791923225879</v>
      </c>
    </row>
    <row r="112" spans="1:20" x14ac:dyDescent="0.25">
      <c r="A112" s="11" t="s">
        <v>833</v>
      </c>
      <c r="B112" s="9">
        <v>3</v>
      </c>
      <c r="C112" s="9">
        <v>3</v>
      </c>
      <c r="D112" s="9">
        <v>3</v>
      </c>
      <c r="E112" s="9">
        <v>4</v>
      </c>
      <c r="F112" s="9">
        <v>5</v>
      </c>
      <c r="G112" s="9">
        <v>1</v>
      </c>
      <c r="H112">
        <f t="shared" si="21"/>
        <v>5</v>
      </c>
      <c r="I112" s="8">
        <v>2.7484360598632301E-4</v>
      </c>
      <c r="J112" s="8">
        <v>3.97811170965943E-2</v>
      </c>
      <c r="K112" s="8">
        <v>0.54078207800074596</v>
      </c>
      <c r="L112" s="8">
        <v>0.51863089978399701</v>
      </c>
      <c r="M112" s="8">
        <v>9.4387084857321293E-2</v>
      </c>
      <c r="N112" s="8">
        <v>0.76084111186367098</v>
      </c>
      <c r="O112">
        <f t="shared" si="22"/>
        <v>3.5609143620897656</v>
      </c>
      <c r="P112">
        <f t="shared" si="23"/>
        <v>1.4003230255837591</v>
      </c>
      <c r="Q112">
        <f t="shared" si="24"/>
        <v>0.26697770973349538</v>
      </c>
      <c r="R112">
        <f t="shared" si="25"/>
        <v>0.2851416117357628</v>
      </c>
      <c r="S112">
        <f t="shared" si="26"/>
        <v>1.025087426876969</v>
      </c>
      <c r="T112">
        <f t="shared" si="27"/>
        <v>0.11870602844033439</v>
      </c>
    </row>
    <row r="113" spans="1:20" x14ac:dyDescent="0.25">
      <c r="A113" s="11" t="s">
        <v>840</v>
      </c>
      <c r="B113" s="9">
        <v>2</v>
      </c>
      <c r="C113" s="9">
        <v>1</v>
      </c>
      <c r="D113" s="9">
        <v>1</v>
      </c>
      <c r="E113" s="9">
        <v>2</v>
      </c>
      <c r="F113" s="9">
        <v>1</v>
      </c>
      <c r="G113" s="9">
        <v>1</v>
      </c>
      <c r="H113">
        <f t="shared" si="21"/>
        <v>2</v>
      </c>
      <c r="I113" s="8">
        <v>0.94200955744688897</v>
      </c>
      <c r="J113" s="8">
        <v>0.16424994071520699</v>
      </c>
      <c r="K113" s="8">
        <v>7.2919136473464797E-5</v>
      </c>
      <c r="L113" s="8">
        <v>3.7836093395659701E-4</v>
      </c>
      <c r="M113" s="8">
        <v>0.14072461418893001</v>
      </c>
      <c r="N113" s="8">
        <v>4.50511164811107E-3</v>
      </c>
      <c r="O113">
        <f t="shared" si="22"/>
        <v>2.5944690916901235E-2</v>
      </c>
      <c r="P113">
        <f t="shared" si="23"/>
        <v>0.78449477852351257</v>
      </c>
      <c r="Q113">
        <f t="shared" si="24"/>
        <v>4.1371584830097898</v>
      </c>
      <c r="R113">
        <f t="shared" si="25"/>
        <v>3.4220937111786331</v>
      </c>
      <c r="S113">
        <f t="shared" si="26"/>
        <v>0.85162993332932313</v>
      </c>
      <c r="T113">
        <f t="shared" si="27"/>
        <v>2.346294441631041</v>
      </c>
    </row>
    <row r="114" spans="1:20" x14ac:dyDescent="0.25">
      <c r="A114" s="11" t="s">
        <v>688</v>
      </c>
      <c r="B114" s="9">
        <v>2</v>
      </c>
      <c r="C114" s="9">
        <v>4</v>
      </c>
      <c r="D114" s="9">
        <v>12</v>
      </c>
      <c r="E114" s="9">
        <v>6</v>
      </c>
      <c r="F114" s="9">
        <v>6</v>
      </c>
      <c r="G114" s="9">
        <v>9</v>
      </c>
      <c r="H114">
        <f t="shared" si="21"/>
        <v>12</v>
      </c>
      <c r="I114" s="8">
        <v>0.81954558866202099</v>
      </c>
      <c r="J114" s="8">
        <v>0.65571643150700798</v>
      </c>
      <c r="K114" s="8">
        <v>0.84751094302642105</v>
      </c>
      <c r="L114" s="8">
        <v>0.407885629242009</v>
      </c>
      <c r="M114" s="8">
        <v>0.14070966003153801</v>
      </c>
      <c r="N114" s="8">
        <v>1.1509046262038901E-3</v>
      </c>
      <c r="O114">
        <f t="shared" si="22"/>
        <v>8.6426883028602977E-2</v>
      </c>
      <c r="P114">
        <f t="shared" si="23"/>
        <v>0.18328393327200726</v>
      </c>
      <c r="Q114">
        <f t="shared" si="24"/>
        <v>7.1854685496198417E-2</v>
      </c>
      <c r="R114">
        <f t="shared" si="25"/>
        <v>0.3894615956165654</v>
      </c>
      <c r="S114">
        <f t="shared" si="26"/>
        <v>0.85167608625835745</v>
      </c>
      <c r="T114">
        <f t="shared" si="27"/>
        <v>2.9389606642325381</v>
      </c>
    </row>
    <row r="115" spans="1:20" x14ac:dyDescent="0.25">
      <c r="A115" s="11" t="s">
        <v>672</v>
      </c>
      <c r="B115" s="9">
        <v>2</v>
      </c>
      <c r="C115" s="9">
        <v>4</v>
      </c>
      <c r="D115" s="9">
        <v>11</v>
      </c>
      <c r="E115" s="9">
        <v>4</v>
      </c>
      <c r="F115" s="9">
        <v>5</v>
      </c>
      <c r="G115" s="9">
        <v>8</v>
      </c>
      <c r="H115">
        <f t="shared" si="21"/>
        <v>11</v>
      </c>
      <c r="I115" s="8">
        <v>0.78224164011648001</v>
      </c>
      <c r="J115" s="8">
        <v>0.32108312469788602</v>
      </c>
      <c r="K115" s="8">
        <v>6.5928943893161202E-6</v>
      </c>
      <c r="L115" s="8">
        <v>1.3790120509912599E-2</v>
      </c>
      <c r="M115" s="8">
        <v>0.355505588578655</v>
      </c>
      <c r="N115" s="8">
        <v>0.17316369571351101</v>
      </c>
      <c r="O115">
        <f t="shared" si="22"/>
        <v>0.10665906949935625</v>
      </c>
      <c r="P115">
        <f t="shared" si="23"/>
        <v>0.49338251923317961</v>
      </c>
      <c r="Q115">
        <f t="shared" si="24"/>
        <v>5.1809238811051674</v>
      </c>
      <c r="R115">
        <f t="shared" si="25"/>
        <v>1.8604319385695183</v>
      </c>
      <c r="S115">
        <f t="shared" si="26"/>
        <v>0.44915356773366799</v>
      </c>
      <c r="T115">
        <f t="shared" si="27"/>
        <v>0.76154315391191341</v>
      </c>
    </row>
    <row r="116" spans="1:20" x14ac:dyDescent="0.25">
      <c r="A116" s="11" t="s">
        <v>997</v>
      </c>
      <c r="B116" s="9">
        <v>2</v>
      </c>
      <c r="C116" s="9">
        <v>2</v>
      </c>
      <c r="D116" s="9">
        <v>6</v>
      </c>
      <c r="E116" s="9">
        <v>6</v>
      </c>
      <c r="F116" s="9">
        <v>5</v>
      </c>
      <c r="G116" s="9">
        <v>4</v>
      </c>
      <c r="H116">
        <f t="shared" si="21"/>
        <v>6</v>
      </c>
      <c r="I116" s="8">
        <v>0.76050020445523903</v>
      </c>
      <c r="J116" s="8">
        <v>0.15009328282801801</v>
      </c>
      <c r="K116" s="8">
        <v>5.3304830717555297E-2</v>
      </c>
      <c r="L116" s="8">
        <v>3.8974492379122899E-2</v>
      </c>
      <c r="M116" s="8">
        <v>0.57747626121911699</v>
      </c>
      <c r="N116" s="8">
        <v>7.8555266741222401E-2</v>
      </c>
      <c r="O116">
        <f t="shared" si="22"/>
        <v>0.11890066485388855</v>
      </c>
      <c r="P116">
        <f t="shared" si="23"/>
        <v>0.82363874343962551</v>
      </c>
      <c r="Q116">
        <f t="shared" si="24"/>
        <v>1.2732334315191665</v>
      </c>
      <c r="R116">
        <f t="shared" si="25"/>
        <v>1.4092195325440335</v>
      </c>
      <c r="S116">
        <f t="shared" si="26"/>
        <v>0.23846586396126335</v>
      </c>
      <c r="T116">
        <f t="shared" si="27"/>
        <v>1.1048246923557434</v>
      </c>
    </row>
    <row r="117" spans="1:20" x14ac:dyDescent="0.25">
      <c r="A117" s="11" t="s">
        <v>847</v>
      </c>
      <c r="B117" s="9">
        <v>2</v>
      </c>
      <c r="C117" s="9">
        <v>1</v>
      </c>
      <c r="D117" s="9">
        <v>4</v>
      </c>
      <c r="E117" s="9">
        <v>1</v>
      </c>
      <c r="F117" s="9">
        <v>3</v>
      </c>
      <c r="G117" s="9">
        <v>5</v>
      </c>
      <c r="H117">
        <f t="shared" si="21"/>
        <v>5</v>
      </c>
      <c r="I117" s="8">
        <v>0.722941541257341</v>
      </c>
      <c r="J117" s="8">
        <v>2.9541076401818901E-2</v>
      </c>
      <c r="K117" s="8">
        <v>3.5092823478969598E-16</v>
      </c>
      <c r="L117" s="8">
        <v>4.5841571005233702E-4</v>
      </c>
      <c r="M117" s="8">
        <v>2.1781060010547999E-4</v>
      </c>
      <c r="N117" s="8">
        <v>1.1604556863867601E-9</v>
      </c>
      <c r="O117">
        <f t="shared" si="22"/>
        <v>0.14089681935250536</v>
      </c>
      <c r="P117">
        <f t="shared" si="23"/>
        <v>1.5295736841475172</v>
      </c>
      <c r="Q117">
        <f t="shared" si="24"/>
        <v>15.454781688153769</v>
      </c>
      <c r="R117">
        <f t="shared" si="25"/>
        <v>3.3387405073754626</v>
      </c>
      <c r="S117">
        <f t="shared" si="26"/>
        <v>3.6619209884218615</v>
      </c>
      <c r="T117">
        <f t="shared" si="27"/>
        <v>8.9353714390298222</v>
      </c>
    </row>
    <row r="118" spans="1:20" x14ac:dyDescent="0.25">
      <c r="A118" s="11" t="s">
        <v>1030</v>
      </c>
      <c r="B118" s="9">
        <v>2</v>
      </c>
      <c r="C118" s="9">
        <v>2</v>
      </c>
      <c r="D118" s="9">
        <v>6</v>
      </c>
      <c r="E118" s="9">
        <v>5</v>
      </c>
      <c r="F118" s="9">
        <v>3</v>
      </c>
      <c r="G118" s="9">
        <v>3</v>
      </c>
      <c r="H118">
        <f t="shared" si="21"/>
        <v>6</v>
      </c>
      <c r="I118" s="8">
        <v>0.704045050558879</v>
      </c>
      <c r="J118" s="8">
        <v>0.21272640843055099</v>
      </c>
      <c r="K118" s="8">
        <v>0.71746720265697495</v>
      </c>
      <c r="L118" s="8">
        <v>0.49924019512484102</v>
      </c>
      <c r="M118" s="8">
        <v>0.70692561834338297</v>
      </c>
      <c r="N118" s="8">
        <v>0.95187081300569598</v>
      </c>
      <c r="O118">
        <f t="shared" si="22"/>
        <v>0.15239955025683177</v>
      </c>
      <c r="P118">
        <f t="shared" si="23"/>
        <v>0.67217859226118248</v>
      </c>
      <c r="Q118">
        <f t="shared" si="24"/>
        <v>0.14419794690149734</v>
      </c>
      <c r="R118">
        <f t="shared" si="25"/>
        <v>0.30169045574116909</v>
      </c>
      <c r="S118">
        <f t="shared" si="26"/>
        <v>0.15062627961530603</v>
      </c>
      <c r="T118">
        <f t="shared" si="27"/>
        <v>2.1421989646890752E-2</v>
      </c>
    </row>
    <row r="119" spans="1:20" x14ac:dyDescent="0.25">
      <c r="A119" s="11" t="s">
        <v>753</v>
      </c>
      <c r="B119" s="9">
        <v>2</v>
      </c>
      <c r="C119" s="9">
        <v>4</v>
      </c>
      <c r="D119" s="9">
        <v>7</v>
      </c>
      <c r="E119" s="9">
        <v>8</v>
      </c>
      <c r="F119" s="9">
        <v>4</v>
      </c>
      <c r="G119" s="9">
        <v>4</v>
      </c>
      <c r="H119">
        <f t="shared" si="21"/>
        <v>8</v>
      </c>
      <c r="I119" s="8">
        <v>0.59567932658377398</v>
      </c>
      <c r="J119" s="8">
        <v>0.115637128227078</v>
      </c>
      <c r="K119" s="8">
        <v>0.16084389978870101</v>
      </c>
      <c r="L119" s="8">
        <v>0.13897845995258601</v>
      </c>
      <c r="M119" s="8">
        <v>0.286899854312337</v>
      </c>
      <c r="N119" s="8">
        <v>7.4339284993760094E-2</v>
      </c>
      <c r="O119">
        <f t="shared" si="22"/>
        <v>0.22498747209586206</v>
      </c>
      <c r="P119">
        <f t="shared" si="23"/>
        <v>0.93690270228864903</v>
      </c>
      <c r="Q119">
        <f t="shared" si="24"/>
        <v>0.79359540562519937</v>
      </c>
      <c r="R119">
        <f t="shared" si="25"/>
        <v>0.85705250513174058</v>
      </c>
      <c r="S119">
        <f t="shared" si="26"/>
        <v>0.54226967228855782</v>
      </c>
      <c r="T119">
        <f t="shared" si="27"/>
        <v>1.1287816203287762</v>
      </c>
    </row>
    <row r="120" spans="1:20" x14ac:dyDescent="0.25">
      <c r="A120" s="11" t="s">
        <v>524</v>
      </c>
      <c r="B120" s="9">
        <v>2</v>
      </c>
      <c r="C120" s="9">
        <v>2</v>
      </c>
      <c r="D120" s="9">
        <v>4</v>
      </c>
      <c r="E120" s="9">
        <v>2</v>
      </c>
      <c r="F120" s="9">
        <v>4</v>
      </c>
      <c r="G120" s="9">
        <v>7</v>
      </c>
      <c r="H120">
        <f t="shared" si="21"/>
        <v>7</v>
      </c>
      <c r="I120" s="8">
        <v>0.55047136835329302</v>
      </c>
      <c r="J120" s="8">
        <v>0.43551471291643301</v>
      </c>
      <c r="K120" s="8">
        <v>9.2730815415171402E-4</v>
      </c>
      <c r="L120" s="8">
        <v>0.32291061094700901</v>
      </c>
      <c r="M120" s="8">
        <v>0.65016251985733398</v>
      </c>
      <c r="N120" s="8">
        <v>4.06259644980091E-2</v>
      </c>
      <c r="O120">
        <f t="shared" si="22"/>
        <v>0.25926526504744529</v>
      </c>
      <c r="P120">
        <f t="shared" si="23"/>
        <v>0.36099716871490206</v>
      </c>
      <c r="Q120">
        <f t="shared" si="24"/>
        <v>3.0327759212937888</v>
      </c>
      <c r="R120">
        <f t="shared" si="25"/>
        <v>0.49091768369136041</v>
      </c>
      <c r="S120">
        <f t="shared" si="26"/>
        <v>0.18697807004184042</v>
      </c>
      <c r="T120">
        <f t="shared" si="27"/>
        <v>1.3911963153376017</v>
      </c>
    </row>
    <row r="121" spans="1:20" x14ac:dyDescent="0.25">
      <c r="A121" s="11" t="s">
        <v>962</v>
      </c>
      <c r="B121" s="9">
        <v>2</v>
      </c>
      <c r="C121" s="9">
        <v>4</v>
      </c>
      <c r="D121" s="9">
        <v>3</v>
      </c>
      <c r="E121" s="9">
        <v>6</v>
      </c>
      <c r="F121" s="9">
        <v>5</v>
      </c>
      <c r="G121" s="9">
        <v>3</v>
      </c>
      <c r="H121">
        <f t="shared" si="21"/>
        <v>6</v>
      </c>
      <c r="I121" s="8">
        <v>0.50988267378744101</v>
      </c>
      <c r="J121" s="8">
        <v>0.23941257343617101</v>
      </c>
      <c r="K121" s="8">
        <v>0.14163881066325201</v>
      </c>
      <c r="L121" s="8">
        <v>0.63578589098997795</v>
      </c>
      <c r="M121" s="8">
        <v>0.88417705136725699</v>
      </c>
      <c r="N121" s="8">
        <v>0.258475008826204</v>
      </c>
      <c r="O121">
        <f t="shared" si="22"/>
        <v>0.29252974544839705</v>
      </c>
      <c r="P121">
        <f t="shared" si="23"/>
        <v>0.62085304511358352</v>
      </c>
      <c r="Q121">
        <f t="shared" si="24"/>
        <v>0.8488177286560572</v>
      </c>
      <c r="R121">
        <f t="shared" si="25"/>
        <v>0.19668911393805286</v>
      </c>
      <c r="S121">
        <f t="shared" si="26"/>
        <v>5.3460761307440839E-2</v>
      </c>
      <c r="T121">
        <f t="shared" si="27"/>
        <v>0.58758144117180489</v>
      </c>
    </row>
    <row r="122" spans="1:20" x14ac:dyDescent="0.25">
      <c r="A122" s="11" t="s">
        <v>793</v>
      </c>
      <c r="B122" s="9">
        <v>2</v>
      </c>
      <c r="C122" s="9">
        <v>6</v>
      </c>
      <c r="D122" s="9">
        <v>20</v>
      </c>
      <c r="E122" s="9">
        <v>14</v>
      </c>
      <c r="F122" s="9">
        <v>8</v>
      </c>
      <c r="G122" s="9">
        <v>11</v>
      </c>
      <c r="H122">
        <f t="shared" si="21"/>
        <v>20</v>
      </c>
      <c r="I122" s="8">
        <v>0.45792429749365599</v>
      </c>
      <c r="J122" s="8">
        <v>0.229729831934533</v>
      </c>
      <c r="K122" s="8">
        <v>0.443149593379495</v>
      </c>
      <c r="L122" s="8">
        <v>2.2588092442065101E-3</v>
      </c>
      <c r="M122" s="8">
        <v>0.35954065408512298</v>
      </c>
      <c r="N122" s="8">
        <v>0.141122030009661</v>
      </c>
      <c r="O122">
        <f t="shared" si="22"/>
        <v>0.33920631216686059</v>
      </c>
      <c r="P122">
        <f t="shared" si="23"/>
        <v>0.63878260513882323</v>
      </c>
      <c r="Q122">
        <f t="shared" si="24"/>
        <v>0.35344964485480157</v>
      </c>
      <c r="R122">
        <f t="shared" si="25"/>
        <v>2.646120443575648</v>
      </c>
      <c r="S122">
        <f t="shared" si="26"/>
        <v>0.4442519958329631</v>
      </c>
      <c r="T122">
        <f t="shared" si="27"/>
        <v>0.85040518493580297</v>
      </c>
    </row>
    <row r="123" spans="1:20" x14ac:dyDescent="0.25">
      <c r="A123" s="11" t="s">
        <v>279</v>
      </c>
      <c r="B123" s="9">
        <v>2</v>
      </c>
      <c r="C123" s="9">
        <v>5</v>
      </c>
      <c r="D123" s="9">
        <v>33</v>
      </c>
      <c r="E123" s="9">
        <v>16</v>
      </c>
      <c r="F123" s="9">
        <v>10</v>
      </c>
      <c r="G123" s="9">
        <v>10</v>
      </c>
      <c r="H123">
        <f t="shared" si="21"/>
        <v>33</v>
      </c>
      <c r="I123" s="8">
        <v>0.39160194275617699</v>
      </c>
      <c r="J123" s="8">
        <v>0.53202953503227601</v>
      </c>
      <c r="K123" s="8">
        <v>0.66187585889462697</v>
      </c>
      <c r="L123" s="8">
        <v>0.388967185825558</v>
      </c>
      <c r="M123" s="8">
        <v>0.77467392690246295</v>
      </c>
      <c r="N123" s="8">
        <v>0.65406922802346601</v>
      </c>
      <c r="O123">
        <f t="shared" si="22"/>
        <v>0.40715516230762688</v>
      </c>
      <c r="P123">
        <f t="shared" si="23"/>
        <v>0.27406425765702308</v>
      </c>
      <c r="Q123">
        <f t="shared" si="24"/>
        <v>0.17922345897834724</v>
      </c>
      <c r="R123">
        <f t="shared" si="25"/>
        <v>0.41008703521926865</v>
      </c>
      <c r="S123">
        <f t="shared" si="26"/>
        <v>0.11088106077903505</v>
      </c>
      <c r="T123">
        <f t="shared" si="27"/>
        <v>0.18437628262766048</v>
      </c>
    </row>
    <row r="124" spans="1:20" x14ac:dyDescent="0.25">
      <c r="A124" s="11" t="s">
        <v>612</v>
      </c>
      <c r="B124" s="9">
        <v>2</v>
      </c>
      <c r="C124" s="9">
        <v>3</v>
      </c>
      <c r="D124" s="9">
        <v>10</v>
      </c>
      <c r="E124" s="9">
        <v>12</v>
      </c>
      <c r="F124" s="9">
        <v>11</v>
      </c>
      <c r="G124" s="9">
        <v>8</v>
      </c>
      <c r="H124">
        <f t="shared" si="21"/>
        <v>12</v>
      </c>
      <c r="I124" s="8">
        <v>0.34212346875852601</v>
      </c>
      <c r="J124" s="8">
        <v>0.47485369403010902</v>
      </c>
      <c r="K124" s="8">
        <v>0.72018005132915097</v>
      </c>
      <c r="L124" s="8">
        <v>0.50185157621536602</v>
      </c>
      <c r="M124" s="8">
        <v>0.70905909020290503</v>
      </c>
      <c r="N124" s="8">
        <v>0.80565787724174898</v>
      </c>
      <c r="O124">
        <f t="shared" si="22"/>
        <v>0.46581713334860347</v>
      </c>
      <c r="P124">
        <f t="shared" si="23"/>
        <v>0.32344017913922418</v>
      </c>
      <c r="Q124">
        <f t="shared" si="24"/>
        <v>0.14255891256437087</v>
      </c>
      <c r="R124">
        <f t="shared" si="25"/>
        <v>0.29942470747998839</v>
      </c>
      <c r="S124">
        <f t="shared" si="26"/>
        <v>0.14931757091041947</v>
      </c>
      <c r="T124">
        <f t="shared" si="27"/>
        <v>9.3849342275888217E-2</v>
      </c>
    </row>
    <row r="125" spans="1:20" x14ac:dyDescent="0.25">
      <c r="A125" s="11" t="s">
        <v>433</v>
      </c>
      <c r="B125" s="9">
        <v>2</v>
      </c>
      <c r="C125" s="9">
        <v>1</v>
      </c>
      <c r="D125" s="9">
        <v>17</v>
      </c>
      <c r="E125" s="9">
        <v>8</v>
      </c>
      <c r="F125" s="9">
        <v>3</v>
      </c>
      <c r="G125" s="9">
        <v>9</v>
      </c>
      <c r="H125">
        <f t="shared" si="21"/>
        <v>17</v>
      </c>
      <c r="I125" s="8">
        <v>0.34138816336328898</v>
      </c>
      <c r="J125" s="8">
        <v>0.253185793343358</v>
      </c>
      <c r="K125" s="8">
        <v>0.30291810593093998</v>
      </c>
      <c r="L125" s="8">
        <v>4.62603999385914E-2</v>
      </c>
      <c r="M125" s="8">
        <v>0.70526626055078701</v>
      </c>
      <c r="N125" s="8">
        <v>3.9995530135095499E-2</v>
      </c>
      <c r="O125">
        <f t="shared" si="22"/>
        <v>0.46675154085199477</v>
      </c>
      <c r="P125">
        <f t="shared" si="23"/>
        <v>0.59656066692357412</v>
      </c>
      <c r="Q125">
        <f t="shared" si="24"/>
        <v>0.5186747673707075</v>
      </c>
      <c r="R125">
        <f t="shared" si="25"/>
        <v>1.3347906169097026</v>
      </c>
      <c r="S125">
        <f t="shared" si="26"/>
        <v>0.15164689200553477</v>
      </c>
      <c r="T125">
        <f t="shared" si="27"/>
        <v>1.3979885423253959</v>
      </c>
    </row>
    <row r="126" spans="1:20" x14ac:dyDescent="0.25">
      <c r="A126" s="11" t="s">
        <v>583</v>
      </c>
      <c r="B126" s="9">
        <v>2</v>
      </c>
      <c r="C126" s="9">
        <v>4</v>
      </c>
      <c r="D126" s="9">
        <v>5</v>
      </c>
      <c r="E126" s="9">
        <v>2</v>
      </c>
      <c r="F126" s="9">
        <v>4</v>
      </c>
      <c r="G126" s="9">
        <v>7</v>
      </c>
      <c r="H126">
        <f t="shared" si="21"/>
        <v>7</v>
      </c>
      <c r="I126" s="8">
        <v>0.29227482100872398</v>
      </c>
      <c r="J126" s="8">
        <v>0.36565379829348499</v>
      </c>
      <c r="K126" s="8">
        <v>0.82234379566610605</v>
      </c>
      <c r="L126" s="8">
        <v>0.28054394962818702</v>
      </c>
      <c r="M126" s="8">
        <v>0.64831571314023195</v>
      </c>
      <c r="N126" s="8">
        <v>0.57742831055381605</v>
      </c>
      <c r="O126">
        <f t="shared" si="22"/>
        <v>0.53420859678070176</v>
      </c>
      <c r="P126">
        <f t="shared" si="23"/>
        <v>0.43692991090557942</v>
      </c>
      <c r="Q126">
        <f t="shared" si="24"/>
        <v>8.4946579849520767E-2</v>
      </c>
      <c r="R126">
        <f t="shared" si="25"/>
        <v>0.55199909310355111</v>
      </c>
      <c r="S126">
        <f t="shared" si="26"/>
        <v>0.18821345233293199</v>
      </c>
      <c r="T126">
        <f t="shared" si="27"/>
        <v>0.23850192704364218</v>
      </c>
    </row>
    <row r="127" spans="1:20" x14ac:dyDescent="0.25">
      <c r="A127" s="11" t="s">
        <v>705</v>
      </c>
      <c r="B127" s="9">
        <v>2</v>
      </c>
      <c r="C127" s="9">
        <v>4</v>
      </c>
      <c r="D127" s="9">
        <v>11</v>
      </c>
      <c r="E127" s="9">
        <v>2</v>
      </c>
      <c r="F127" s="9">
        <v>4</v>
      </c>
      <c r="G127" s="9">
        <v>6</v>
      </c>
      <c r="H127">
        <f t="shared" si="21"/>
        <v>11</v>
      </c>
      <c r="I127" s="8">
        <v>0.135740333415165</v>
      </c>
      <c r="J127" s="8">
        <v>0.26198016703653998</v>
      </c>
      <c r="K127" s="8">
        <v>0.184092074177758</v>
      </c>
      <c r="L127" s="8">
        <v>7.9235305285075094E-2</v>
      </c>
      <c r="M127" s="8">
        <v>0.93830145498047302</v>
      </c>
      <c r="N127" s="8">
        <v>0.54456767416009899</v>
      </c>
      <c r="O127">
        <f t="shared" si="22"/>
        <v>0.86729108839791502</v>
      </c>
      <c r="P127">
        <f t="shared" si="23"/>
        <v>0.58173158529328861</v>
      </c>
      <c r="Q127">
        <f t="shared" si="24"/>
        <v>0.7349649090242929</v>
      </c>
      <c r="R127">
        <f t="shared" si="25"/>
        <v>1.1010812644457972</v>
      </c>
      <c r="S127">
        <f t="shared" si="26"/>
        <v>2.7657610233453905E-2</v>
      </c>
      <c r="T127">
        <f t="shared" si="27"/>
        <v>0.26394814219282825</v>
      </c>
    </row>
    <row r="128" spans="1:20" x14ac:dyDescent="0.25">
      <c r="A128" s="11" t="s">
        <v>1026</v>
      </c>
      <c r="B128" s="9">
        <v>2</v>
      </c>
      <c r="C128" s="9">
        <v>2</v>
      </c>
      <c r="D128" s="9">
        <v>5</v>
      </c>
      <c r="E128" s="9">
        <v>4</v>
      </c>
      <c r="F128" s="9">
        <v>3</v>
      </c>
      <c r="G128" s="9">
        <v>2</v>
      </c>
      <c r="H128">
        <f t="shared" si="21"/>
        <v>5</v>
      </c>
      <c r="I128" s="8">
        <v>0.13052500702058201</v>
      </c>
      <c r="J128" s="8">
        <v>0.56449407470736401</v>
      </c>
      <c r="K128" s="8">
        <v>9.3028226920437898E-2</v>
      </c>
      <c r="L128" s="8">
        <v>0.56975472186620202</v>
      </c>
      <c r="M128" s="8">
        <v>0.85169787882675896</v>
      </c>
      <c r="N128" s="8">
        <v>7.1797151891560204E-2</v>
      </c>
      <c r="O128">
        <f t="shared" si="22"/>
        <v>0.8843062747577376</v>
      </c>
      <c r="P128">
        <f t="shared" si="23"/>
        <v>0.24834061234911262</v>
      </c>
      <c r="Q128">
        <f t="shared" si="24"/>
        <v>1.0313852564374868</v>
      </c>
      <c r="R128">
        <f t="shared" si="25"/>
        <v>0.24431206689890186</v>
      </c>
      <c r="S128">
        <f t="shared" si="26"/>
        <v>6.9714434373572637E-2</v>
      </c>
      <c r="T128">
        <f t="shared" si="27"/>
        <v>1.1438927833665085</v>
      </c>
    </row>
    <row r="129" spans="1:20" x14ac:dyDescent="0.25">
      <c r="A129" s="11" t="s">
        <v>814</v>
      </c>
      <c r="B129" s="9">
        <v>2</v>
      </c>
      <c r="C129" s="9">
        <v>6</v>
      </c>
      <c r="D129" s="9">
        <v>8</v>
      </c>
      <c r="E129" s="9">
        <v>8</v>
      </c>
      <c r="F129" s="9">
        <v>5</v>
      </c>
      <c r="G129" s="9">
        <v>5</v>
      </c>
      <c r="H129">
        <f t="shared" si="21"/>
        <v>8</v>
      </c>
      <c r="I129" s="8">
        <v>4.5098701563399297E-2</v>
      </c>
      <c r="J129" s="8">
        <v>1.1080569482227701E-2</v>
      </c>
      <c r="K129" s="8">
        <v>2.4808751296932602E-18</v>
      </c>
      <c r="L129" s="8">
        <v>1.8126065036527301E-10</v>
      </c>
      <c r="M129" s="8">
        <v>4.24347759189963E-10</v>
      </c>
      <c r="N129" s="8">
        <v>1.8621654618372899E-12</v>
      </c>
      <c r="O129">
        <f t="shared" si="22"/>
        <v>1.3458359617133562</v>
      </c>
      <c r="P129">
        <f t="shared" si="23"/>
        <v>1.9554379186117965</v>
      </c>
      <c r="Q129">
        <f t="shared" si="24"/>
        <v>17.60539509459516</v>
      </c>
      <c r="R129">
        <f t="shared" si="25"/>
        <v>9.7416964660867453</v>
      </c>
      <c r="S129">
        <f t="shared" si="26"/>
        <v>9.3722780868159568</v>
      </c>
      <c r="T129">
        <f t="shared" si="27"/>
        <v>11.729981732608007</v>
      </c>
    </row>
    <row r="130" spans="1:20" x14ac:dyDescent="0.25">
      <c r="A130" s="11" t="s">
        <v>889</v>
      </c>
      <c r="B130" s="9">
        <v>2</v>
      </c>
      <c r="C130" s="9">
        <v>1</v>
      </c>
      <c r="D130" s="9">
        <v>6</v>
      </c>
      <c r="E130" s="9">
        <v>2</v>
      </c>
      <c r="F130" s="9">
        <v>1</v>
      </c>
      <c r="G130" s="9">
        <v>4</v>
      </c>
      <c r="H130">
        <f t="shared" ref="H130:H161" si="28">MAX(B130:G130)</f>
        <v>6</v>
      </c>
      <c r="I130" s="8">
        <v>3.1454499103987003E-2</v>
      </c>
      <c r="J130" s="8">
        <v>0.60536381363463698</v>
      </c>
      <c r="K130" s="8">
        <v>0.39253350667589099</v>
      </c>
      <c r="L130" s="8">
        <v>0.42749745728161398</v>
      </c>
      <c r="M130" s="8">
        <v>0.28487597094574302</v>
      </c>
      <c r="N130" s="8">
        <v>6.5079320221486502E-3</v>
      </c>
      <c r="O130">
        <f t="shared" ref="O130:O161" si="29">-LOG(I130)</f>
        <v>1.5023172263303981</v>
      </c>
      <c r="P130">
        <f t="shared" ref="P130:P161" si="30">-LOG(J130)</f>
        <v>0.21798354308954784</v>
      </c>
      <c r="Q130">
        <f t="shared" ref="Q130:Q161" si="31">-LOG(K130)</f>
        <v>0.40612326594201753</v>
      </c>
      <c r="R130">
        <f t="shared" ref="R130:R161" si="32">-LOG(L130)</f>
        <v>0.36906646407463473</v>
      </c>
      <c r="S130">
        <f t="shared" ref="S130:S161" si="33">-LOG(M130)</f>
        <v>0.54534418159863318</v>
      </c>
      <c r="T130">
        <f t="shared" ref="T130:T161" si="34">-LOG(N130)</f>
        <v>2.1865569920842751</v>
      </c>
    </row>
    <row r="131" spans="1:20" x14ac:dyDescent="0.25">
      <c r="A131" s="11" t="s">
        <v>1015</v>
      </c>
      <c r="B131" s="9">
        <v>2</v>
      </c>
      <c r="C131" s="9">
        <v>2</v>
      </c>
      <c r="D131" s="9">
        <v>7</v>
      </c>
      <c r="E131" s="9">
        <v>5</v>
      </c>
      <c r="F131" s="9">
        <v>2</v>
      </c>
      <c r="G131" s="9">
        <v>4</v>
      </c>
      <c r="H131">
        <f t="shared" si="28"/>
        <v>7</v>
      </c>
      <c r="I131" s="8">
        <v>2.71275155432554E-2</v>
      </c>
      <c r="J131" s="8">
        <v>0.65312747894408896</v>
      </c>
      <c r="K131" s="8">
        <v>0.32681016740457702</v>
      </c>
      <c r="L131" s="8">
        <v>0.58138157761654696</v>
      </c>
      <c r="M131" s="8">
        <v>0.24661352692336599</v>
      </c>
      <c r="N131" s="8">
        <v>3.2705969113144601E-4</v>
      </c>
      <c r="O131">
        <f t="shared" si="29"/>
        <v>1.5665899790088544</v>
      </c>
      <c r="P131">
        <f t="shared" si="30"/>
        <v>0.18500204384185381</v>
      </c>
      <c r="Q131">
        <f t="shared" si="31"/>
        <v>0.48570444057592976</v>
      </c>
      <c r="R131">
        <f t="shared" si="32"/>
        <v>0.23553873394542685</v>
      </c>
      <c r="S131">
        <f t="shared" si="33"/>
        <v>0.60798310573275582</v>
      </c>
      <c r="T131">
        <f t="shared" si="34"/>
        <v>3.4853729777273865</v>
      </c>
    </row>
    <row r="132" spans="1:20" x14ac:dyDescent="0.25">
      <c r="A132" s="11" t="s">
        <v>565</v>
      </c>
      <c r="B132" s="9">
        <v>2</v>
      </c>
      <c r="C132" s="9">
        <v>3</v>
      </c>
      <c r="D132" s="9">
        <v>5</v>
      </c>
      <c r="E132" s="9">
        <v>2</v>
      </c>
      <c r="F132" s="9">
        <v>4</v>
      </c>
      <c r="G132" s="9">
        <v>7</v>
      </c>
      <c r="H132">
        <f t="shared" si="28"/>
        <v>7</v>
      </c>
      <c r="I132" s="8">
        <v>1.2562285866697699E-2</v>
      </c>
      <c r="J132" s="8">
        <v>0.92224138355810503</v>
      </c>
      <c r="K132" s="8">
        <v>0.35351418504108001</v>
      </c>
      <c r="L132" s="8">
        <v>0.69286469753607505</v>
      </c>
      <c r="M132" s="8">
        <v>0.35605860101159897</v>
      </c>
      <c r="N132" s="8">
        <v>8.7635643596767794E-3</v>
      </c>
      <c r="O132">
        <f t="shared" si="29"/>
        <v>1.9009313280377584</v>
      </c>
      <c r="P132">
        <f t="shared" si="30"/>
        <v>3.5155393667599226E-2</v>
      </c>
      <c r="Q132">
        <f t="shared" si="31"/>
        <v>0.4515931551019679</v>
      </c>
      <c r="R132">
        <f t="shared" si="32"/>
        <v>0.15935156603830244</v>
      </c>
      <c r="S132">
        <f t="shared" si="33"/>
        <v>0.44847851887674173</v>
      </c>
      <c r="T132">
        <f t="shared" si="34"/>
        <v>2.0573192195288246</v>
      </c>
    </row>
    <row r="133" spans="1:20" x14ac:dyDescent="0.25">
      <c r="A133" s="11" t="s">
        <v>631</v>
      </c>
      <c r="B133" s="9">
        <v>2</v>
      </c>
      <c r="C133" s="9">
        <v>4</v>
      </c>
      <c r="D133" s="9">
        <v>5</v>
      </c>
      <c r="E133" s="9">
        <v>2</v>
      </c>
      <c r="F133" s="9">
        <v>4</v>
      </c>
      <c r="G133" s="9">
        <v>7</v>
      </c>
      <c r="H133">
        <f t="shared" si="28"/>
        <v>7</v>
      </c>
      <c r="I133" s="8">
        <v>9.5333495782791208E-3</v>
      </c>
      <c r="J133" s="8">
        <v>0.20078618033200399</v>
      </c>
      <c r="K133" s="8">
        <v>4.8534094743193902E-2</v>
      </c>
      <c r="L133" s="8">
        <v>2.88603898350073E-2</v>
      </c>
      <c r="M133" s="8">
        <v>0.71812266856914497</v>
      </c>
      <c r="N133" s="8">
        <v>1.5506079419012501E-2</v>
      </c>
      <c r="O133">
        <f t="shared" si="29"/>
        <v>2.0207544815468115</v>
      </c>
      <c r="P133">
        <f t="shared" si="30"/>
        <v>0.69726618202549018</v>
      </c>
      <c r="Q133">
        <f t="shared" si="31"/>
        <v>1.3139530664148888</v>
      </c>
      <c r="R133">
        <f t="shared" si="32"/>
        <v>1.5396978069206577</v>
      </c>
      <c r="S133">
        <f t="shared" si="33"/>
        <v>0.14380136392997053</v>
      </c>
      <c r="T133">
        <f t="shared" si="34"/>
        <v>1.8094979959920396</v>
      </c>
    </row>
    <row r="134" spans="1:20" x14ac:dyDescent="0.25">
      <c r="A134" s="11" t="s">
        <v>520</v>
      </c>
      <c r="B134" s="9">
        <v>2</v>
      </c>
      <c r="C134" s="9">
        <v>1</v>
      </c>
      <c r="D134" s="9">
        <v>6</v>
      </c>
      <c r="E134" s="9">
        <v>4</v>
      </c>
      <c r="F134" s="9">
        <v>3</v>
      </c>
      <c r="G134" s="9">
        <v>6</v>
      </c>
      <c r="H134">
        <f t="shared" si="28"/>
        <v>6</v>
      </c>
      <c r="I134" s="8">
        <v>8.7606928434937302E-3</v>
      </c>
      <c r="J134" s="8">
        <v>0.30031990647353102</v>
      </c>
      <c r="K134" s="8">
        <v>0.18503236284643801</v>
      </c>
      <c r="L134" s="8">
        <v>9.01599546578917E-2</v>
      </c>
      <c r="M134" s="8">
        <v>0.17755549725764</v>
      </c>
      <c r="N134" s="8">
        <v>0.85154708926641798</v>
      </c>
      <c r="O134">
        <f t="shared" si="29"/>
        <v>2.057461546091337</v>
      </c>
      <c r="P134">
        <f t="shared" si="30"/>
        <v>0.52241587997191552</v>
      </c>
      <c r="Q134">
        <f t="shared" si="31"/>
        <v>0.73275230523796597</v>
      </c>
      <c r="R134">
        <f t="shared" si="32"/>
        <v>1.0449863153718033</v>
      </c>
      <c r="S134">
        <f t="shared" si="33"/>
        <v>0.75066587705597354</v>
      </c>
      <c r="T134">
        <f t="shared" si="34"/>
        <v>6.9791331209180615E-2</v>
      </c>
    </row>
    <row r="135" spans="1:20" x14ac:dyDescent="0.25">
      <c r="A135" s="11" t="s">
        <v>681</v>
      </c>
      <c r="B135" s="9">
        <v>2</v>
      </c>
      <c r="C135" s="9">
        <v>2</v>
      </c>
      <c r="D135" s="9">
        <v>8</v>
      </c>
      <c r="E135" s="9">
        <v>4</v>
      </c>
      <c r="F135" s="9">
        <v>4</v>
      </c>
      <c r="G135" s="9">
        <v>7</v>
      </c>
      <c r="H135">
        <f t="shared" si="28"/>
        <v>8</v>
      </c>
      <c r="I135" s="8">
        <v>1.7041981268190801E-3</v>
      </c>
      <c r="J135" s="8">
        <v>0.124246958439577</v>
      </c>
      <c r="K135" s="8">
        <v>0.23688203161296401</v>
      </c>
      <c r="L135" s="8">
        <v>0.121848114670317</v>
      </c>
      <c r="M135" s="8">
        <v>0.50068103770513905</v>
      </c>
      <c r="N135" s="8">
        <v>3.6264494840528801E-2</v>
      </c>
      <c r="O135">
        <f t="shared" si="29"/>
        <v>2.7684799163872098</v>
      </c>
      <c r="P135">
        <f t="shared" si="30"/>
        <v>0.90571423397552475</v>
      </c>
      <c r="Q135">
        <f t="shared" si="31"/>
        <v>0.62546788088675775</v>
      </c>
      <c r="R135">
        <f t="shared" si="32"/>
        <v>0.91418118617242328</v>
      </c>
      <c r="S135">
        <f t="shared" si="33"/>
        <v>0.30043885632620893</v>
      </c>
      <c r="T135">
        <f t="shared" si="34"/>
        <v>1.4405183678230493</v>
      </c>
    </row>
    <row r="136" spans="1:20" x14ac:dyDescent="0.25">
      <c r="A136" s="11" t="s">
        <v>967</v>
      </c>
      <c r="B136" s="9">
        <v>2</v>
      </c>
      <c r="C136" s="9">
        <v>2</v>
      </c>
      <c r="D136" s="9">
        <v>3</v>
      </c>
      <c r="E136" s="9">
        <v>3</v>
      </c>
      <c r="F136" s="9">
        <v>2</v>
      </c>
      <c r="G136" s="9">
        <v>2</v>
      </c>
      <c r="H136">
        <f t="shared" si="28"/>
        <v>3</v>
      </c>
      <c r="I136" s="8">
        <v>1.00889681118415E-3</v>
      </c>
      <c r="J136" s="8">
        <v>2.04709209858084E-2</v>
      </c>
      <c r="K136" s="8">
        <v>3.4062794571220502E-2</v>
      </c>
      <c r="L136" s="8">
        <v>0.22535148282374201</v>
      </c>
      <c r="M136" s="8">
        <v>0.218595299657762</v>
      </c>
      <c r="N136" s="8">
        <v>1.02687410122823E-2</v>
      </c>
      <c r="O136">
        <f t="shared" si="29"/>
        <v>2.99615325063625</v>
      </c>
      <c r="P136">
        <f t="shared" si="30"/>
        <v>1.6888626180088746</v>
      </c>
      <c r="Q136">
        <f t="shared" si="31"/>
        <v>1.4677197246331561</v>
      </c>
      <c r="R136">
        <f t="shared" si="32"/>
        <v>0.64713957990474069</v>
      </c>
      <c r="S136">
        <f t="shared" si="33"/>
        <v>0.66035918069667154</v>
      </c>
      <c r="T136">
        <f t="shared" si="34"/>
        <v>1.988482799337032</v>
      </c>
    </row>
    <row r="137" spans="1:20" x14ac:dyDescent="0.25">
      <c r="A137" s="11" t="s">
        <v>913</v>
      </c>
      <c r="B137" s="9">
        <v>2</v>
      </c>
      <c r="C137" s="9">
        <v>1</v>
      </c>
      <c r="D137" s="9">
        <v>3</v>
      </c>
      <c r="E137" s="9">
        <v>2</v>
      </c>
      <c r="F137" s="9">
        <v>1</v>
      </c>
      <c r="G137" s="9">
        <v>1</v>
      </c>
      <c r="H137">
        <f t="shared" si="28"/>
        <v>3</v>
      </c>
      <c r="I137" s="8">
        <v>3.4784170678424999E-4</v>
      </c>
      <c r="J137" s="8">
        <v>0.107442186106359</v>
      </c>
      <c r="K137" s="8">
        <v>0.19911664507313701</v>
      </c>
      <c r="L137" s="8">
        <v>5.8522464119354096E-3</v>
      </c>
      <c r="M137" s="8">
        <v>8.6985095782589006E-2</v>
      </c>
      <c r="N137" s="8">
        <v>0.10834554250031</v>
      </c>
      <c r="O137">
        <f t="shared" si="29"/>
        <v>3.4586183465991955</v>
      </c>
      <c r="P137">
        <f t="shared" si="30"/>
        <v>0.9688251637396601</v>
      </c>
      <c r="Q137">
        <f t="shared" si="31"/>
        <v>0.70089243378846722</v>
      </c>
      <c r="R137">
        <f t="shared" si="32"/>
        <v>2.2326773959625124</v>
      </c>
      <c r="S137">
        <f t="shared" si="33"/>
        <v>1.0605551539777098</v>
      </c>
      <c r="T137">
        <f t="shared" si="34"/>
        <v>0.96518895150927786</v>
      </c>
    </row>
    <row r="138" spans="1:20" x14ac:dyDescent="0.25">
      <c r="A138" s="11" t="s">
        <v>884</v>
      </c>
      <c r="B138" s="9">
        <v>2</v>
      </c>
      <c r="C138" s="9">
        <v>5</v>
      </c>
      <c r="D138" s="9">
        <v>7</v>
      </c>
      <c r="E138" s="9">
        <v>6</v>
      </c>
      <c r="F138" s="9">
        <v>5</v>
      </c>
      <c r="G138" s="9">
        <v>6</v>
      </c>
      <c r="H138">
        <f t="shared" si="28"/>
        <v>7</v>
      </c>
      <c r="I138" s="8">
        <v>1.09126471107862E-5</v>
      </c>
      <c r="J138" s="8">
        <v>5.7614387924435802E-3</v>
      </c>
      <c r="K138" s="8">
        <v>9.3673355495985194E-7</v>
      </c>
      <c r="L138" s="8">
        <v>3.4860192220558298E-4</v>
      </c>
      <c r="M138" s="8">
        <v>1.57822928489764E-4</v>
      </c>
      <c r="N138" s="8">
        <v>1.3721895407163201E-8</v>
      </c>
      <c r="O138">
        <f t="shared" si="29"/>
        <v>4.9620698886268517</v>
      </c>
      <c r="P138">
        <f t="shared" si="30"/>
        <v>2.2394690475507653</v>
      </c>
      <c r="Q138">
        <f t="shared" si="31"/>
        <v>6.0283839225233367</v>
      </c>
      <c r="R138">
        <f t="shared" si="32"/>
        <v>3.457670222501481</v>
      </c>
      <c r="S138">
        <f t="shared" si="33"/>
        <v>3.801829902310248</v>
      </c>
      <c r="T138">
        <f t="shared" si="34"/>
        <v>7.862585895333539</v>
      </c>
    </row>
    <row r="139" spans="1:20" x14ac:dyDescent="0.25">
      <c r="A139" s="11" t="s">
        <v>767</v>
      </c>
      <c r="B139" s="9">
        <v>2</v>
      </c>
      <c r="C139" s="9">
        <v>5</v>
      </c>
      <c r="D139" s="9">
        <v>5</v>
      </c>
      <c r="E139" s="9">
        <v>5</v>
      </c>
      <c r="F139" s="9">
        <v>4</v>
      </c>
      <c r="G139" s="9">
        <v>4</v>
      </c>
      <c r="H139">
        <f t="shared" si="28"/>
        <v>5</v>
      </c>
      <c r="I139" s="8">
        <v>1.09126471107862E-5</v>
      </c>
      <c r="J139" s="8">
        <v>5.7614387924435802E-3</v>
      </c>
      <c r="K139" s="8">
        <v>9.3673355495985194E-7</v>
      </c>
      <c r="L139" s="8">
        <v>3.4860192220558298E-4</v>
      </c>
      <c r="M139" s="8">
        <v>1.57822928489764E-4</v>
      </c>
      <c r="N139" s="8">
        <v>1.3721895407163201E-8</v>
      </c>
      <c r="O139">
        <f t="shared" si="29"/>
        <v>4.9620698886268517</v>
      </c>
      <c r="P139">
        <f t="shared" si="30"/>
        <v>2.2394690475507653</v>
      </c>
      <c r="Q139">
        <f t="shared" si="31"/>
        <v>6.0283839225233367</v>
      </c>
      <c r="R139">
        <f t="shared" si="32"/>
        <v>3.457670222501481</v>
      </c>
      <c r="S139">
        <f t="shared" si="33"/>
        <v>3.801829902310248</v>
      </c>
      <c r="T139">
        <f t="shared" si="34"/>
        <v>7.862585895333539</v>
      </c>
    </row>
    <row r="140" spans="1:20" x14ac:dyDescent="0.25">
      <c r="A140" s="11" t="s">
        <v>921</v>
      </c>
      <c r="B140" s="9">
        <v>2</v>
      </c>
      <c r="C140" s="9">
        <v>3</v>
      </c>
      <c r="D140" s="9">
        <v>2</v>
      </c>
      <c r="E140" s="9">
        <v>1</v>
      </c>
      <c r="F140" s="9">
        <v>1</v>
      </c>
      <c r="G140" s="9">
        <v>2</v>
      </c>
      <c r="H140">
        <f t="shared" si="28"/>
        <v>3</v>
      </c>
      <c r="I140" s="8">
        <v>4.6560675787857799E-6</v>
      </c>
      <c r="J140" s="8">
        <v>2.0897259386692801E-2</v>
      </c>
      <c r="K140" s="8">
        <v>2.0448689644483903E-5</v>
      </c>
      <c r="L140" s="8">
        <v>2.0755767854304702E-3</v>
      </c>
      <c r="M140" s="8">
        <v>1.0685805228337799E-3</v>
      </c>
      <c r="N140" s="8">
        <v>1.4833506584188201E-5</v>
      </c>
      <c r="O140">
        <f t="shared" si="29"/>
        <v>5.3319807249043949</v>
      </c>
      <c r="P140">
        <f t="shared" si="30"/>
        <v>1.6799106665818029</v>
      </c>
      <c r="Q140">
        <f t="shared" si="31"/>
        <v>4.6893345164294002</v>
      </c>
      <c r="R140">
        <f t="shared" si="32"/>
        <v>2.68286119537537</v>
      </c>
      <c r="S140">
        <f t="shared" si="33"/>
        <v>2.9711927460270622</v>
      </c>
      <c r="T140">
        <f t="shared" si="34"/>
        <v>4.8287561712813698</v>
      </c>
    </row>
    <row r="141" spans="1:20" x14ac:dyDescent="0.25">
      <c r="A141" s="11" t="s">
        <v>453</v>
      </c>
      <c r="B141" s="9">
        <v>2</v>
      </c>
      <c r="C141" s="9">
        <v>3</v>
      </c>
      <c r="D141" s="9">
        <v>20</v>
      </c>
      <c r="E141" s="9">
        <v>7</v>
      </c>
      <c r="F141" s="9">
        <v>5</v>
      </c>
      <c r="G141" s="9">
        <v>9</v>
      </c>
      <c r="H141">
        <f t="shared" si="28"/>
        <v>20</v>
      </c>
      <c r="I141" s="8">
        <v>2.17159482418459E-6</v>
      </c>
      <c r="J141" s="8">
        <v>9.0874147058990203E-4</v>
      </c>
      <c r="K141" s="8">
        <v>1.11746188869378E-5</v>
      </c>
      <c r="L141" s="8">
        <v>1.08488423809903E-3</v>
      </c>
      <c r="M141" s="8">
        <v>4.3675293681003801E-6</v>
      </c>
      <c r="N141" s="8">
        <v>3.4216699890535998E-8</v>
      </c>
      <c r="O141">
        <f t="shared" si="29"/>
        <v>5.6632212021198534</v>
      </c>
      <c r="P141">
        <f t="shared" si="30"/>
        <v>3.0415596523839357</v>
      </c>
      <c r="Q141">
        <f t="shared" si="31"/>
        <v>4.9517672796611114</v>
      </c>
      <c r="R141">
        <f t="shared" si="32"/>
        <v>2.9646166004670449</v>
      </c>
      <c r="S141">
        <f t="shared" si="33"/>
        <v>5.3597641660562951</v>
      </c>
      <c r="T141">
        <f t="shared" si="34"/>
        <v>7.4657618793198388</v>
      </c>
    </row>
    <row r="142" spans="1:20" x14ac:dyDescent="0.25">
      <c r="A142" s="11" t="s">
        <v>619</v>
      </c>
      <c r="B142" s="9">
        <v>1</v>
      </c>
      <c r="C142" s="9">
        <v>2</v>
      </c>
      <c r="D142" s="9">
        <v>2</v>
      </c>
      <c r="E142" s="9">
        <v>2</v>
      </c>
      <c r="F142" s="9">
        <v>1</v>
      </c>
      <c r="G142" s="9">
        <v>5</v>
      </c>
      <c r="H142">
        <f t="shared" si="28"/>
        <v>5</v>
      </c>
      <c r="I142" s="8">
        <v>0.97620970734034096</v>
      </c>
      <c r="J142" s="8">
        <v>0.207354855249406</v>
      </c>
      <c r="K142" s="8">
        <v>2.8317947765047798E-6</v>
      </c>
      <c r="L142" s="8">
        <v>0.14702352410310399</v>
      </c>
      <c r="M142" s="8">
        <v>1.7182693650997301E-3</v>
      </c>
      <c r="N142" s="8">
        <v>2.0626538537115002E-3</v>
      </c>
      <c r="O142">
        <f t="shared" si="29"/>
        <v>1.0456878073286782E-2</v>
      </c>
      <c r="P142">
        <f t="shared" si="30"/>
        <v>0.68328579110132148</v>
      </c>
      <c r="Q142">
        <f t="shared" si="31"/>
        <v>5.547938223673313</v>
      </c>
      <c r="R142">
        <f t="shared" si="32"/>
        <v>0.8326131715728895</v>
      </c>
      <c r="S142">
        <f t="shared" si="33"/>
        <v>2.7649087528409524</v>
      </c>
      <c r="T142">
        <f t="shared" si="34"/>
        <v>2.6855736474685163</v>
      </c>
    </row>
    <row r="143" spans="1:20" x14ac:dyDescent="0.25">
      <c r="A143" s="11" t="s">
        <v>692</v>
      </c>
      <c r="B143" s="9">
        <v>1</v>
      </c>
      <c r="C143" s="9">
        <v>2</v>
      </c>
      <c r="D143" s="9">
        <v>8</v>
      </c>
      <c r="E143" s="9">
        <v>5</v>
      </c>
      <c r="F143" s="9">
        <v>4</v>
      </c>
      <c r="G143" s="9">
        <v>6</v>
      </c>
      <c r="H143">
        <f t="shared" si="28"/>
        <v>8</v>
      </c>
      <c r="I143" s="8">
        <v>0.76902940415445897</v>
      </c>
      <c r="J143" s="8">
        <v>1.75104201756934E-2</v>
      </c>
      <c r="K143" s="8">
        <v>1.2733222352907201E-9</v>
      </c>
      <c r="L143" s="8">
        <v>5.9192409900707203E-6</v>
      </c>
      <c r="M143" s="8">
        <v>1.88935885811053E-4</v>
      </c>
      <c r="N143" s="8">
        <v>3.7143501989769102E-2</v>
      </c>
      <c r="O143">
        <f t="shared" si="29"/>
        <v>0.11405705445358955</v>
      </c>
      <c r="P143">
        <f t="shared" si="30"/>
        <v>1.7567034325689992</v>
      </c>
      <c r="Q143">
        <f t="shared" si="31"/>
        <v>8.8950616770223547</v>
      </c>
      <c r="R143">
        <f t="shared" si="32"/>
        <v>5.2277339782360608</v>
      </c>
      <c r="S143">
        <f t="shared" si="33"/>
        <v>3.7236855458921179</v>
      </c>
      <c r="T143">
        <f t="shared" si="34"/>
        <v>1.4301171522081633</v>
      </c>
    </row>
    <row r="144" spans="1:20" x14ac:dyDescent="0.25">
      <c r="A144" s="11" t="s">
        <v>306</v>
      </c>
      <c r="B144" s="9">
        <v>1</v>
      </c>
      <c r="C144" s="9">
        <v>7</v>
      </c>
      <c r="D144" s="9">
        <v>29</v>
      </c>
      <c r="E144" s="9">
        <v>12</v>
      </c>
      <c r="F144" s="9">
        <v>10</v>
      </c>
      <c r="G144" s="9">
        <v>13</v>
      </c>
      <c r="H144">
        <f t="shared" si="28"/>
        <v>29</v>
      </c>
      <c r="I144" s="8">
        <v>0.68651291235420397</v>
      </c>
      <c r="J144" s="8">
        <v>0.448338194581821</v>
      </c>
      <c r="K144" s="8">
        <v>0.21369260248952199</v>
      </c>
      <c r="L144" s="8">
        <v>6.2034450558955803E-2</v>
      </c>
      <c r="M144" s="8">
        <v>6.0226368478005401E-2</v>
      </c>
      <c r="N144" s="8">
        <v>0.54658801372280097</v>
      </c>
      <c r="O144">
        <f t="shared" si="29"/>
        <v>0.16335128987450692</v>
      </c>
      <c r="P144">
        <f t="shared" si="30"/>
        <v>0.34839426138060914</v>
      </c>
      <c r="Q144">
        <f t="shared" si="31"/>
        <v>0.67021051177878332</v>
      </c>
      <c r="R144">
        <f t="shared" si="32"/>
        <v>1.207367059978681</v>
      </c>
      <c r="S144">
        <f t="shared" si="33"/>
        <v>1.2202133230740086</v>
      </c>
      <c r="T144">
        <f t="shared" si="34"/>
        <v>0.26233989630073629</v>
      </c>
    </row>
    <row r="145" spans="1:20" x14ac:dyDescent="0.25">
      <c r="A145" s="11" t="s">
        <v>980</v>
      </c>
      <c r="B145" s="9">
        <v>1</v>
      </c>
      <c r="C145" s="9">
        <v>1</v>
      </c>
      <c r="D145" s="9">
        <v>3</v>
      </c>
      <c r="E145" s="9">
        <v>4</v>
      </c>
      <c r="F145" s="9">
        <v>3</v>
      </c>
      <c r="G145" s="9">
        <v>2</v>
      </c>
      <c r="H145">
        <f t="shared" si="28"/>
        <v>4</v>
      </c>
      <c r="I145" s="8">
        <v>0.68651291235420397</v>
      </c>
      <c r="J145" s="8">
        <v>0.448338194581821</v>
      </c>
      <c r="K145" s="8">
        <v>8.3745082293741E-13</v>
      </c>
      <c r="L145" s="8">
        <v>0.46210717735397</v>
      </c>
      <c r="M145" s="8">
        <v>0.86350651570926096</v>
      </c>
      <c r="N145" s="8">
        <v>6.8144872174299598E-2</v>
      </c>
      <c r="O145">
        <f t="shared" si="29"/>
        <v>0.16335128987450692</v>
      </c>
      <c r="P145">
        <f t="shared" si="30"/>
        <v>0.34839426138060914</v>
      </c>
      <c r="Q145">
        <f t="shared" si="31"/>
        <v>12.077040686325724</v>
      </c>
      <c r="R145">
        <f t="shared" si="32"/>
        <v>0.33525728605602617</v>
      </c>
      <c r="S145">
        <f t="shared" si="33"/>
        <v>6.3734381054366532E-2</v>
      </c>
      <c r="T145">
        <f t="shared" si="34"/>
        <v>1.1665668187756446</v>
      </c>
    </row>
    <row r="146" spans="1:20" x14ac:dyDescent="0.25">
      <c r="A146" s="11" t="s">
        <v>1009</v>
      </c>
      <c r="B146" s="9">
        <v>1</v>
      </c>
      <c r="C146" s="9">
        <v>1</v>
      </c>
      <c r="D146" s="9">
        <v>1</v>
      </c>
      <c r="E146" s="9">
        <v>5</v>
      </c>
      <c r="F146" s="9">
        <v>3</v>
      </c>
      <c r="G146" s="9">
        <v>3</v>
      </c>
      <c r="H146">
        <f t="shared" si="28"/>
        <v>5</v>
      </c>
      <c r="I146" s="8">
        <v>0.65827058371608405</v>
      </c>
      <c r="J146" s="8">
        <v>0.41001492927378702</v>
      </c>
      <c r="K146" s="8">
        <v>8.4856284228522094E-2</v>
      </c>
      <c r="L146" s="8">
        <v>0.22314640249599799</v>
      </c>
      <c r="M146" s="8">
        <v>0.83317915254136699</v>
      </c>
      <c r="N146" s="8">
        <v>0.49502577127116099</v>
      </c>
      <c r="O146">
        <f t="shared" si="29"/>
        <v>0.18159555188836407</v>
      </c>
      <c r="P146">
        <f t="shared" si="30"/>
        <v>0.38720032966274665</v>
      </c>
      <c r="Q146">
        <f t="shared" si="31"/>
        <v>1.0713159894723061</v>
      </c>
      <c r="R146">
        <f t="shared" si="32"/>
        <v>0.65141011034140262</v>
      </c>
      <c r="S146">
        <f t="shared" si="33"/>
        <v>7.9261605322367812E-2</v>
      </c>
      <c r="T146">
        <f t="shared" si="34"/>
        <v>0.30537219090579876</v>
      </c>
    </row>
    <row r="147" spans="1:20" x14ac:dyDescent="0.25">
      <c r="A147" s="11" t="s">
        <v>419</v>
      </c>
      <c r="B147" s="9">
        <v>1</v>
      </c>
      <c r="C147" s="9">
        <v>3</v>
      </c>
      <c r="D147" s="9">
        <v>3</v>
      </c>
      <c r="E147" s="9">
        <v>2</v>
      </c>
      <c r="F147" s="9">
        <v>1</v>
      </c>
      <c r="G147" s="9">
        <v>7</v>
      </c>
      <c r="H147">
        <f t="shared" si="28"/>
        <v>7</v>
      </c>
      <c r="I147" s="8">
        <v>0.54468396032939204</v>
      </c>
      <c r="J147" s="8">
        <v>0.27492271499997001</v>
      </c>
      <c r="K147" s="8">
        <v>4.1742905020025103E-2</v>
      </c>
      <c r="L147" s="8">
        <v>9.0136389249767301E-2</v>
      </c>
      <c r="M147" s="8">
        <v>0.21034149521968301</v>
      </c>
      <c r="N147" s="8">
        <v>1.36647816085729E-2</v>
      </c>
      <c r="O147">
        <f t="shared" si="29"/>
        <v>0.26385541349683472</v>
      </c>
      <c r="P147">
        <f t="shared" si="30"/>
        <v>0.56078937586554145</v>
      </c>
      <c r="Q147">
        <f t="shared" si="31"/>
        <v>1.3794173303001489</v>
      </c>
      <c r="R147">
        <f t="shared" si="32"/>
        <v>1.0450998432065746</v>
      </c>
      <c r="S147">
        <f t="shared" si="33"/>
        <v>0.67707504320882028</v>
      </c>
      <c r="T147">
        <f t="shared" si="34"/>
        <v>1.8643973048384701</v>
      </c>
    </row>
    <row r="148" spans="1:20" x14ac:dyDescent="0.25">
      <c r="A148" s="11" t="s">
        <v>159</v>
      </c>
      <c r="B148" s="9">
        <v>1</v>
      </c>
      <c r="C148" s="9">
        <v>2</v>
      </c>
      <c r="D148" s="9">
        <v>29</v>
      </c>
      <c r="E148" s="9">
        <v>4</v>
      </c>
      <c r="F148" s="9">
        <v>2</v>
      </c>
      <c r="G148" s="9">
        <v>6</v>
      </c>
      <c r="H148">
        <f t="shared" si="28"/>
        <v>29</v>
      </c>
      <c r="I148" s="8">
        <v>0.53905845145729803</v>
      </c>
      <c r="J148" s="8">
        <v>0.63930237860682704</v>
      </c>
      <c r="K148" s="8">
        <v>1.66628102574945E-3</v>
      </c>
      <c r="L148" s="8">
        <v>0.67992240260321601</v>
      </c>
      <c r="M148" s="8">
        <v>0.67621707935945297</v>
      </c>
      <c r="N148" s="8">
        <v>4.3526265514287801E-2</v>
      </c>
      <c r="O148">
        <f t="shared" si="29"/>
        <v>0.26836414062211739</v>
      </c>
      <c r="P148">
        <f t="shared" si="30"/>
        <v>0.19429367971458253</v>
      </c>
      <c r="Q148">
        <f t="shared" si="31"/>
        <v>2.7782517510446483</v>
      </c>
      <c r="R148">
        <f t="shared" si="32"/>
        <v>0.16754064912347602</v>
      </c>
      <c r="S148">
        <f t="shared" si="33"/>
        <v>0.16991386436307482</v>
      </c>
      <c r="T148">
        <f t="shared" si="34"/>
        <v>1.3612485930335592</v>
      </c>
    </row>
    <row r="149" spans="1:20" x14ac:dyDescent="0.25">
      <c r="A149" s="11" t="s">
        <v>38</v>
      </c>
      <c r="B149" s="9">
        <v>1</v>
      </c>
      <c r="C149" s="9">
        <v>2</v>
      </c>
      <c r="D149" s="9">
        <v>27</v>
      </c>
      <c r="E149" s="9">
        <v>3</v>
      </c>
      <c r="F149" s="9">
        <v>2</v>
      </c>
      <c r="G149" s="9">
        <v>3</v>
      </c>
      <c r="H149">
        <f t="shared" si="28"/>
        <v>27</v>
      </c>
      <c r="I149" s="8">
        <v>0.53887745461395897</v>
      </c>
      <c r="J149" s="8">
        <v>0.32272598789222301</v>
      </c>
      <c r="K149" s="8">
        <v>3.7650526318270499E-13</v>
      </c>
      <c r="L149" s="8">
        <v>2.2419624733739599E-7</v>
      </c>
      <c r="M149" s="8">
        <v>3.15577162753263E-6</v>
      </c>
      <c r="N149" s="8">
        <v>8.231701867279481E-9</v>
      </c>
      <c r="O149">
        <f t="shared" si="29"/>
        <v>0.26850998590030151</v>
      </c>
      <c r="P149">
        <f t="shared" si="30"/>
        <v>0.49116606111065569</v>
      </c>
      <c r="Q149">
        <f t="shared" si="31"/>
        <v>12.424228948400254</v>
      </c>
      <c r="R149">
        <f t="shared" si="32"/>
        <v>6.6493716610287397</v>
      </c>
      <c r="S149">
        <f t="shared" si="33"/>
        <v>5.5008944327411351</v>
      </c>
      <c r="T149">
        <f t="shared" si="34"/>
        <v>8.0845103670770193</v>
      </c>
    </row>
    <row r="150" spans="1:20" x14ac:dyDescent="0.25">
      <c r="A150" s="11" t="s">
        <v>781</v>
      </c>
      <c r="B150" s="9">
        <v>1</v>
      </c>
      <c r="C150" s="9">
        <v>1</v>
      </c>
      <c r="D150" s="9">
        <v>4</v>
      </c>
      <c r="E150" s="9">
        <v>1</v>
      </c>
      <c r="F150" s="9">
        <v>2</v>
      </c>
      <c r="G150" s="9">
        <v>2</v>
      </c>
      <c r="H150">
        <f t="shared" si="28"/>
        <v>4</v>
      </c>
      <c r="I150" s="8">
        <v>0.51977444199121003</v>
      </c>
      <c r="J150" s="8">
        <v>0.39996244198970599</v>
      </c>
      <c r="K150" s="8">
        <v>0.35862784363379901</v>
      </c>
      <c r="L150" s="8">
        <v>6.9827051869782901E-3</v>
      </c>
      <c r="M150" s="8">
        <v>1.6551100846752601E-2</v>
      </c>
      <c r="N150" s="8">
        <v>6.8781708731148694E-2</v>
      </c>
      <c r="O150">
        <f t="shared" si="29"/>
        <v>0.2841850791541195</v>
      </c>
      <c r="P150">
        <f t="shared" si="30"/>
        <v>0.39798078867814235</v>
      </c>
      <c r="Q150">
        <f t="shared" si="31"/>
        <v>0.44535599512218427</v>
      </c>
      <c r="R150">
        <f t="shared" si="32"/>
        <v>2.155976293684509</v>
      </c>
      <c r="S150">
        <f t="shared" si="33"/>
        <v>1.7811731151347696</v>
      </c>
      <c r="T150">
        <f t="shared" si="34"/>
        <v>1.1625270392832547</v>
      </c>
    </row>
    <row r="151" spans="1:20" x14ac:dyDescent="0.25">
      <c r="A151" s="11" t="s">
        <v>1024</v>
      </c>
      <c r="B151" s="9">
        <v>1</v>
      </c>
      <c r="C151" s="9">
        <v>1</v>
      </c>
      <c r="D151" s="9">
        <v>1</v>
      </c>
      <c r="E151" s="9">
        <v>4</v>
      </c>
      <c r="F151" s="9">
        <v>3</v>
      </c>
      <c r="G151" s="9">
        <v>3</v>
      </c>
      <c r="H151">
        <f t="shared" si="28"/>
        <v>4</v>
      </c>
      <c r="I151" s="8">
        <v>0.49358263327729601</v>
      </c>
      <c r="J151" s="8">
        <v>0.223697549243874</v>
      </c>
      <c r="K151" s="8">
        <v>0.120965179545694</v>
      </c>
      <c r="L151" s="8">
        <v>0.61036728510966098</v>
      </c>
      <c r="M151" s="8">
        <v>0.87213642282906201</v>
      </c>
      <c r="N151" s="8">
        <v>0.50260872063346695</v>
      </c>
      <c r="O151">
        <f t="shared" si="29"/>
        <v>0.30664012937296115</v>
      </c>
      <c r="P151">
        <f t="shared" si="30"/>
        <v>0.65033877386355055</v>
      </c>
      <c r="Q151">
        <f t="shared" si="31"/>
        <v>0.91733962561309024</v>
      </c>
      <c r="R151">
        <f t="shared" si="32"/>
        <v>0.21440875204712395</v>
      </c>
      <c r="S151">
        <f t="shared" si="33"/>
        <v>5.9415575792485485E-2</v>
      </c>
      <c r="T151">
        <f t="shared" si="34"/>
        <v>0.29876998034722957</v>
      </c>
    </row>
    <row r="152" spans="1:20" x14ac:dyDescent="0.25">
      <c r="A152" s="11" t="s">
        <v>746</v>
      </c>
      <c r="B152" s="9">
        <v>1</v>
      </c>
      <c r="C152" s="9">
        <v>1</v>
      </c>
      <c r="D152" s="9">
        <v>3</v>
      </c>
      <c r="E152" s="9">
        <v>2</v>
      </c>
      <c r="F152" s="9">
        <v>4</v>
      </c>
      <c r="G152" s="9">
        <v>3</v>
      </c>
      <c r="H152">
        <f t="shared" si="28"/>
        <v>4</v>
      </c>
      <c r="I152" s="8">
        <v>0.43219401631711801</v>
      </c>
      <c r="J152" s="8">
        <v>3.8389454187542402E-2</v>
      </c>
      <c r="K152" s="8">
        <v>0.53113446831492195</v>
      </c>
      <c r="L152" s="8">
        <v>0.51100547599270496</v>
      </c>
      <c r="M152" s="8">
        <v>0.81929806477957001</v>
      </c>
      <c r="N152" s="8">
        <v>5.3020333838802499E-4</v>
      </c>
      <c r="O152">
        <f t="shared" si="29"/>
        <v>0.36432125017477252</v>
      </c>
      <c r="P152">
        <f t="shared" si="30"/>
        <v>1.4157880625380677</v>
      </c>
      <c r="Q152">
        <f t="shared" si="31"/>
        <v>0.27479551384496337</v>
      </c>
      <c r="R152">
        <f t="shared" si="32"/>
        <v>0.29157444589136916</v>
      </c>
      <c r="S152">
        <f t="shared" si="33"/>
        <v>8.6558070963314623E-2</v>
      </c>
      <c r="T152">
        <f t="shared" si="34"/>
        <v>3.2755575420896599</v>
      </c>
    </row>
    <row r="153" spans="1:20" x14ac:dyDescent="0.25">
      <c r="A153" s="11" t="s">
        <v>494</v>
      </c>
      <c r="B153" s="9">
        <v>1</v>
      </c>
      <c r="C153" s="9">
        <v>1</v>
      </c>
      <c r="D153" s="9">
        <v>11</v>
      </c>
      <c r="E153" s="9">
        <v>2</v>
      </c>
      <c r="F153" s="9">
        <v>2</v>
      </c>
      <c r="G153" s="9">
        <v>5</v>
      </c>
      <c r="H153">
        <f t="shared" si="28"/>
        <v>11</v>
      </c>
      <c r="I153" s="8">
        <v>0.37448726523363401</v>
      </c>
      <c r="J153" s="8">
        <v>0.22346531847647599</v>
      </c>
      <c r="K153" s="8">
        <v>6.1644188676649802E-14</v>
      </c>
      <c r="L153" s="8">
        <v>0.338595340254642</v>
      </c>
      <c r="M153" s="8">
        <v>0.82684205133290101</v>
      </c>
      <c r="N153" s="8">
        <v>8.6270037468505201E-2</v>
      </c>
      <c r="O153">
        <f t="shared" si="29"/>
        <v>0.42656294627638952</v>
      </c>
      <c r="P153">
        <f t="shared" si="30"/>
        <v>0.65078986923464366</v>
      </c>
      <c r="Q153">
        <f t="shared" si="31"/>
        <v>13.210107858964809</v>
      </c>
      <c r="R153">
        <f t="shared" si="32"/>
        <v>0.4703190229418534</v>
      </c>
      <c r="S153">
        <f t="shared" si="33"/>
        <v>8.2577444239441314E-2</v>
      </c>
      <c r="T153">
        <f t="shared" si="34"/>
        <v>1.0641400133407968</v>
      </c>
    </row>
    <row r="154" spans="1:20" x14ac:dyDescent="0.25">
      <c r="A154" s="11" t="s">
        <v>874</v>
      </c>
      <c r="B154" s="9">
        <v>1</v>
      </c>
      <c r="C154" s="9">
        <v>2</v>
      </c>
      <c r="D154" s="9">
        <v>8</v>
      </c>
      <c r="E154" s="9">
        <v>7</v>
      </c>
      <c r="F154" s="9">
        <v>7</v>
      </c>
      <c r="G154" s="9">
        <v>3</v>
      </c>
      <c r="H154">
        <f t="shared" si="28"/>
        <v>8</v>
      </c>
      <c r="I154" s="8">
        <v>0.35367111330776402</v>
      </c>
      <c r="J154" s="8">
        <v>2.1755580473086698E-2</v>
      </c>
      <c r="K154" s="8">
        <v>0.602480775339026</v>
      </c>
      <c r="L154" s="8">
        <v>0.110387301615171</v>
      </c>
      <c r="M154" s="8">
        <v>0.18815080931595801</v>
      </c>
      <c r="N154" s="8">
        <v>0.15674396391265799</v>
      </c>
      <c r="O154">
        <f t="shared" si="29"/>
        <v>0.45140041048028728</v>
      </c>
      <c r="P154">
        <f t="shared" si="30"/>
        <v>1.6624293245571868</v>
      </c>
      <c r="Q154">
        <f t="shared" si="31"/>
        <v>0.22005680650808737</v>
      </c>
      <c r="R154">
        <f t="shared" si="32"/>
        <v>0.95708088272681457</v>
      </c>
      <c r="S154">
        <f t="shared" si="33"/>
        <v>0.72549390925642754</v>
      </c>
      <c r="T154">
        <f t="shared" si="34"/>
        <v>0.80480917451574074</v>
      </c>
    </row>
    <row r="155" spans="1:20" x14ac:dyDescent="0.25">
      <c r="A155" s="11" t="s">
        <v>881</v>
      </c>
      <c r="B155" s="9">
        <v>1</v>
      </c>
      <c r="C155" s="9">
        <v>1</v>
      </c>
      <c r="D155" s="9">
        <v>3</v>
      </c>
      <c r="E155" s="9">
        <v>2</v>
      </c>
      <c r="F155" s="9">
        <v>3</v>
      </c>
      <c r="G155" s="9">
        <v>2</v>
      </c>
      <c r="H155">
        <f t="shared" si="28"/>
        <v>3</v>
      </c>
      <c r="I155" s="8">
        <v>0.26295761658404299</v>
      </c>
      <c r="J155" s="8">
        <v>0.41568870126943402</v>
      </c>
      <c r="K155" s="8">
        <v>0.175703278660547</v>
      </c>
      <c r="L155" s="8">
        <v>8.4517199281623108E-3</v>
      </c>
      <c r="M155" s="8">
        <v>8.4904010232913904E-6</v>
      </c>
      <c r="N155" s="8">
        <v>1.7380148987555101E-3</v>
      </c>
      <c r="O155">
        <f t="shared" si="29"/>
        <v>0.58011424530112488</v>
      </c>
      <c r="P155">
        <f t="shared" si="30"/>
        <v>0.38123177978299466</v>
      </c>
      <c r="Q155">
        <f t="shared" si="31"/>
        <v>0.755220134401698</v>
      </c>
      <c r="R155">
        <f t="shared" si="32"/>
        <v>2.0730549029672116</v>
      </c>
      <c r="S155">
        <f t="shared" si="33"/>
        <v>5.0710717964357368</v>
      </c>
      <c r="T155">
        <f t="shared" si="34"/>
        <v>2.7599465049762064</v>
      </c>
    </row>
    <row r="156" spans="1:20" x14ac:dyDescent="0.25">
      <c r="A156" s="11" t="s">
        <v>474</v>
      </c>
      <c r="B156" s="9">
        <v>1</v>
      </c>
      <c r="C156" s="9">
        <v>2</v>
      </c>
      <c r="D156" s="9">
        <v>6</v>
      </c>
      <c r="E156" s="9">
        <v>6</v>
      </c>
      <c r="F156" s="9">
        <v>8</v>
      </c>
      <c r="G156" s="9">
        <v>12</v>
      </c>
      <c r="H156">
        <f t="shared" si="28"/>
        <v>12</v>
      </c>
      <c r="I156" s="8">
        <v>0.21642811486079999</v>
      </c>
      <c r="J156" s="8">
        <v>0.274662033895404</v>
      </c>
      <c r="K156" s="8">
        <v>3.2437314374066703E-2</v>
      </c>
      <c r="L156" s="8">
        <v>0.52405516837227295</v>
      </c>
      <c r="M156" s="8">
        <v>0.16622787354160201</v>
      </c>
      <c r="N156" s="8">
        <v>0.12234384260541301</v>
      </c>
      <c r="O156">
        <f t="shared" si="29"/>
        <v>0.66468632334458666</v>
      </c>
      <c r="P156">
        <f t="shared" si="30"/>
        <v>0.56120136827969513</v>
      </c>
      <c r="Q156">
        <f t="shared" si="31"/>
        <v>1.4889551100960741</v>
      </c>
      <c r="R156">
        <f t="shared" si="32"/>
        <v>0.28062299153061326</v>
      </c>
      <c r="S156">
        <f t="shared" si="33"/>
        <v>0.77929615076655767</v>
      </c>
      <c r="T156">
        <f t="shared" si="34"/>
        <v>0.91241788319640393</v>
      </c>
    </row>
    <row r="157" spans="1:20" x14ac:dyDescent="0.25">
      <c r="A157" s="11" t="s">
        <v>986</v>
      </c>
      <c r="B157" s="9">
        <v>1</v>
      </c>
      <c r="C157" s="9">
        <v>3</v>
      </c>
      <c r="D157" s="9">
        <v>5</v>
      </c>
      <c r="E157" s="9">
        <v>4</v>
      </c>
      <c r="F157" s="9">
        <v>3</v>
      </c>
      <c r="G157" s="9">
        <v>1</v>
      </c>
      <c r="H157">
        <f t="shared" si="28"/>
        <v>5</v>
      </c>
      <c r="I157" s="8">
        <v>8.3461294084624493E-2</v>
      </c>
      <c r="J157" s="8">
        <v>3.3941718878439599E-3</v>
      </c>
      <c r="K157" s="8">
        <v>1.10047506319955E-16</v>
      </c>
      <c r="L157" s="8">
        <v>7.1969971226849203E-8</v>
      </c>
      <c r="M157" s="8">
        <v>1.0759391039509499E-7</v>
      </c>
      <c r="N157" s="8">
        <v>8.7511595238214297E-4</v>
      </c>
      <c r="O157">
        <f t="shared" si="29"/>
        <v>1.0785148857463511</v>
      </c>
      <c r="P157">
        <f t="shared" si="30"/>
        <v>2.4692661678958054</v>
      </c>
      <c r="Q157">
        <f t="shared" si="31"/>
        <v>15.958419794126112</v>
      </c>
      <c r="R157">
        <f t="shared" si="32"/>
        <v>7.1428486709407286</v>
      </c>
      <c r="S157">
        <f t="shared" si="33"/>
        <v>6.9682123081923777</v>
      </c>
      <c r="T157">
        <f t="shared" si="34"/>
        <v>3.0579343993852164</v>
      </c>
    </row>
    <row r="158" spans="1:20" x14ac:dyDescent="0.25">
      <c r="A158" s="11" t="s">
        <v>679</v>
      </c>
      <c r="B158" s="9">
        <v>1</v>
      </c>
      <c r="C158" s="9">
        <v>2</v>
      </c>
      <c r="D158" s="9">
        <v>2</v>
      </c>
      <c r="E158" s="9">
        <v>2</v>
      </c>
      <c r="F158" s="9">
        <v>2</v>
      </c>
      <c r="G158" s="9">
        <v>5</v>
      </c>
      <c r="H158">
        <f t="shared" si="28"/>
        <v>5</v>
      </c>
      <c r="I158" s="8">
        <v>7.1161563790226798E-2</v>
      </c>
      <c r="J158" s="8">
        <v>0.201343490805345</v>
      </c>
      <c r="K158" s="8">
        <v>3.9334684694400601E-2</v>
      </c>
      <c r="L158" s="8">
        <v>0.21321356665721999</v>
      </c>
      <c r="M158" s="8">
        <v>0.41046223010983801</v>
      </c>
      <c r="N158" s="8">
        <v>9.4074175488316203E-3</v>
      </c>
      <c r="O158">
        <f t="shared" si="29"/>
        <v>1.1477545167713037</v>
      </c>
      <c r="P158">
        <f t="shared" si="30"/>
        <v>0.69606240605165803</v>
      </c>
      <c r="Q158">
        <f t="shared" si="31"/>
        <v>1.4052243267718494</v>
      </c>
      <c r="R158">
        <f t="shared" si="32"/>
        <v>0.67118516485693513</v>
      </c>
      <c r="S158">
        <f t="shared" si="33"/>
        <v>0.38672679959095502</v>
      </c>
      <c r="T158">
        <f t="shared" si="34"/>
        <v>2.0265295793588152</v>
      </c>
    </row>
    <row r="159" spans="1:20" x14ac:dyDescent="0.25">
      <c r="A159" s="11" t="s">
        <v>558</v>
      </c>
      <c r="B159" s="9">
        <v>1</v>
      </c>
      <c r="C159" s="9">
        <v>2</v>
      </c>
      <c r="D159" s="9">
        <v>4</v>
      </c>
      <c r="E159" s="9">
        <v>3</v>
      </c>
      <c r="F159" s="9">
        <v>1</v>
      </c>
      <c r="G159" s="9">
        <v>6</v>
      </c>
      <c r="H159">
        <f t="shared" si="28"/>
        <v>6</v>
      </c>
      <c r="I159" s="8">
        <v>6.2147920492158101E-2</v>
      </c>
      <c r="J159" s="8">
        <v>0.133144603058377</v>
      </c>
      <c r="K159" s="8">
        <v>0.20581601592575299</v>
      </c>
      <c r="L159" s="8">
        <v>0.16721227337769901</v>
      </c>
      <c r="M159" s="8">
        <v>3.0600520530758401E-6</v>
      </c>
      <c r="N159" s="8">
        <v>7.8643035284526597E-2</v>
      </c>
      <c r="O159">
        <f t="shared" si="29"/>
        <v>1.2065733985410829</v>
      </c>
      <c r="P159">
        <f t="shared" si="30"/>
        <v>0.87567643275090512</v>
      </c>
      <c r="Q159">
        <f t="shared" si="31"/>
        <v>0.68652083288972765</v>
      </c>
      <c r="R159">
        <f t="shared" si="32"/>
        <v>0.77673184852030563</v>
      </c>
      <c r="S159">
        <f t="shared" si="33"/>
        <v>5.5142711858807303</v>
      </c>
      <c r="T159">
        <f t="shared" si="34"/>
        <v>1.1043397329444611</v>
      </c>
    </row>
    <row r="160" spans="1:20" x14ac:dyDescent="0.25">
      <c r="A160" s="11" t="s">
        <v>935</v>
      </c>
      <c r="B160" s="9">
        <v>1</v>
      </c>
      <c r="C160" s="9">
        <v>2</v>
      </c>
      <c r="D160" s="9">
        <v>6</v>
      </c>
      <c r="E160" s="9">
        <v>2</v>
      </c>
      <c r="F160" s="9">
        <v>1</v>
      </c>
      <c r="G160" s="9">
        <v>2</v>
      </c>
      <c r="H160">
        <f t="shared" si="28"/>
        <v>6</v>
      </c>
      <c r="I160" s="8">
        <v>5.13908822951143E-2</v>
      </c>
      <c r="J160" s="8">
        <v>0.66910924625618395</v>
      </c>
      <c r="K160" s="8">
        <v>0.23472228407208301</v>
      </c>
      <c r="L160" s="8">
        <v>0.247806083863648</v>
      </c>
      <c r="M160" s="8">
        <v>0.10839261784922</v>
      </c>
      <c r="N160" s="8">
        <v>4.7985883363886307E-5</v>
      </c>
      <c r="O160">
        <f t="shared" si="29"/>
        <v>1.2891139261441658</v>
      </c>
      <c r="P160">
        <f t="shared" si="30"/>
        <v>0.17450296867042184</v>
      </c>
      <c r="Q160">
        <f t="shared" si="31"/>
        <v>0.62944567737998669</v>
      </c>
      <c r="R160">
        <f t="shared" si="32"/>
        <v>0.60588803550645798</v>
      </c>
      <c r="S160">
        <f t="shared" si="33"/>
        <v>0.96500029470279935</v>
      </c>
      <c r="T160">
        <f t="shared" si="34"/>
        <v>4.3188865059340866</v>
      </c>
    </row>
    <row r="161" spans="1:20" x14ac:dyDescent="0.25">
      <c r="A161" s="11" t="s">
        <v>1002</v>
      </c>
      <c r="B161" s="9">
        <v>1</v>
      </c>
      <c r="C161" s="9">
        <v>2</v>
      </c>
      <c r="D161" s="9">
        <v>4</v>
      </c>
      <c r="E161" s="9">
        <v>4</v>
      </c>
      <c r="F161" s="9">
        <v>4</v>
      </c>
      <c r="G161" s="9">
        <v>1</v>
      </c>
      <c r="H161">
        <f t="shared" si="28"/>
        <v>4</v>
      </c>
      <c r="I161" s="8">
        <v>3.4564311547970697E-2</v>
      </c>
      <c r="J161" s="8">
        <v>0.53781845552177698</v>
      </c>
      <c r="K161" s="8">
        <v>0.12097441269786501</v>
      </c>
      <c r="L161" s="8">
        <v>5.3646504330901595E-4</v>
      </c>
      <c r="M161" s="8">
        <v>5.3567237467234104E-6</v>
      </c>
      <c r="N161" s="8">
        <v>5.1484612516871605E-5</v>
      </c>
      <c r="O161">
        <f t="shared" si="29"/>
        <v>1.4613720889737947</v>
      </c>
      <c r="P161">
        <f t="shared" si="30"/>
        <v>0.26936429881456714</v>
      </c>
      <c r="Q161">
        <f t="shared" si="31"/>
        <v>0.91730647761111828</v>
      </c>
      <c r="R161">
        <f t="shared" si="32"/>
        <v>3.270458571913522</v>
      </c>
      <c r="S161">
        <f t="shared" si="33"/>
        <v>5.271100750186263</v>
      </c>
      <c r="T161">
        <f t="shared" si="34"/>
        <v>4.2883225514939678</v>
      </c>
    </row>
    <row r="162" spans="1:20" x14ac:dyDescent="0.25">
      <c r="A162" s="11" t="s">
        <v>141</v>
      </c>
      <c r="B162" s="9">
        <v>1</v>
      </c>
      <c r="C162" s="9">
        <v>2</v>
      </c>
      <c r="D162" s="9">
        <v>26</v>
      </c>
      <c r="E162" s="9">
        <v>3</v>
      </c>
      <c r="F162" s="9">
        <v>5</v>
      </c>
      <c r="G162" s="9">
        <v>4</v>
      </c>
      <c r="H162">
        <f t="shared" ref="H162:H193" si="35">MAX(B162:G162)</f>
        <v>26</v>
      </c>
      <c r="I162" s="8">
        <v>2.6162793902702899E-2</v>
      </c>
      <c r="J162" s="8">
        <v>0.35204308463474299</v>
      </c>
      <c r="K162" s="8">
        <v>0.11686799408208901</v>
      </c>
      <c r="L162" s="8">
        <v>2.59123654750988E-2</v>
      </c>
      <c r="M162" s="8">
        <v>4.2473827433433504E-9</v>
      </c>
      <c r="N162" s="8">
        <v>3.1016567484146401E-5</v>
      </c>
      <c r="O162">
        <f t="shared" ref="O162:O174" si="36">-LOG(I162)</f>
        <v>1.5823158799296966</v>
      </c>
      <c r="P162">
        <f t="shared" ref="P162:P174" si="37">-LOG(J162)</f>
        <v>0.4534041823341341</v>
      </c>
      <c r="Q162">
        <f t="shared" ref="Q162:Q174" si="38">-LOG(K162)</f>
        <v>0.93230441011032483</v>
      </c>
      <c r="R162">
        <f t="shared" ref="R162:R174" si="39">-LOG(L162)</f>
        <v>1.5864929395463769</v>
      </c>
      <c r="S162">
        <f t="shared" ref="S162:S174" si="40">-LOG(M162)</f>
        <v>8.3718786017754248</v>
      </c>
      <c r="T162">
        <f t="shared" ref="T162:T174" si="41">-LOG(N162)</f>
        <v>4.5084062660059168</v>
      </c>
    </row>
    <row r="163" spans="1:20" x14ac:dyDescent="0.25">
      <c r="A163" s="11" t="s">
        <v>1022</v>
      </c>
      <c r="B163" s="9">
        <v>1</v>
      </c>
      <c r="C163" s="9">
        <v>1</v>
      </c>
      <c r="D163" s="9">
        <v>1</v>
      </c>
      <c r="E163" s="9">
        <v>2</v>
      </c>
      <c r="F163" s="9">
        <v>1</v>
      </c>
      <c r="G163" s="9">
        <v>1</v>
      </c>
      <c r="H163">
        <f t="shared" si="35"/>
        <v>2</v>
      </c>
      <c r="I163" s="8">
        <v>1.4648940531650299E-2</v>
      </c>
      <c r="J163" s="8">
        <v>0.49099748421586398</v>
      </c>
      <c r="K163" s="8">
        <v>0.24773887727940899</v>
      </c>
      <c r="L163" s="8">
        <v>0.45956803323607898</v>
      </c>
      <c r="M163" s="8">
        <v>0.78784942248208101</v>
      </c>
      <c r="N163" s="8">
        <v>0.36259043358654103</v>
      </c>
      <c r="O163">
        <f t="shared" si="36"/>
        <v>1.8341937840400087</v>
      </c>
      <c r="P163">
        <f t="shared" si="37"/>
        <v>0.30892073311932694</v>
      </c>
      <c r="Q163">
        <f t="shared" si="38"/>
        <v>0.60600583490368798</v>
      </c>
      <c r="R163">
        <f t="shared" si="39"/>
        <v>0.33765018771221733</v>
      </c>
      <c r="S163">
        <f t="shared" si="40"/>
        <v>0.10355677900033385</v>
      </c>
      <c r="T163">
        <f t="shared" si="41"/>
        <v>0.4405836583083077</v>
      </c>
    </row>
    <row r="164" spans="1:20" x14ac:dyDescent="0.25">
      <c r="A164" s="11" t="s">
        <v>737</v>
      </c>
      <c r="B164" s="9">
        <v>1</v>
      </c>
      <c r="C164" s="9">
        <v>2</v>
      </c>
      <c r="D164" s="9">
        <v>4</v>
      </c>
      <c r="E164" s="9">
        <v>3</v>
      </c>
      <c r="F164" s="9">
        <v>2</v>
      </c>
      <c r="G164" s="9">
        <v>4</v>
      </c>
      <c r="H164">
        <f t="shared" si="35"/>
        <v>4</v>
      </c>
      <c r="I164" s="8">
        <v>1.3723243691130199E-2</v>
      </c>
      <c r="J164" s="8">
        <v>2.2350432745753102E-2</v>
      </c>
      <c r="K164" s="8">
        <v>6.1112874557034502E-22</v>
      </c>
      <c r="L164" s="8">
        <v>3.28494264236216E-4</v>
      </c>
      <c r="M164" s="8">
        <v>1.0385818596936999E-8</v>
      </c>
      <c r="N164" s="8">
        <v>2.2238391930592798E-11</v>
      </c>
      <c r="O164">
        <f t="shared" si="36"/>
        <v>1.8625432245869797</v>
      </c>
      <c r="P164">
        <f t="shared" si="37"/>
        <v>1.6507140637055031</v>
      </c>
      <c r="Q164">
        <f t="shared" si="38"/>
        <v>21.213867287955889</v>
      </c>
      <c r="R164">
        <f t="shared" si="39"/>
        <v>3.4834722091553671</v>
      </c>
      <c r="S164">
        <f t="shared" si="40"/>
        <v>7.9835592672442628</v>
      </c>
      <c r="T164">
        <f t="shared" si="41"/>
        <v>10.652896620009018</v>
      </c>
    </row>
    <row r="165" spans="1:20" x14ac:dyDescent="0.25">
      <c r="A165" s="11" t="s">
        <v>867</v>
      </c>
      <c r="B165" s="9">
        <v>1</v>
      </c>
      <c r="C165" s="9">
        <v>4</v>
      </c>
      <c r="D165" s="9">
        <v>5</v>
      </c>
      <c r="E165" s="9">
        <v>5</v>
      </c>
      <c r="F165" s="9">
        <v>4</v>
      </c>
      <c r="G165" s="9">
        <v>3</v>
      </c>
      <c r="H165">
        <f t="shared" si="35"/>
        <v>5</v>
      </c>
      <c r="I165" s="8">
        <v>7.5277832450866902E-3</v>
      </c>
      <c r="J165" s="8">
        <v>4.5609764157249003E-2</v>
      </c>
      <c r="K165" s="8">
        <v>6.7228663043325202E-3</v>
      </c>
      <c r="L165" s="8">
        <v>8.6150195798111503E-3</v>
      </c>
      <c r="M165" s="8">
        <v>1.6023217568642899E-2</v>
      </c>
      <c r="N165" s="8">
        <v>9.4920092969713992E-7</v>
      </c>
      <c r="O165">
        <f t="shared" si="36"/>
        <v>2.1233328944716114</v>
      </c>
      <c r="P165">
        <f t="shared" si="37"/>
        <v>1.3409421734391793</v>
      </c>
      <c r="Q165">
        <f t="shared" si="38"/>
        <v>2.1724455253461956</v>
      </c>
      <c r="R165">
        <f t="shared" si="39"/>
        <v>2.064743731170767</v>
      </c>
      <c r="S165">
        <f t="shared" si="40"/>
        <v>1.795250270274469</v>
      </c>
      <c r="T165">
        <f t="shared" si="41"/>
        <v>6.0226418450837125</v>
      </c>
    </row>
    <row r="166" spans="1:20" x14ac:dyDescent="0.25">
      <c r="A166" s="11" t="s">
        <v>323</v>
      </c>
      <c r="B166" s="9">
        <v>1</v>
      </c>
      <c r="C166" s="9">
        <v>6</v>
      </c>
      <c r="D166" s="9">
        <v>34</v>
      </c>
      <c r="E166" s="9">
        <v>21</v>
      </c>
      <c r="F166" s="9">
        <v>12</v>
      </c>
      <c r="G166" s="9">
        <v>17</v>
      </c>
      <c r="H166">
        <f t="shared" si="35"/>
        <v>34</v>
      </c>
      <c r="I166" s="8">
        <v>7.4285841237940204E-3</v>
      </c>
      <c r="J166" s="8">
        <v>2.5730410091767599E-2</v>
      </c>
      <c r="K166" s="8">
        <v>0.61507057656366304</v>
      </c>
      <c r="L166" s="8">
        <v>0.41661843678824001</v>
      </c>
      <c r="M166" s="8">
        <v>0.410222092608022</v>
      </c>
      <c r="N166" s="8">
        <v>0.61652166399905495</v>
      </c>
      <c r="O166">
        <f t="shared" si="36"/>
        <v>2.1290939541828644</v>
      </c>
      <c r="P166">
        <f t="shared" si="37"/>
        <v>1.5895532919407436</v>
      </c>
      <c r="Q166">
        <f t="shared" si="38"/>
        <v>0.21107504803994773</v>
      </c>
      <c r="R166">
        <f t="shared" si="39"/>
        <v>0.38026151494942129</v>
      </c>
      <c r="S166">
        <f t="shared" si="40"/>
        <v>0.38698095430556617</v>
      </c>
      <c r="T166">
        <f t="shared" si="41"/>
        <v>0.21005165809511145</v>
      </c>
    </row>
    <row r="167" spans="1:20" x14ac:dyDescent="0.25">
      <c r="A167" s="11" t="s">
        <v>340</v>
      </c>
      <c r="B167" s="9">
        <v>1</v>
      </c>
      <c r="C167" s="9">
        <v>6</v>
      </c>
      <c r="D167" s="9">
        <v>30</v>
      </c>
      <c r="E167" s="9">
        <v>20</v>
      </c>
      <c r="F167" s="9">
        <v>12</v>
      </c>
      <c r="G167" s="9">
        <v>15</v>
      </c>
      <c r="H167">
        <f t="shared" si="35"/>
        <v>30</v>
      </c>
      <c r="I167" s="8">
        <v>7.1296151350478702E-3</v>
      </c>
      <c r="J167" s="8">
        <v>0.20996552863682599</v>
      </c>
      <c r="K167" s="8">
        <v>7.6873372849728699E-2</v>
      </c>
      <c r="L167" s="8">
        <v>0.49400005643599898</v>
      </c>
      <c r="M167" s="8">
        <v>0.97415811246534101</v>
      </c>
      <c r="N167" s="8">
        <v>2.19470763126354E-4</v>
      </c>
      <c r="O167">
        <f t="shared" si="36"/>
        <v>2.1469339132387715</v>
      </c>
      <c r="P167">
        <f t="shared" si="37"/>
        <v>0.67785200027399417</v>
      </c>
      <c r="Q167">
        <f t="shared" si="38"/>
        <v>1.1142240636700271</v>
      </c>
      <c r="R167">
        <f t="shared" si="39"/>
        <v>0.30627300146128922</v>
      </c>
      <c r="S167">
        <f t="shared" si="40"/>
        <v>1.1370548461911899E-2</v>
      </c>
      <c r="T167">
        <f t="shared" si="41"/>
        <v>3.658623326258307</v>
      </c>
    </row>
    <row r="168" spans="1:20" x14ac:dyDescent="0.25">
      <c r="A168" s="11" t="s">
        <v>959</v>
      </c>
      <c r="B168" s="9">
        <v>1</v>
      </c>
      <c r="C168" s="9">
        <v>2</v>
      </c>
      <c r="D168" s="9">
        <v>6</v>
      </c>
      <c r="E168" s="9">
        <v>2</v>
      </c>
      <c r="F168" s="9">
        <v>1</v>
      </c>
      <c r="G168" s="9">
        <v>2</v>
      </c>
      <c r="H168">
        <f t="shared" si="35"/>
        <v>6</v>
      </c>
      <c r="I168" s="8">
        <v>5.4476211051733203E-3</v>
      </c>
      <c r="J168" s="8">
        <v>0.14865437639514201</v>
      </c>
      <c r="K168" s="8">
        <v>1.9896302470999602E-2</v>
      </c>
      <c r="L168" s="8">
        <v>5.9998569362666898E-2</v>
      </c>
      <c r="M168" s="8">
        <v>0.768769193245875</v>
      </c>
      <c r="N168" s="8">
        <v>4.0200864431980302E-2</v>
      </c>
      <c r="O168">
        <f t="shared" si="36"/>
        <v>2.2637931062448313</v>
      </c>
      <c r="P168">
        <f t="shared" si="37"/>
        <v>0.82782230061119289</v>
      </c>
      <c r="Q168">
        <f t="shared" si="38"/>
        <v>1.7012276253814882</v>
      </c>
      <c r="R168">
        <f t="shared" si="39"/>
        <v>1.2218591050381369</v>
      </c>
      <c r="S168">
        <f t="shared" si="40"/>
        <v>0.11420402839803018</v>
      </c>
      <c r="T168">
        <f t="shared" si="41"/>
        <v>1.3957646082587458</v>
      </c>
    </row>
    <row r="169" spans="1:20" x14ac:dyDescent="0.25">
      <c r="A169" s="11" t="s">
        <v>960</v>
      </c>
      <c r="B169" s="9">
        <v>1</v>
      </c>
      <c r="C169" s="9">
        <v>2</v>
      </c>
      <c r="D169" s="9">
        <v>6</v>
      </c>
      <c r="E169" s="9">
        <v>2</v>
      </c>
      <c r="F169" s="9">
        <v>1</v>
      </c>
      <c r="G169" s="9">
        <v>3</v>
      </c>
      <c r="H169">
        <f t="shared" si="35"/>
        <v>6</v>
      </c>
      <c r="I169" s="8">
        <v>5.4476211051733203E-3</v>
      </c>
      <c r="J169" s="8">
        <v>0.14865437639514201</v>
      </c>
      <c r="K169" s="8">
        <v>1.9896302470999602E-2</v>
      </c>
      <c r="L169" s="8">
        <v>5.9998569362666898E-2</v>
      </c>
      <c r="M169" s="8">
        <v>0.768769193245875</v>
      </c>
      <c r="N169" s="8">
        <v>4.0200864431980302E-2</v>
      </c>
      <c r="O169">
        <f t="shared" si="36"/>
        <v>2.2637931062448313</v>
      </c>
      <c r="P169">
        <f t="shared" si="37"/>
        <v>0.82782230061119289</v>
      </c>
      <c r="Q169">
        <f t="shared" si="38"/>
        <v>1.7012276253814882</v>
      </c>
      <c r="R169">
        <f t="shared" si="39"/>
        <v>1.2218591050381369</v>
      </c>
      <c r="S169">
        <f t="shared" si="40"/>
        <v>0.11420402839803018</v>
      </c>
      <c r="T169">
        <f t="shared" si="41"/>
        <v>1.3957646082587458</v>
      </c>
    </row>
    <row r="170" spans="1:20" x14ac:dyDescent="0.25">
      <c r="A170" s="11" t="s">
        <v>954</v>
      </c>
      <c r="B170" s="9">
        <v>1</v>
      </c>
      <c r="C170" s="9">
        <v>1</v>
      </c>
      <c r="D170" s="9">
        <v>3</v>
      </c>
      <c r="E170" s="9">
        <v>2</v>
      </c>
      <c r="F170" s="9">
        <v>2</v>
      </c>
      <c r="G170" s="9">
        <v>3</v>
      </c>
      <c r="H170">
        <f t="shared" si="35"/>
        <v>3</v>
      </c>
      <c r="I170" s="8">
        <v>2.2446066747478302E-3</v>
      </c>
      <c r="J170" s="8">
        <v>0.29004576604904397</v>
      </c>
      <c r="K170" s="8">
        <v>0.727582884081728</v>
      </c>
      <c r="L170" s="8">
        <v>0.54707029462676604</v>
      </c>
      <c r="M170" s="8">
        <v>0.54455680517123295</v>
      </c>
      <c r="N170" s="8">
        <v>0.477059730542788</v>
      </c>
      <c r="O170">
        <f t="shared" si="36"/>
        <v>2.6488597499622837</v>
      </c>
      <c r="P170">
        <f t="shared" si="37"/>
        <v>0.53753346977562089</v>
      </c>
      <c r="Q170">
        <f t="shared" si="38"/>
        <v>0.13811752598608279</v>
      </c>
      <c r="R170">
        <f t="shared" si="39"/>
        <v>0.26195686634101822</v>
      </c>
      <c r="S170">
        <f t="shared" si="40"/>
        <v>0.26395681033311547</v>
      </c>
      <c r="T170">
        <f t="shared" si="41"/>
        <v>0.32142724146070517</v>
      </c>
    </row>
    <row r="171" spans="1:20" x14ac:dyDescent="0.25">
      <c r="A171" s="11" t="s">
        <v>250</v>
      </c>
      <c r="B171" s="9">
        <v>1</v>
      </c>
      <c r="C171" s="9">
        <v>7</v>
      </c>
      <c r="D171" s="9">
        <v>40</v>
      </c>
      <c r="E171" s="9">
        <v>15</v>
      </c>
      <c r="F171" s="9">
        <v>22</v>
      </c>
      <c r="G171" s="9">
        <v>19</v>
      </c>
      <c r="H171">
        <f t="shared" si="35"/>
        <v>40</v>
      </c>
      <c r="I171" s="8">
        <v>9.0988661181008702E-4</v>
      </c>
      <c r="J171" s="8">
        <v>0.27138496305794202</v>
      </c>
      <c r="K171" s="8">
        <v>0.97200916457201403</v>
      </c>
      <c r="L171" s="8">
        <v>0.40670707781083298</v>
      </c>
      <c r="M171" s="8">
        <v>0.15319537787286899</v>
      </c>
      <c r="N171" s="8">
        <v>0.55907060699740996</v>
      </c>
      <c r="O171">
        <f t="shared" si="36"/>
        <v>3.041012725188136</v>
      </c>
      <c r="P171">
        <f t="shared" si="37"/>
        <v>0.56641421946875614</v>
      </c>
      <c r="Q171">
        <f t="shared" si="38"/>
        <v>1.2329640316224006E-2</v>
      </c>
      <c r="R171">
        <f t="shared" si="39"/>
        <v>0.39071826962284828</v>
      </c>
      <c r="S171">
        <f t="shared" si="40"/>
        <v>0.81475433780126016</v>
      </c>
      <c r="T171">
        <f t="shared" si="41"/>
        <v>0.25253334006897815</v>
      </c>
    </row>
    <row r="172" spans="1:20" x14ac:dyDescent="0.25">
      <c r="A172" s="11" t="s">
        <v>902</v>
      </c>
      <c r="B172" s="9">
        <v>1</v>
      </c>
      <c r="C172" s="9">
        <v>3</v>
      </c>
      <c r="D172" s="9">
        <v>7</v>
      </c>
      <c r="E172" s="9">
        <v>5</v>
      </c>
      <c r="F172" s="9">
        <v>4</v>
      </c>
      <c r="G172" s="9">
        <v>5</v>
      </c>
      <c r="H172">
        <f t="shared" si="35"/>
        <v>7</v>
      </c>
      <c r="I172" s="8">
        <v>5.9320890874419298E-4</v>
      </c>
      <c r="J172" s="8">
        <v>2.4050580611366199E-2</v>
      </c>
      <c r="K172" s="8">
        <v>6.2786591469932098E-11</v>
      </c>
      <c r="L172" s="8">
        <v>5.5386546368641501E-9</v>
      </c>
      <c r="M172" s="8">
        <v>8.34769597987861E-14</v>
      </c>
      <c r="N172" s="8">
        <v>1.04037075256765E-16</v>
      </c>
      <c r="O172">
        <f t="shared" si="36"/>
        <v>3.226792335409348</v>
      </c>
      <c r="P172">
        <f t="shared" si="37"/>
        <v>1.6188744347467499</v>
      </c>
      <c r="Q172">
        <f t="shared" si="38"/>
        <v>10.202133093084035</v>
      </c>
      <c r="R172">
        <f t="shared" si="39"/>
        <v>8.2565957144670286</v>
      </c>
      <c r="S172">
        <f t="shared" si="40"/>
        <v>13.078433376169281</v>
      </c>
      <c r="T172">
        <f t="shared" si="41"/>
        <v>15.98281186541217</v>
      </c>
    </row>
    <row r="173" spans="1:20" ht="13" thickBot="1" x14ac:dyDescent="0.3">
      <c r="A173" s="11" t="s">
        <v>919</v>
      </c>
      <c r="B173" s="9">
        <v>1</v>
      </c>
      <c r="C173" s="9">
        <v>2</v>
      </c>
      <c r="D173" s="9">
        <v>9</v>
      </c>
      <c r="E173" s="9">
        <v>5</v>
      </c>
      <c r="F173" s="9">
        <v>2</v>
      </c>
      <c r="G173" s="9">
        <v>3</v>
      </c>
      <c r="H173">
        <f t="shared" si="35"/>
        <v>9</v>
      </c>
      <c r="I173" s="8">
        <v>1.03318360269391E-5</v>
      </c>
      <c r="J173" s="8">
        <v>5.5481828898400901E-3</v>
      </c>
      <c r="K173" s="8">
        <v>8.23874641412519E-7</v>
      </c>
      <c r="L173" s="8">
        <v>3.24063198126748E-4</v>
      </c>
      <c r="M173" s="8">
        <v>1.46120736852571E-4</v>
      </c>
      <c r="N173" s="8">
        <v>1.23069112009254E-8</v>
      </c>
      <c r="O173">
        <f t="shared" si="36"/>
        <v>4.9858224949842622</v>
      </c>
      <c r="P173">
        <f t="shared" si="37"/>
        <v>2.2558492313155512</v>
      </c>
      <c r="Q173">
        <f t="shared" si="38"/>
        <v>6.0841388643763175</v>
      </c>
      <c r="R173">
        <f t="shared" si="39"/>
        <v>3.4893702863327389</v>
      </c>
      <c r="S173">
        <f t="shared" si="40"/>
        <v>3.8352881464094866</v>
      </c>
      <c r="T173">
        <f t="shared" si="41"/>
        <v>7.9098509329922138</v>
      </c>
    </row>
    <row r="174" spans="1:20" x14ac:dyDescent="0.25">
      <c r="A174" s="29" t="s">
        <v>860</v>
      </c>
      <c r="B174" s="30">
        <v>1</v>
      </c>
      <c r="C174" s="30">
        <v>2</v>
      </c>
      <c r="D174" s="30">
        <v>9</v>
      </c>
      <c r="E174" s="30">
        <v>4</v>
      </c>
      <c r="F174" s="30">
        <v>2</v>
      </c>
      <c r="G174" s="30">
        <v>3</v>
      </c>
      <c r="H174">
        <f t="shared" si="35"/>
        <v>9</v>
      </c>
      <c r="I174" s="31">
        <v>3.2307496379742101E-6</v>
      </c>
      <c r="J174" s="31">
        <v>1.08457478214598E-3</v>
      </c>
      <c r="K174" s="31">
        <v>7.7200921132545602E-6</v>
      </c>
      <c r="L174" s="31">
        <v>2.1257234438229102E-3</v>
      </c>
      <c r="M174" s="31">
        <v>5.2882462003428606E-6</v>
      </c>
      <c r="N174" s="31">
        <v>2.2188336034791099E-8</v>
      </c>
      <c r="O174">
        <f t="shared" si="36"/>
        <v>5.4906966956682535</v>
      </c>
      <c r="P174">
        <f t="shared" si="37"/>
        <v>2.9647404977266465</v>
      </c>
      <c r="Q174">
        <f t="shared" si="38"/>
        <v>5.1123775177938615</v>
      </c>
      <c r="R174">
        <f t="shared" si="39"/>
        <v>2.6724932377592148</v>
      </c>
      <c r="S174">
        <f t="shared" si="40"/>
        <v>5.2766883339760211</v>
      </c>
      <c r="T174">
        <f t="shared" si="41"/>
        <v>7.6538752655014042</v>
      </c>
    </row>
  </sheetData>
  <autoFilter ref="A1:T174">
    <sortState ref="A2:T174">
      <sortCondition descending="1" ref="B1:B174"/>
    </sortState>
  </autoFilter>
  <hyperlinks>
    <hyperlink ref="A34" r:id="rId1" display="http://portal.genego.com1344/"/>
    <hyperlink ref="A14" r:id="rId2" display="http://portal.genego.com-444975419/"/>
    <hyperlink ref="A13" r:id="rId3" display="http://portal.genego.com-1583090983/"/>
    <hyperlink ref="A149" r:id="rId4" display="http://portal.genego.com-315980877/"/>
    <hyperlink ref="A42" r:id="rId5" display="http://portal.genego.com-1782073573/"/>
    <hyperlink ref="A41" r:id="rId6" display="http://portal.genego.com-563467569/"/>
    <hyperlink ref="A36" r:id="rId7" display="http://portal.genego.com-32537011/"/>
    <hyperlink ref="A12" r:id="rId8" display="http://portal.genego.com-1735985687/"/>
    <hyperlink ref="A30" r:id="rId9" display="http://portal.genego.com-1720237142/"/>
    <hyperlink ref="A31" r:id="rId10" display="http://portal.genego.com2182/"/>
    <hyperlink ref="A35" r:id="rId11" display="http://portal.genego.com-762400845/"/>
    <hyperlink ref="A5" r:id="rId12" display="http://portal.genego.com227/"/>
    <hyperlink ref="A7" r:id="rId13" display="http://portal.genego.com2177/"/>
    <hyperlink ref="A8" r:id="rId14" display="http://portal.genego.com89/"/>
    <hyperlink ref="A91" r:id="rId15" display="http://portal.genego.com1920/"/>
    <hyperlink ref="A10" r:id="rId16" display="http://portal.genego.com2180/"/>
    <hyperlink ref="A4" r:id="rId17" display="http://portal.genego.com1210/"/>
    <hyperlink ref="A33" r:id="rId18" display="http://portal.genego.com2181/"/>
    <hyperlink ref="A32" r:id="rId19" display="http://portal.genego.com2178/"/>
    <hyperlink ref="A162" r:id="rId20" display="http://portal.genego.com-558118275/"/>
    <hyperlink ref="A19" r:id="rId21" display="http://portal.genego.com43/"/>
    <hyperlink ref="A6" r:id="rId22" display="http://portal.genego.com-328691088/"/>
    <hyperlink ref="A148" r:id="rId23" display="http://portal.genego.com99/"/>
    <hyperlink ref="A57" r:id="rId24" display="http://portal.genego.com1225/"/>
    <hyperlink ref="A9" r:id="rId25" display="http://portal.genego.com1/"/>
    <hyperlink ref="A69" r:id="rId26" display="http://portal.genego.com111/"/>
    <hyperlink ref="A40" r:id="rId27" display="http://portal.genego.com2183/"/>
    <hyperlink ref="A43" r:id="rId28" display="http://portal.genego.com1287/"/>
    <hyperlink ref="A2" r:id="rId29" display="http://portal.genego.com-230938077/"/>
    <hyperlink ref="A25" r:id="rId30" display="http://portal.genego.com-181532640/"/>
    <hyperlink ref="A3" r:id="rId31" display="http://portal.genego.com1211/"/>
    <hyperlink ref="A27" r:id="rId32" display="http://portal.genego.com-646994769/"/>
    <hyperlink ref="A26" r:id="rId33" display="http://portal.genego.com2179/"/>
    <hyperlink ref="A23" r:id="rId34" display="http://portal.genego.com-1893808494/"/>
    <hyperlink ref="A29" r:id="rId35" display="http://portal.genego.com2028/"/>
    <hyperlink ref="A21" r:id="rId36" display="http://portal.genego.com-197942744/"/>
    <hyperlink ref="A71" r:id="rId37" display="http://portal.genego.com-1099610552/"/>
    <hyperlink ref="A28" r:id="rId38" display="http://portal.genego.com1650/"/>
    <hyperlink ref="A171" r:id="rId39" display="http://portal.genego.com-1338819965/"/>
    <hyperlink ref="A93" r:id="rId40" display="http://portal.genego.com2/"/>
    <hyperlink ref="A20" r:id="rId41" display="http://portal.genego.com-1092439912/"/>
    <hyperlink ref="A56" r:id="rId42" display="http://portal.genego.com-1803792760/"/>
    <hyperlink ref="A58" r:id="rId43" display="http://portal.genego.com-1595369042/"/>
    <hyperlink ref="A123" r:id="rId44" display="http://portal.genego.com-338130730/"/>
    <hyperlink ref="A104" r:id="rId45" display="http://portal.genego.com12/"/>
    <hyperlink ref="A37" r:id="rId46" display="http://portal.genego.com-496246174/"/>
    <hyperlink ref="A79" r:id="rId47" display="http://portal.genego.com-800770574/"/>
    <hyperlink ref="A144" r:id="rId48" display="http://portal.genego.com-24289540/"/>
    <hyperlink ref="A16" r:id="rId49" display="http://portal.genego.com23/"/>
    <hyperlink ref="A92" r:id="rId50" display="http://portal.genego.com1800/"/>
    <hyperlink ref="A166" r:id="rId51" display="http://portal.genego.com256/"/>
    <hyperlink ref="A72" r:id="rId52" display="http://portal.genego.com58/"/>
    <hyperlink ref="A109" r:id="rId53" display="http://portal.genego.com1882/"/>
    <hyperlink ref="A167" r:id="rId54" display="http://portal.genego.com-156923437/"/>
    <hyperlink ref="A52" r:id="rId55" display="http://portal.genego.com13/"/>
    <hyperlink ref="A63" r:id="rId56" display="http://portal.genego.com2078/"/>
    <hyperlink ref="A102" r:id="rId57" display="http://portal.genego.com1312/"/>
    <hyperlink ref="A105" r:id="rId58" display="http://portal.genego.com26/"/>
    <hyperlink ref="A50" r:id="rId59" display="http://portal.genego.com-241075720/"/>
    <hyperlink ref="A64" r:id="rId60" display="http://portal.genego.com38/"/>
    <hyperlink ref="A44" r:id="rId61" display="http://portal.genego.com67/"/>
    <hyperlink ref="A85" r:id="rId62" display="http://portal.genego.com2210/"/>
    <hyperlink ref="A11" r:id="rId63" display="http://portal.genego.com8/"/>
    <hyperlink ref="A82" r:id="rId64" display="http://portal.genego.com127/"/>
    <hyperlink ref="A83" r:id="rId65" display="http://portal.genego.com-114060343/"/>
    <hyperlink ref="A38" r:id="rId66" display="http://portal.genego.com2137/"/>
    <hyperlink ref="A147" r:id="rId67" display="http://portal.genego.com231/"/>
    <hyperlink ref="A46" r:id="rId68" display="http://portal.genego.com2138/"/>
    <hyperlink ref="A125" r:id="rId69" display="http://portal.genego.com305/"/>
    <hyperlink ref="A61" r:id="rId70" display="http://portal.genego.com-400945742/"/>
    <hyperlink ref="A59" r:id="rId71" display="http://portal.genego.com-993695683/"/>
    <hyperlink ref="A141" r:id="rId72" display="http://portal.genego.com1660/"/>
    <hyperlink ref="A53" r:id="rId73" display="http://portal.genego.com1306/"/>
    <hyperlink ref="A66" r:id="rId74" display="http://portal.genego.com167/"/>
    <hyperlink ref="A156" r:id="rId75" display="http://portal.genego.com68/"/>
    <hyperlink ref="A17" r:id="rId76" display="http://portal.genego.com-291673381/"/>
    <hyperlink ref="A95" r:id="rId77" display="http://portal.genego.com41/"/>
    <hyperlink ref="A153" r:id="rId78" display="http://portal.genego.com1725/"/>
    <hyperlink ref="A18" r:id="rId79" display="http://portal.genego.com16/"/>
    <hyperlink ref="A97" r:id="rId80" display="http://portal.genego.com1937/"/>
    <hyperlink ref="A84" r:id="rId81" display="http://portal.genego.com1661/"/>
    <hyperlink ref="A134" r:id="rId82" display="http://portal.genego.com1883/"/>
    <hyperlink ref="A120" r:id="rId83" display="http://portal.genego.com1834/"/>
    <hyperlink ref="A47" r:id="rId84" display="http://portal.genego.com-7866738/"/>
    <hyperlink ref="A111" r:id="rId85" display="http://portal.genego.com-1884742254/"/>
    <hyperlink ref="A55" r:id="rId86" display="http://portal.genego.com-870207644/"/>
    <hyperlink ref="A70" r:id="rId87" display="http://portal.genego.com2140/"/>
    <hyperlink ref="A159" r:id="rId88" display="http://portal.genego.com1324/"/>
    <hyperlink ref="A132" r:id="rId89" display="http://portal.genego.com-537777512/"/>
    <hyperlink ref="A74" r:id="rId90" display="http://portal.genego.com21/"/>
    <hyperlink ref="A73" r:id="rId91" display="http://portal.genego.com1060/"/>
    <hyperlink ref="A106" r:id="rId92" display="http://portal.genego.com1308/"/>
    <hyperlink ref="A126" r:id="rId93" display="http://portal.genego.com1833/"/>
    <hyperlink ref="A86" r:id="rId94" display="http://portal.genego.com70/"/>
    <hyperlink ref="A62" r:id="rId95" display="http://portal.genego.com307/"/>
    <hyperlink ref="A80" r:id="rId96" display="http://portal.genego.com-1061523363/"/>
    <hyperlink ref="A90" r:id="rId97" display="http://portal.genego.com1925/"/>
    <hyperlink ref="A124" r:id="rId98" display="http://portal.genego.com44/"/>
    <hyperlink ref="A142" r:id="rId99" display="http://portal.genego.com1835/"/>
    <hyperlink ref="A81" r:id="rId100" display="http://portal.genego.com1903/"/>
    <hyperlink ref="A133" r:id="rId101" display="http://portal.genego.com2198/"/>
    <hyperlink ref="A60" r:id="rId102" display="http://portal.genego.com1675/"/>
    <hyperlink ref="A77" r:id="rId103" display="http://portal.genego.com-1229476857/"/>
    <hyperlink ref="A45" r:id="rId104" display="http://portal.genego.com1206/"/>
    <hyperlink ref="A78" r:id="rId105" display="http://portal.genego.com1651/"/>
    <hyperlink ref="A75" r:id="rId106" display="http://portal.genego.com-530966895/"/>
    <hyperlink ref="A67" r:id="rId107" display="http://portal.genego.com66/"/>
    <hyperlink ref="A54" r:id="rId108" display="http://portal.genego.com-1245060540/"/>
    <hyperlink ref="A115" r:id="rId109" display="http://portal.genego.com157/"/>
    <hyperlink ref="A158" r:id="rId110" display="http://portal.genego.com-764328719/"/>
    <hyperlink ref="A135" r:id="rId111" display="http://portal.genego.com1428/"/>
    <hyperlink ref="A114" r:id="rId112" display="http://portal.genego.com-2006440661/"/>
    <hyperlink ref="A143" r:id="rId113" display="http://portal.genego.com1025/"/>
    <hyperlink ref="A103" r:id="rId114" display="http://portal.genego.com-80379364/"/>
    <hyperlink ref="A127" r:id="rId115" display="http://portal.genego.com274/"/>
    <hyperlink ref="A49" r:id="rId116" display="http://portal.genego.com293/"/>
    <hyperlink ref="A101" r:id="rId117" display="http://portal.genego.com-1676405972/"/>
    <hyperlink ref="A87" r:id="rId118" display="http://portal.genego.com1644/"/>
    <hyperlink ref="A107" r:id="rId119" display="http://portal.genego.com1905/"/>
    <hyperlink ref="A164" r:id="rId120" display="http://portal.genego.com-23049953/"/>
    <hyperlink ref="A88" r:id="rId121" display="http://portal.genego.com-1409558354/"/>
    <hyperlink ref="A98" r:id="rId122" display="http://portal.genego.com1906/"/>
    <hyperlink ref="A152" r:id="rId123" display="http://portal.genego.com-2051025813/"/>
    <hyperlink ref="A119" r:id="rId124" display="http://portal.genego.com1335/"/>
    <hyperlink ref="A48" r:id="rId125" display="http://portal.genego.com-1211525589/"/>
    <hyperlink ref="A139" r:id="rId126" display="http://portal.genego.com1688/"/>
    <hyperlink ref="A39" r:id="rId127" display="http://portal.genego.com-464658741/"/>
    <hyperlink ref="A150" r:id="rId128" display="http://portal.genego.com1228/"/>
    <hyperlink ref="A68" r:id="rId129" display="http://portal.genego.com-923495453/"/>
    <hyperlink ref="A122" r:id="rId130" display="http://portal.genego.com2318/"/>
    <hyperlink ref="A65" r:id="rId131" display="http://portal.genego.com-474152250/"/>
    <hyperlink ref="A15" r:id="rId132" display="http://portal.genego.com-950377199/"/>
    <hyperlink ref="A129" r:id="rId133" display="http://portal.genego.com2010/"/>
    <hyperlink ref="A51" r:id="rId134" display="http://portal.genego.com1386/"/>
    <hyperlink ref="A100" r:id="rId135" display="http://portal.genego.com2184/"/>
    <hyperlink ref="A112" r:id="rId136" display="http://portal.genego.com-1530869910/"/>
    <hyperlink ref="A113" r:id="rId137" display="http://portal.genego.com-231888089/"/>
    <hyperlink ref="A117" r:id="rId138" display="http://portal.genego.com219/"/>
    <hyperlink ref="A89" r:id="rId139" display="http://portal.genego.com1904/"/>
    <hyperlink ref="A174" r:id="rId140" display="http://portal.genego.com1403/"/>
    <hyperlink ref="A165" r:id="rId141" display="http://portal.genego.com-559347321/"/>
    <hyperlink ref="A154" r:id="rId142" display="http://portal.genego.com-835378043/"/>
    <hyperlink ref="A155" r:id="rId143" display="http://portal.genego.com1006108221/"/>
    <hyperlink ref="A138" r:id="rId144" display="http://portal.genego.com2216/"/>
    <hyperlink ref="A130" r:id="rId145" display="http://portal.genego.com1932/"/>
    <hyperlink ref="A94" r:id="rId146" display="http://portal.genego.com1332/"/>
    <hyperlink ref="A172" r:id="rId147" display="http://portal.genego.com1687/"/>
    <hyperlink ref="A96" r:id="rId148" display="http://portal.genego.com1330/"/>
    <hyperlink ref="A137" r:id="rId149" display="http://portal.genego.com-1166067516/"/>
    <hyperlink ref="A108" r:id="rId150" display="http://portal.genego.com1886/"/>
    <hyperlink ref="A173" r:id="rId151" display="http://portal.genego.com-985737502/"/>
    <hyperlink ref="A140" r:id="rId152" display="http://portal.genego.com-1494998843/"/>
    <hyperlink ref="A99" r:id="rId153" display="http://portal.genego.com61/"/>
    <hyperlink ref="A160" r:id="rId154" display="http://portal.genego.com1416/"/>
    <hyperlink ref="A76" r:id="rId155" display="http://portal.genego.com1838/"/>
    <hyperlink ref="A22" r:id="rId156" display="http://portal.genego.com-2128444662/"/>
    <hyperlink ref="A170" r:id="rId157" display="http://portal.genego.com-312124632/"/>
    <hyperlink ref="A168" r:id="rId158" display="http://portal.genego.com1415/"/>
    <hyperlink ref="A169" r:id="rId159" display="http://portal.genego.com1839/"/>
    <hyperlink ref="A121" r:id="rId160" display="http://portal.genego.com1172/"/>
    <hyperlink ref="A136" r:id="rId161" display="http://portal.genego.com-1059577938/"/>
    <hyperlink ref="A24" r:id="rId162" display="http://portal.genego.com1673/"/>
    <hyperlink ref="A145" r:id="rId163" display="http://portal.genego.com208/"/>
    <hyperlink ref="A157" r:id="rId164" display="http://portal.genego.com2208/"/>
    <hyperlink ref="A110" r:id="rId165" display="http://portal.genego.com1420/"/>
    <hyperlink ref="A116" r:id="rId166" display="http://portal.genego.com-1405325499/"/>
    <hyperlink ref="A161" r:id="rId167" display="http://portal.genego.com1321/"/>
    <hyperlink ref="A146" r:id="rId168" display="http://portal.genego.com-1100956578/"/>
    <hyperlink ref="A131" r:id="rId169" display="http://portal.genego.com1307/"/>
    <hyperlink ref="A163" r:id="rId170" display="http://portal.genego.com-1345942363/"/>
    <hyperlink ref="A151" r:id="rId171" display="http://portal.genego.com2221/"/>
    <hyperlink ref="A128" r:id="rId172" display="http://portal.genego.com-1455583490/"/>
    <hyperlink ref="A118" r:id="rId173" display="http://portal.genego.com-32177492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workbookViewId="0">
      <selection activeCell="O17" sqref="O17"/>
    </sheetView>
  </sheetViews>
  <sheetFormatPr defaultRowHeight="12.5" x14ac:dyDescent="0.25"/>
  <sheetData>
    <row r="1" spans="1:2" x14ac:dyDescent="0.25">
      <c r="A1" s="32"/>
      <c r="B1" s="32"/>
    </row>
    <row r="2" spans="1:2" x14ac:dyDescent="0.25">
      <c r="A2" s="32"/>
      <c r="B2" s="32"/>
    </row>
    <row r="3" spans="1:2" x14ac:dyDescent="0.25">
      <c r="A3" s="32"/>
      <c r="B3" s="32"/>
    </row>
    <row r="4" spans="1:2" x14ac:dyDescent="0.25">
      <c r="A4" s="32"/>
      <c r="B4" s="32"/>
    </row>
    <row r="5" spans="1:2" x14ac:dyDescent="0.25">
      <c r="A5" s="32"/>
      <c r="B5" s="32"/>
    </row>
    <row r="6" spans="1:2" x14ac:dyDescent="0.25">
      <c r="A6" s="32"/>
      <c r="B6" s="32"/>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GO Localizations</vt:lpstr>
      <vt:lpstr>Info</vt: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y</dc:creator>
  <cp:lastModifiedBy>Andrey</cp:lastModifiedBy>
  <dcterms:created xsi:type="dcterms:W3CDTF">2017-10-01T21:08:56Z</dcterms:created>
  <dcterms:modified xsi:type="dcterms:W3CDTF">2017-10-01T21:08:56Z</dcterms:modified>
</cp:coreProperties>
</file>